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a/Desktop/Tables/"/>
    </mc:Choice>
  </mc:AlternateContent>
  <xr:revisionPtr revIDLastSave="0" documentId="13_ncr:1_{93DD4CDE-B0C5-EC49-A7FB-D4321CCF868C}" xr6:coauthVersionLast="45" xr6:coauthVersionMax="47" xr10:uidLastSave="{00000000-0000-0000-0000-000000000000}"/>
  <bookViews>
    <workbookView xWindow="0" yWindow="460" windowWidth="20480" windowHeight="12340" xr2:uid="{1FF23662-E8CE-7545-9F8D-1EE8AB25DE26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3" uniqueCount="684">
  <si>
    <t>Accession</t>
  </si>
  <si>
    <t>Description</t>
  </si>
  <si>
    <t>Unique peptides</t>
  </si>
  <si>
    <t>C1</t>
  </si>
  <si>
    <t>C2</t>
  </si>
  <si>
    <t>C3</t>
  </si>
  <si>
    <t>NS1</t>
  </si>
  <si>
    <t>NS2</t>
  </si>
  <si>
    <t>NS3</t>
  </si>
  <si>
    <t>NnM1</t>
  </si>
  <si>
    <t>NnM2</t>
  </si>
  <si>
    <t>NnM3</t>
  </si>
  <si>
    <t>C1 (fmol/ug prot)</t>
  </si>
  <si>
    <t>C2 (fmol/ug prot)</t>
  </si>
  <si>
    <t>C3 (fmol/ug prot)</t>
  </si>
  <si>
    <t>NS1 (fmol/ug prot)</t>
  </si>
  <si>
    <t>NS2 (fmol/ug prot)</t>
  </si>
  <si>
    <t>NS3 (fmol/ug prot)</t>
  </si>
  <si>
    <t>NO3nM1 (fmol/ug prot)</t>
  </si>
  <si>
    <t>NO3nM2 (fmol/ug prot)</t>
  </si>
  <si>
    <t>NO3nM3 (fmol/ug prot)</t>
  </si>
  <si>
    <t>C1_corr</t>
  </si>
  <si>
    <t>C2_corr</t>
  </si>
  <si>
    <t>C3_corr</t>
  </si>
  <si>
    <t>NS1_corr</t>
  </si>
  <si>
    <t>NS2_corr</t>
  </si>
  <si>
    <t>NS3_corr</t>
  </si>
  <si>
    <t>NO3nM1_corr</t>
  </si>
  <si>
    <t>NO3nM2_corr</t>
  </si>
  <si>
    <t>NO3nM3 _corr</t>
  </si>
  <si>
    <t>Mean_C</t>
  </si>
  <si>
    <t>Mean_NS</t>
  </si>
  <si>
    <t>Mean_NO3_nM</t>
  </si>
  <si>
    <t>FC_NSvsC</t>
  </si>
  <si>
    <t>FC_NO3_nMvsC</t>
  </si>
  <si>
    <t>pval_NSvsC</t>
  </si>
  <si>
    <t>pval_NO3_nMvsC</t>
  </si>
  <si>
    <t>A5GJU2</t>
  </si>
  <si>
    <t>Uncharacterized protein OS=Synechococcus sp. (strain WH7803) OX=32051 GN=SynWH7803_0781 PE=4 SV=1</t>
  </si>
  <si>
    <t>A5GNY4</t>
  </si>
  <si>
    <t>Uncharacterized protein OS=Synechococcus sp. (strain WH7803) OX=32051 GN=SynWH7803_2223 PE=4 SV=1</t>
  </si>
  <si>
    <t>A5GKD9</t>
  </si>
  <si>
    <t>ABC-type Mn2+ transport system, periplasmic component OS=Synechococcus sp. (strain WH7803) OX=32051 GN=SynWH7803_0978 PE=3 SV=1</t>
  </si>
  <si>
    <t>A5GHM7</t>
  </si>
  <si>
    <t>Peptide methionine sulfoxide reductase OS=Synechococcus sp. (strain WH7803) OX=32051 GN=msrB PE=4 SV=1</t>
  </si>
  <si>
    <t>A5GN54</t>
  </si>
  <si>
    <t>Cupin, RmlC-type superfamily protein OS=Synechococcus sp. (strain WH7803) OX=32051 GN=SynWH7803_1943 PE=4 SV=1</t>
  </si>
  <si>
    <t>A5GJN2</t>
  </si>
  <si>
    <t>Uncharacterized protein OS=Synechococcus sp. (strain WH7803) OX=32051 GN=SynWH7803_0721 PE=4 SV=1</t>
  </si>
  <si>
    <t>A5GPS5</t>
  </si>
  <si>
    <t>Chaperone protein DnaK OS=Synechococcus sp. (strain WH7803) OX=32051 GN=dnaK PE=2 SV=1</t>
  </si>
  <si>
    <t>A5GKM3</t>
  </si>
  <si>
    <t>Anti-sigma factor antagonist OS=Synechococcus sp. (strain WH7803) OX=32051 GN=spoIIAA PE=3 SV=1</t>
  </si>
  <si>
    <t>A5GLD0</t>
  </si>
  <si>
    <t>Sulfite reductase (Ferredoxin) OS=Synechococcus sp. (strain WH7803) OX=32051 GN=sir PE=3 SV=1</t>
  </si>
  <si>
    <t>A5GN01</t>
  </si>
  <si>
    <t>Thioredoxin OS=Synechococcus sp. (strain WH7803) OX=32051 GN=trxA PE=3 SV=1</t>
  </si>
  <si>
    <t>A5GKU2</t>
  </si>
  <si>
    <t>Dihydroxy-acid dehydratase OS=Synechococcus sp. (strain WH7803) OX=32051 GN=ilvD PE=3 SV=1</t>
  </si>
  <si>
    <t>A5GNH1</t>
  </si>
  <si>
    <t>DNA-directed RNA polymerase subunit beta' OS=Synechococcus sp. (strain WH7803) OX=32051 GN=rpoC2 PE=3 SV=1</t>
  </si>
  <si>
    <t>A5GJ16</t>
  </si>
  <si>
    <t>Phycobilisome rod-core linker polypeptide cpcG (L-RC 28.5) OS=Synechococcus sp. (strain WH7803) OX=32051 GN=cpcG2 PE=3 SV=1</t>
  </si>
  <si>
    <t>A5GLJ8</t>
  </si>
  <si>
    <t>Putative PAS domain protein OS=Synechococcus sp. (strain WH7803) OX=32051 GN=SynWH7803_1387 PE=4 SV=1</t>
  </si>
  <si>
    <t>A5GNK4</t>
  </si>
  <si>
    <t>Uncharacterized protein OS=Synechococcus sp. (strain WH7803) OX=32051 GN=SynWH7803_2093 PE=4 SV=1</t>
  </si>
  <si>
    <t>A5GJC8</t>
  </si>
  <si>
    <t>Single-stranded DNA-binding protein OS=Synechococcus sp. (strain WH7803) OX=32051 GN=SynWH7803_0617 PE=4 SV=1</t>
  </si>
  <si>
    <t>A5GPQ6</t>
  </si>
  <si>
    <t>Cyanate hydratase OS=Synechococcus sp. (strain WH7803) OX=32051 GN=cynS PE=3 SV=1</t>
  </si>
  <si>
    <t>A5GLI1</t>
  </si>
  <si>
    <t>Uncharacterized protein OS=Synechococcus sp. (strain WH7803) OX=32051 GN=SynWH7803_1370 PE=4 SV=1</t>
  </si>
  <si>
    <t>A5GJB6</t>
  </si>
  <si>
    <t>Inorganic pyrophosphatase OS=Synechococcus sp. (strain WH7803) OX=32051 GN=ppa PE=4 SV=1</t>
  </si>
  <si>
    <t>A5GN67</t>
  </si>
  <si>
    <t>Acyl-[acyl-carrier-protein]--UDP-N-acetylglucosamine O-acyltransferase OS=Synechococcus sp. (strain WH7803) OX=32051 GN=lpxA PE=3 SV=1</t>
  </si>
  <si>
    <t>A5GIU9</t>
  </si>
  <si>
    <t>HAD superfamily hydrolase OS=Synechococcus sp. (strain WH7803) OX=32051 GN=SynWH7803_0438 PE=4 SV=1</t>
  </si>
  <si>
    <t>A5GMF6</t>
  </si>
  <si>
    <t>Uncharacterized protein OS=Synechococcus sp. (strain WH7803) OX=32051 GN=SynWH7803_1695 PE=4 SV=1</t>
  </si>
  <si>
    <t>A5GI41</t>
  </si>
  <si>
    <t>Uncharacterized protein OS=Synechococcus sp. (strain WH7803) OX=32051 GN=SynWH7803_0180 PE=4 SV=1</t>
  </si>
  <si>
    <t>A5GPL4</t>
  </si>
  <si>
    <t>Polyamine aminopropyltransferase OS=Synechococcus sp. (strain WH7803) OX=32051 GN=speE PE=3 SV=1</t>
  </si>
  <si>
    <t>A5GLZ6</t>
  </si>
  <si>
    <t>ATP-dependent Clp protease ATP-binding subunit clpA homolog OS=Synechococcus sp. (strain WH7803) OX=32051 GN=clpA PE=3 SV=1</t>
  </si>
  <si>
    <t>A5GIZ3</t>
  </si>
  <si>
    <t>15,16-dihydrobiliverdin:ferredoxin oxidoreductase OS=Synechococcus sp. (strain WH7803) OX=32051 GN=pebA PE=3 SV=1</t>
  </si>
  <si>
    <t>A5GIT4</t>
  </si>
  <si>
    <t>50S ribosomal protein L24 OS=Synechococcus sp. (strain WH7803) OX=32051 GN=rplX PE=3 SV=1</t>
  </si>
  <si>
    <t>A5GNP7</t>
  </si>
  <si>
    <t>HIT family hydrolase OS=Synechococcus sp. (strain WH7803) OX=32051 GN=SynWH7803_2136 PE=4 SV=1</t>
  </si>
  <si>
    <t>A5GMT2</t>
  </si>
  <si>
    <t>Glutamate-1-semialdehyde 2,1-aminomutase OS=Synechococcus sp. (strain WH7803) OX=32051 GN=hemL PE=3 SV=1</t>
  </si>
  <si>
    <t>A5GJ04</t>
  </si>
  <si>
    <t>C-phycoerythrin class II beta chain OS=Synechococcus sp. (strain WH7803) OX=32051 GN=mpeB PE=3 SV=1</t>
  </si>
  <si>
    <t>A5GIP2</t>
  </si>
  <si>
    <t>30S ribosomal protein S7 OS=Synechococcus sp. (strain WH7803) OX=32051 GN=rpsG PE=3 SV=1</t>
  </si>
  <si>
    <t>A5GMR9</t>
  </si>
  <si>
    <t>ABC-type Fe3+ transport system, periplasmic component OS=Synechococcus sp. (strain WH7803) OX=32051 GN=futA PE=4 SV=1</t>
  </si>
  <si>
    <t>A5GNE3</t>
  </si>
  <si>
    <t>NADPH-dependent 7-cyano-7-deazaguanine reductase OS=Synechococcus sp. (strain WH7803) OX=32051 GN=queF PE=3 SV=1</t>
  </si>
  <si>
    <t>A5GJG4</t>
  </si>
  <si>
    <t>Creatininase OS=Synechococcus sp. (strain WH7803) OX=32051 GN=SynWH7803_0653 PE=4 SV=1</t>
  </si>
  <si>
    <t>A5GPP9</t>
  </si>
  <si>
    <t>Molybdenum cofactor biosynthesis protein B OS=Synechococcus sp. (strain WH7803) OX=32051 GN=moaB PE=3 SV=1</t>
  </si>
  <si>
    <t>A5GMV7</t>
  </si>
  <si>
    <t>Guanylate kinase OS=Synechococcus sp. (strain WH7803) OX=32051 GN=gmk PE=3 SV=1</t>
  </si>
  <si>
    <t>A5GPT9</t>
  </si>
  <si>
    <t>Uncharacterized protein OS=Synechococcus sp. (strain WH7803) OX=32051 GN=SynWH7803_2528 PE=4 SV=1</t>
  </si>
  <si>
    <t>A5GMX4</t>
  </si>
  <si>
    <t>60 kDa chaperonin 1 OS=Synechococcus sp. (strain WH7803) OX=32051 GN=groL1 PE=3 SV=1</t>
  </si>
  <si>
    <t>A5GNW4</t>
  </si>
  <si>
    <t>Photosystem II 12 kDa extrinsic protein OS=Synechococcus sp. (strain WH7803) OX=32051 GN=psbU PE=3 SV=1</t>
  </si>
  <si>
    <t>A5GJ03</t>
  </si>
  <si>
    <t>C-phycoerythrin class II alpha chain OS=Synechococcus sp. (strain WH7803) OX=32051 GN=mpeA PE=3 SV=1</t>
  </si>
  <si>
    <t>A5GN62</t>
  </si>
  <si>
    <t>Probable cytosol aminopeptidase OS=Synechococcus sp. (strain WH7803) OX=32051 GN=pepA PE=3 SV=1</t>
  </si>
  <si>
    <t>A5GLG9</t>
  </si>
  <si>
    <t>Flavin reductase like domain protein OS=Synechococcus sp. (strain WH7803) OX=32051 GN=SynWH7803_1358 PE=4 SV=1</t>
  </si>
  <si>
    <t>A5GJ24</t>
  </si>
  <si>
    <t>S-adenosylmethionine synthase OS=Synechococcus sp. (strain WH7803) OX=32051 GN=metK PE=3 SV=1</t>
  </si>
  <si>
    <t>A5GNL5</t>
  </si>
  <si>
    <t>Uncharacterized protein OS=Synechococcus sp. (strain WH7803) OX=32051 GN=SynWH7803_2104 PE=4 SV=1</t>
  </si>
  <si>
    <t>A5GM52</t>
  </si>
  <si>
    <t>IMP dehydrogenase/GMP reductase OS=Synechococcus sp. (strain WH7803) OX=32051 GN=guaB PE=4 SV=1</t>
  </si>
  <si>
    <t>A5GNA6</t>
  </si>
  <si>
    <t>2,3-bisphosphoglycerate-independent phosphoglycerate mutase OS=Synechococcus sp. (strain WH7803) OX=32051 GN=gpmI PE=3 SV=1</t>
  </si>
  <si>
    <t>A5GPH4</t>
  </si>
  <si>
    <t>Glycine cleavage system H protein OS=Synechococcus sp. (strain WH7803) OX=32051 GN=gcvH PE=3 SV=1</t>
  </si>
  <si>
    <t>A5GJL2</t>
  </si>
  <si>
    <t>Serine protease OS=Synechococcus sp. (strain WH7803) OX=32051 GN=SynWH7803_0701 PE=4 SV=1</t>
  </si>
  <si>
    <t>A5GJE9</t>
  </si>
  <si>
    <t>Ribosome-recycling factor OS=Synechococcus sp. (strain WH7803) OX=32051 GN=frr PE=3 SV=1</t>
  </si>
  <si>
    <t>A5GHU0</t>
  </si>
  <si>
    <t>Uncharacterized protein OS=Synechococcus sp. (strain WH7803) OX=32051 GN=SynWH7803_0079 PE=4 SV=1</t>
  </si>
  <si>
    <t>A5GPB7</t>
  </si>
  <si>
    <t>Uncharacterized conserved secreted protein OS=Synechococcus sp. (strain WH7803) OX=32051 GN=SynWH7803_2356 PE=4 SV=1</t>
  </si>
  <si>
    <t>A5GJ01</t>
  </si>
  <si>
    <t>Uncharacterized protein OS=Synechococcus sp. (strain WH7803) OX=32051 GN=SynWH7803_0490 PE=4 SV=1</t>
  </si>
  <si>
    <t>A5GMJ5</t>
  </si>
  <si>
    <t>Pyruvate dehydrogenase E1 component subunit alpha OS=Synechococcus sp. (strain WH7803) OX=32051 GN=pdhA PE=4 SV=1</t>
  </si>
  <si>
    <t>A5GN39</t>
  </si>
  <si>
    <t>DNA-binding protein HU OS=Synechococcus sp. (strain WH7803) OX=32051 GN=hup PE=3 SV=1</t>
  </si>
  <si>
    <t>A5GMK3</t>
  </si>
  <si>
    <t>Superoxide dismutase OS=Synechococcus sp. (strain WH7803) OX=32051 GN=sodB PE=3 SV=1</t>
  </si>
  <si>
    <t>A5GLI6</t>
  </si>
  <si>
    <t>Glutaredoxin OS=Synechococcus sp. (strain WH7803) OX=32051 GN=SynWH7803_1375 PE=3 SV=1</t>
  </si>
  <si>
    <t>A5GM17</t>
  </si>
  <si>
    <t>Uncharacterized conserved secreted protein OS=Synechococcus sp. (strain WH7803) OX=32051 GN=SynWH7803_1556 PE=4 SV=1</t>
  </si>
  <si>
    <t>A5GLL7</t>
  </si>
  <si>
    <t>Uncharacterized protein OS=Synechococcus sp. (strain WH7803) OX=32051 GN=SynWH7803_1406 PE=4 SV=1</t>
  </si>
  <si>
    <t>A5GMG9</t>
  </si>
  <si>
    <t>Uncharacterized protein OS=Synechococcus sp. (strain WH7803) OX=32051 GN=SynWH7803_1708 PE=4 SV=1</t>
  </si>
  <si>
    <t>A5GNH3</t>
  </si>
  <si>
    <t>DNA-directed RNA polymerase subunit beta OS=Synechococcus sp. (strain WH7803) OX=32051 GN=rpoB PE=3 SV=1</t>
  </si>
  <si>
    <t>A5GN90</t>
  </si>
  <si>
    <t>Ferredoxin OS=Synechococcus sp. (strain WH7803) OX=32051 GN=petF PE=4 SV=1</t>
  </si>
  <si>
    <t>A5GJN9</t>
  </si>
  <si>
    <t>Predicted flavoprotein related to choline dehydrogenase OS=Synechococcus sp. (strain WH7803) OX=32051 GN=SynWH7803_0728 PE=4 SV=1</t>
  </si>
  <si>
    <t>A5GPG8</t>
  </si>
  <si>
    <t>Predicted flavoprotein OS=Synechococcus sp. (strain WH7803) OX=32051 GN=SynWH7803_2407 PE=4 SV=1</t>
  </si>
  <si>
    <t>A5GNZ6</t>
  </si>
  <si>
    <t>Porin, P stress induced OS=Synechococcus sp. (strain WH7803) OX=32051 GN=SynWH7803_2235 PE=3 SV=1</t>
  </si>
  <si>
    <t>A5GKS9</t>
  </si>
  <si>
    <t>Peroxiredoxin, AhpC/TSA family OS=Synechococcus sp. (strain WH7803) OX=32051 GN=ahpC PE=4 SV=1</t>
  </si>
  <si>
    <t>A5GM53</t>
  </si>
  <si>
    <t>A5GKR1</t>
  </si>
  <si>
    <t>Putative modulator of DNA gyrase OS=Synechococcus sp. (strain WH7803) OX=32051 GN=pmbA PE=4 SV=1</t>
  </si>
  <si>
    <t>Q9R6T9</t>
  </si>
  <si>
    <t>Photosystem I P700 chlorophyll a apoprotein A2 OS=Synechococcus sp. (strain WH7803) OX=32051 GN=psaB PE=3 SV=1</t>
  </si>
  <si>
    <t>A5GL89</t>
  </si>
  <si>
    <t>Uncharacterized protein OS=Synechococcus sp. (strain WH7803) OX=32051 GN=SynWH7803_1278 PE=4 SV=1</t>
  </si>
  <si>
    <t>A5GKF7</t>
  </si>
  <si>
    <t>Uncharacterized protein OS=Synechococcus sp. (strain WH7803) OX=32051 GN=SynWH7803_0996 PE=4 SV=1</t>
  </si>
  <si>
    <t>A5GKJ7</t>
  </si>
  <si>
    <t>N-acetylmuramoyl-L-alanine amidase OS=Synechococcus sp. (strain WH7803) OX=32051 GN=amiC PE=4 SV=1</t>
  </si>
  <si>
    <t>A5GMT4</t>
  </si>
  <si>
    <t>UPF0234 protein SynWH7803_1823 OS=Synechococcus sp. (strain WH7803) OX=32051 GN=SynWH7803_1823 PE=3 SV=1</t>
  </si>
  <si>
    <t>A5GI74</t>
  </si>
  <si>
    <t>Galactose mutarotase related enzyme OS=Synechococcus sp. (strain WH7803) OX=32051 GN=SynWH7803_0213 PE=4 SV=1</t>
  </si>
  <si>
    <t>A5GK10</t>
  </si>
  <si>
    <t>Uncharacterized protein OS=Synechococcus sp. (strain WH7803) OX=32051 GN=SynWH7803_0849 PE=4 SV=1</t>
  </si>
  <si>
    <t>A5GL08</t>
  </si>
  <si>
    <t>Putative multicopper oxidase OS=Synechococcus sp. (strain WH7803) OX=32051 GN=SynWH7803_1197 PE=4 SV=1</t>
  </si>
  <si>
    <t>A5GLF8</t>
  </si>
  <si>
    <t>Glutamine synthetase OS=Synechococcus sp. (strain WH7803) OX=32051 GN=glnAI PE=3 SV=1</t>
  </si>
  <si>
    <t>A5GL84</t>
  </si>
  <si>
    <t>Predicted metal-dependent phosphoesterases (PHP family) OS=Synechococcus sp. (strain WH7803) OX=32051 GN=SynWH7803_1273 PE=4 SV=1</t>
  </si>
  <si>
    <t>A5GHN7</t>
  </si>
  <si>
    <t>Nucleoid-associated protein SynWH7803_0026 OS=Synechococcus sp. (strain WH7803) OX=32051 GN=SynWH7803_0026 PE=3 SV=1</t>
  </si>
  <si>
    <t>A5GPS0</t>
  </si>
  <si>
    <t>Formyltetrahydrofolate deformylase OS=Synechococcus sp. (strain WH7803) OX=32051 GN=purU PE=3 SV=1</t>
  </si>
  <si>
    <t>A5GPM5</t>
  </si>
  <si>
    <t>Uncharacterized protein OS=Synechococcus sp. (strain WH7803) OX=32051 GN=SynWH7803_2464 PE=4 SV=1</t>
  </si>
  <si>
    <t>A5GMA6</t>
  </si>
  <si>
    <t>Peptidyl-prolyl cis-trans isomerase OS=Synechococcus sp. (strain WH7803) OX=32051 GN=ppiB PE=3 SV=1</t>
  </si>
  <si>
    <t>A5GHW4</t>
  </si>
  <si>
    <t>dTDP-4-dehydrorhamnose 3,5-epimerase OS=Synechococcus sp. (strain WH7803) OX=32051 GN=rfbC PE=3 SV=1</t>
  </si>
  <si>
    <t>A5GJQ5</t>
  </si>
  <si>
    <t>Predicted Zn-dependent protease OS=Synechococcus sp. (strain WH7803) OX=32051 GN=SynWH7803_0744 PE=4 SV=1</t>
  </si>
  <si>
    <t>A5GK03</t>
  </si>
  <si>
    <t>Uncharacterized protein OS=Synechococcus sp. (strain WH7803) OX=32051 GN=SynWH7803_0842 PE=4 SV=1</t>
  </si>
  <si>
    <t>A5GNZ5</t>
  </si>
  <si>
    <t>Cysteine synthase OS=Synechococcus sp. (strain WH7803) OX=32051 GN=cysK PE=3 SV=1</t>
  </si>
  <si>
    <t>A5GM41</t>
  </si>
  <si>
    <t>A5GKW2</t>
  </si>
  <si>
    <t>Phosphoribulokinase OS=Synechococcus sp. (strain WH7803) OX=32051 GN=prk PE=3 SV=1</t>
  </si>
  <si>
    <t>A5GNQ0</t>
  </si>
  <si>
    <t>Uncharacterized conserved secreted protein OS=Synechococcus sp. (strain WH7803) OX=32051 GN=SynWH7803_2139 PE=4 SV=1</t>
  </si>
  <si>
    <t>Q08086</t>
  </si>
  <si>
    <t>C-phycoerythrin class 1 subunit alpha OS=Synechococcus sp. (strain WH7803) OX=32051 GN=cpeA PE=3 SV=2</t>
  </si>
  <si>
    <t>A5GHL7</t>
  </si>
  <si>
    <t>Secreted Tetratricopeptide protein OS=Synechococcus sp. (strain WH7803) OX=32051 GN=SynWH7803_0006 PE=4 SV=1</t>
  </si>
  <si>
    <t>A5GJE5</t>
  </si>
  <si>
    <t>Transaldolase OS=Synechococcus sp. (strain WH7803) OX=32051 GN=tal PE=3 SV=1</t>
  </si>
  <si>
    <t>A5GJR8</t>
  </si>
  <si>
    <t>Uncharacterized protein OS=Synechococcus sp. (strain WH7803) OX=32051 GN=SynWH7803_0757 PE=4 SV=1</t>
  </si>
  <si>
    <t>A5GID8</t>
  </si>
  <si>
    <t>dITP/XTP pyrophosphatase OS=Synechococcus sp. (strain WH7803) OX=32051 GN=SynWH7803_0277 PE=3 SV=1</t>
  </si>
  <si>
    <t>A5GJW8</t>
  </si>
  <si>
    <t>Uncharacterized conserved secreted protein OS=Synechococcus sp. (strain WH7803) OX=32051 GN=SynWH7803_0807 PE=4 SV=1</t>
  </si>
  <si>
    <t>A5GKJ3</t>
  </si>
  <si>
    <t>3-phosphoshikimate 1-carboxyvinyltransferase OS=Synechococcus sp. (strain WH7803) OX=32051 GN=aroA PE=3 SV=1</t>
  </si>
  <si>
    <t>A5GK40</t>
  </si>
  <si>
    <t>Uncharacterized membrane protein OS=Synechococcus sp. (strain WH7803) OX=32051 GN=SynWH7803_0879 PE=4 SV=1</t>
  </si>
  <si>
    <t>A5GLX5</t>
  </si>
  <si>
    <t>RNA-binding protein, RRM domain OS=Synechococcus sp. (strain WH7803) OX=32051 GN=rbpD PE=4 SV=1</t>
  </si>
  <si>
    <t>A5GP81</t>
  </si>
  <si>
    <t>Dipeptidyl aminopeptidase/acylaminoacyl-peptidase OS=Synechococcus sp. (strain WH7803) OX=32051 GN=SynWH7803_2320 PE=4 SV=1</t>
  </si>
  <si>
    <t>A5GNT0</t>
  </si>
  <si>
    <t>Uncharacterized conserved secreted protein OS=Synechococcus sp. (strain WH7803) OX=32051 GN=SynWH7803_2169 PE=4 SV=1</t>
  </si>
  <si>
    <t>A5GNH7</t>
  </si>
  <si>
    <t>Ribose-5-phosphate isomerase A OS=Synechococcus sp. (strain WH7803) OX=32051 GN=rpiA PE=3 SV=1</t>
  </si>
  <si>
    <t>A5GNR2</t>
  </si>
  <si>
    <t>Ferredoxin-thioredoxin reductase, catalytic chain OS=Synechococcus sp. (strain WH7803) OX=32051 GN=ftrC PE=3 SV=1</t>
  </si>
  <si>
    <t>A5GMT5</t>
  </si>
  <si>
    <t>Uncharacterized secreted protein OS=Synechococcus sp. (strain WH7803) OX=32051 GN=SynWH7803_1824 PE=4 SV=1</t>
  </si>
  <si>
    <t>A5GHU9</t>
  </si>
  <si>
    <t>6,7-dimethyl-8-ribityllumazine synthase OS=Synechococcus sp. (strain WH7803) OX=32051 GN=ribH PE=3 SV=1</t>
  </si>
  <si>
    <t>A5GMK2</t>
  </si>
  <si>
    <t>Peptidyl-prolyl cis-trans isomerase OS=Synechococcus sp. (strain WH7803) OX=32051 GN=fkpA PE=3 SV=1</t>
  </si>
  <si>
    <t>A5GL46</t>
  </si>
  <si>
    <t>Glycosyltransferase of family GT20 probable trehalose-phosphate synthase OS=Synechococcus sp. (strain WH7803) OX=32051 GN=SynWH7803_1235 PE=4 SV=1</t>
  </si>
  <si>
    <t>A5GJS0</t>
  </si>
  <si>
    <t>Uncharacterized protein OS=Synechococcus sp. (strain WH7803) OX=32051 GN=SynWH7803_0759 PE=4 SV=1</t>
  </si>
  <si>
    <t>A5GML1</t>
  </si>
  <si>
    <t>FAD/FMN-containing dehydrogenase OS=Synechococcus sp. (strain WH7803) OX=32051 GN=SynWH7803_1750 PE=4 SV=1</t>
  </si>
  <si>
    <t>A5GKZ3</t>
  </si>
  <si>
    <t>Uncharacterized conserved secreted protein OS=Synechococcus sp. (strain WH7803) OX=32051 GN=SynWH7803_1182 PE=4 SV=1</t>
  </si>
  <si>
    <t>A5GL68</t>
  </si>
  <si>
    <t>N-acetylmuramoyl-L-alanine amidase OS=Synechococcus sp. (strain WH7803) OX=32051 GN=SynWH7803_1257 PE=4 SV=1</t>
  </si>
  <si>
    <t>A5GLR7</t>
  </si>
  <si>
    <t>Staphylococcal nuclease homologue OS=Synechococcus sp. (strain WH7803) OX=32051 GN=SynWH7803_1456 PE=4 SV=1</t>
  </si>
  <si>
    <t>A5GLA6</t>
  </si>
  <si>
    <t>Uncharacterized protein OS=Synechococcus sp. (strain WH7803) OX=32051 GN=SynWH7803_1295 PE=4 SV=1</t>
  </si>
  <si>
    <t>A5GKH8</t>
  </si>
  <si>
    <t>Uncharacterized protein OS=Synechococcus sp. (strain WH7803) OX=32051 GN=SynWH7803_1017 PE=4 SV=1</t>
  </si>
  <si>
    <t>A5GPE9</t>
  </si>
  <si>
    <t>Nucleoside diphosphate kinase OS=Synechococcus sp. (strain WH7803) OX=32051 GN=ndk PE=3 SV=1</t>
  </si>
  <si>
    <t>A5GMR6</t>
  </si>
  <si>
    <t>Putative pterin-4-alpha-carbinolamine dehydratase OS=Synechococcus sp. (strain WH7803) OX=32051 GN=SynWH7803_1805 PE=3 SV=1</t>
  </si>
  <si>
    <t>A5GJH0</t>
  </si>
  <si>
    <t>Uncharacterized protein OS=Synechococcus sp. (strain WH7803) OX=32051 GN=SynWH7803_0659 PE=4 SV=1</t>
  </si>
  <si>
    <t>A5GK34</t>
  </si>
  <si>
    <t>Uncharacterized protein OS=Synechococcus sp. (strain WH7803) OX=32051 GN=SynWH7803_0873 PE=4 SV=1</t>
  </si>
  <si>
    <t>A5GP83</t>
  </si>
  <si>
    <t>Glutaredoxin OS=Synechococcus sp. (strain WH7803) OX=32051 GN=SynWH7803_2322 PE=3 SV=1</t>
  </si>
  <si>
    <t>A5GI32</t>
  </si>
  <si>
    <t>Single-stranded DNA-binding protein OS=Synechococcus sp. (strain WH7803) OX=32051 GN=ssb PE=3 SV=1</t>
  </si>
  <si>
    <t>A5GK90</t>
  </si>
  <si>
    <t>Carotenoid binding protein OS=Synechococcus sp. (strain WH7803) OX=32051 GN=SynWH7803_0929 PE=3 SV=1</t>
  </si>
  <si>
    <t>A5GHS1</t>
  </si>
  <si>
    <t>SpoIID sporulation protein homolog OS=Synechococcus sp. (strain WH7803) OX=32051 GN=SynWH7803_0060 PE=4 SV=1</t>
  </si>
  <si>
    <t>A5GPF6</t>
  </si>
  <si>
    <t>Uncharacterized secreted protein OS=Synechococcus sp. (strain WH7803) OX=32051 GN=SynWH7803_2395 PE=4 SV=1</t>
  </si>
  <si>
    <t>A5GNX7</t>
  </si>
  <si>
    <t>Glutathione S-transferase OS=Synechococcus sp. (strain WH7803) OX=32051 GN=gst PE=4 SV=1</t>
  </si>
  <si>
    <t>P0A4S6</t>
  </si>
  <si>
    <t>Ribulose bisphosphate carboxylase small chain OS=Synechococcus sp. (strain WH7803) OX=32051 GN=cbbS PE=3 SV=1</t>
  </si>
  <si>
    <t>A5GKX5</t>
  </si>
  <si>
    <t>NAD dependent epimerase/dehydratase OS=Synechococcus sp. (strain WH7803) OX=32051 GN=SynWH7803_1164 PE=4 SV=1</t>
  </si>
  <si>
    <t>A5GLK7</t>
  </si>
  <si>
    <t>Uncharacterized secreted protein OS=Synechococcus sp. (strain WH7803) OX=32051 GN=SynWH7803_1396 PE=4 SV=1</t>
  </si>
  <si>
    <t>A5GNI6</t>
  </si>
  <si>
    <t>Uncharacterized conserved secreted protein OS=Synechococcus sp. (strain WH7803) OX=32051 GN=SynWH7803_2075 PE=4 SV=1</t>
  </si>
  <si>
    <t>A5GIX6</t>
  </si>
  <si>
    <t>Ribonuclease D OS=Synechococcus sp. (strain WH7803) OX=32051 GN=rnd PE=4 SV=1</t>
  </si>
  <si>
    <t>A5GKR6</t>
  </si>
  <si>
    <t>Flavin prenyltransferase UbiX OS=Synechococcus sp. (strain WH7803) OX=32051 GN=ubiX PE=3 SV=1</t>
  </si>
  <si>
    <t>A5GN65</t>
  </si>
  <si>
    <t>Peptide methionine sulfoxide reductase MsrA OS=Synechococcus sp. (strain WH7803) OX=32051 GN=msrA PE=3 SV=1</t>
  </si>
  <si>
    <t>A5GIX2</t>
  </si>
  <si>
    <t>Oxygen-dependent coproporphyrinogen-III oxidase OS=Synechococcus sp. (strain WH7803) OX=32051 GN=hemF PE=3 SV=1</t>
  </si>
  <si>
    <t>A5GIS4</t>
  </si>
  <si>
    <t>30S ribosomal protein S13 OS=Synechococcus sp. (strain WH7803) OX=32051 GN=rpsM PE=3 SV=1</t>
  </si>
  <si>
    <t>A5GLT7</t>
  </si>
  <si>
    <t>Carboxyl-terminal processing protease OS=Synechococcus sp. (strain WH7803) OX=32051 GN=ctpA PE=3 SV=1</t>
  </si>
  <si>
    <t>A5GLX3</t>
  </si>
  <si>
    <t>Uncharacterized conserved secreted protein OS=Synechococcus sp. (strain WH7803) OX=32051 GN=SynWH7803_1512 PE=4 SV=1</t>
  </si>
  <si>
    <t>A5GK06</t>
  </si>
  <si>
    <t>Metallothionein OS=Synechococcus sp. (strain WH7803) OX=32051 GN=mtnA PE=4 SV=1</t>
  </si>
  <si>
    <t>A5GL99</t>
  </si>
  <si>
    <t>Allophycocyanin alpha-B chain OS=Synechococcus sp. (strain WH7803) OX=32051 GN=apcD PE=3 SV=1</t>
  </si>
  <si>
    <t>A5GL06</t>
  </si>
  <si>
    <t>Uncharacterized secreted protein OS=Synechococcus sp. (strain WH7803) OX=32051 GN=SynWH7803_1195 PE=4 SV=1</t>
  </si>
  <si>
    <t>A5GNB0</t>
  </si>
  <si>
    <t>10 kDa chaperonin OS=Synechococcus sp. (strain WH7803) OX=32051 GN=groS PE=3 SV=1</t>
  </si>
  <si>
    <t>A5GIR8</t>
  </si>
  <si>
    <t>30S ribosomal protein S9 OS=Synechococcus sp. (strain WH7803) OX=32051 GN=rpsI PE=3 SV=1</t>
  </si>
  <si>
    <t>A5GI39</t>
  </si>
  <si>
    <t>Uncharacterized protein OS=Synechococcus sp. (strain WH7803) OX=32051 GN=SynWH7803_0178 PE=4 SV=1</t>
  </si>
  <si>
    <t>A5GKB2</t>
  </si>
  <si>
    <t>Superoxide dismutase [Cu-Zn] OS=Synechococcus sp. (strain WH7803) OX=32051 GN=sodC PE=4 SV=1</t>
  </si>
  <si>
    <t>A5GNJ7</t>
  </si>
  <si>
    <t>Uncharacterized protein OS=Synechococcus sp. (strain WH7803) OX=32051 GN=SynWH7803_2086 PE=4 SV=1</t>
  </si>
  <si>
    <t>A5GJ12</t>
  </si>
  <si>
    <t>Phycobilisome linker polypeptide, C-phycoerythrin class I-associated OS=Synechococcus sp. (strain WH7803) OX=32051 GN=cpeE PE=3 SV=1</t>
  </si>
  <si>
    <t>A5GMF8</t>
  </si>
  <si>
    <t>Uncharacterized protein OS=Synechococcus sp. (strain WH7803) OX=32051 GN=SynWH7803_1697 PE=4 SV=1</t>
  </si>
  <si>
    <t>A5GPD9</t>
  </si>
  <si>
    <t>Lactoylglutathione lyase OS=Synechococcus sp. (strain WH7803) OX=32051 GN=gloA PE=4 SV=1</t>
  </si>
  <si>
    <t>A5GKE3</t>
  </si>
  <si>
    <t>Uncharacterized protein OS=Synechococcus sp. (strain WH7803) OX=32051 GN=SynWH7803_0982 PE=4 SV=1</t>
  </si>
  <si>
    <t>A5GL76</t>
  </si>
  <si>
    <t>Uncharacterized conserved secreted protein OS=Synechococcus sp. (strain WH7803) OX=32051 GN=SynWH7803_1265 PE=4 SV=1</t>
  </si>
  <si>
    <t>A5GNH6</t>
  </si>
  <si>
    <t>Histidinol dehydrogenase OS=Synechococcus sp. (strain WH7803) OX=32051 GN=hisD PE=3 SV=1</t>
  </si>
  <si>
    <t>A5GI12</t>
  </si>
  <si>
    <t>Glutathione peroxidase OS=Synechococcus sp. (strain WH7803) OX=32051 GN=SynWH7803_0151 PE=3 SV=1</t>
  </si>
  <si>
    <t>A5GJR6</t>
  </si>
  <si>
    <t>Uroporphyrinogen decarboxylase OS=Synechococcus sp. (strain WH7803) OX=32051 GN=hemE PE=3 SV=1</t>
  </si>
  <si>
    <t>A5GLI4</t>
  </si>
  <si>
    <t>Uncharacterized conserved secreted protein OS=Synechococcus sp. (strain WH7803) OX=32051 GN=SynWH7803_1373 PE=4 SV=1</t>
  </si>
  <si>
    <t>A5GN77</t>
  </si>
  <si>
    <t>Circadian clock protein KaiA OS=Synechococcus sp. (strain WH7803) OX=32051 GN=kaiA PE=4 SV=1</t>
  </si>
  <si>
    <t>A5GKY0</t>
  </si>
  <si>
    <t>Uncharacterized secreted protein OS=Synechococcus sp. (strain WH7803) OX=32051 GN=SynWH7803_1169 PE=4 SV=1</t>
  </si>
  <si>
    <t>A5GNS3</t>
  </si>
  <si>
    <t>Uncharacterized conserved secreted protein OS=Synechococcus sp. (strain WH7803) OX=32051 GN=SynWH7803_2162 PE=4 SV=1</t>
  </si>
  <si>
    <t>A5GHP4</t>
  </si>
  <si>
    <t>Biotin carboxyl carrier protein of acetyl-CoA carboxylase OS=Synechococcus sp. (strain WH7803) OX=32051 GN=accB PE=4 SV=1</t>
  </si>
  <si>
    <t>A5GMH4</t>
  </si>
  <si>
    <t>5'-nucleotidase SurE OS=Synechococcus sp. (strain WH7803) OX=32051 GN=surE PE=3 SV=1</t>
  </si>
  <si>
    <t>A5GKK6</t>
  </si>
  <si>
    <t>Phosphate-binding protein OS=Synechococcus sp. (strain WH7803) OX=32051 GN=pstSII PE=3 SV=1</t>
  </si>
  <si>
    <t>A5GNL2</t>
  </si>
  <si>
    <t>Uncharacterized conserved secreted protein OS=Synechococcus sp. (strain WH7803) OX=32051 GN=SynWH7803_2101 PE=4 SV=1</t>
  </si>
  <si>
    <t>A5GLB2</t>
  </si>
  <si>
    <t>Ribulose-phosphate 3-epimerase OS=Synechococcus sp. (strain WH7803) OX=32051 GN=cbbE PE=3 SV=1</t>
  </si>
  <si>
    <t>A5GKV4</t>
  </si>
  <si>
    <t>Uncharacterized protein OS=Synechococcus sp. (strain WH7803) OX=32051 GN=SynWH7803_1143 PE=4 SV=1</t>
  </si>
  <si>
    <t>A5GIN0</t>
  </si>
  <si>
    <t>ATP-dependent Clp protease adapter protein ClpS OS=Synechococcus sp. (strain WH7803) OX=32051 GN=clpS PE=3 SV=1</t>
  </si>
  <si>
    <t>A5GPG7</t>
  </si>
  <si>
    <t>Diflavin flavoprotein A OS=Synechococcus sp. (strain WH7803) OX=32051 GN=dfa PE=3 SV=1</t>
  </si>
  <si>
    <t>A5GIA3</t>
  </si>
  <si>
    <t>UDP-glucose 4-epimerase OS=Synechococcus sp. (strain WH7803) OX=32051 GN=galE PE=4 SV=1</t>
  </si>
  <si>
    <t>A5GME2</t>
  </si>
  <si>
    <t>Uncharacterized protein OS=Synechococcus sp. (strain WH7803) OX=32051 GN=SynWH7803_1681 PE=4 SV=1</t>
  </si>
  <si>
    <t>A5GJN1</t>
  </si>
  <si>
    <t>Dihydroorotase OS=Synechococcus sp. (strain WH7803) OX=32051 GN=pyrC PE=3 SV=1</t>
  </si>
  <si>
    <t>A5GJD1</t>
  </si>
  <si>
    <t>Adenylosuccinate synthetase OS=Synechococcus sp. (strain WH7803) OX=32051 GN=purA PE=3 SV=1</t>
  </si>
  <si>
    <t>A5GJN4</t>
  </si>
  <si>
    <t>Conserved hpothetical protein OS=Synechococcus sp. (strain WH7803) OX=32051 GN=SynWH7803_0723 PE=4 SV=1</t>
  </si>
  <si>
    <t>A5GLP1</t>
  </si>
  <si>
    <t>Uncharacterized protein OS=Synechococcus sp. (strain WH7803) OX=32051 GN=SynWH7803_1430 PE=4 SV=1</t>
  </si>
  <si>
    <t>A5GMI4</t>
  </si>
  <si>
    <t>2-C-methyl-D-erythritol 2,4-cyclodiphosphate synthase OS=Synechococcus sp. (strain WH7803) OX=32051 GN=ispF PE=3 SV=1</t>
  </si>
  <si>
    <t>A5GJT5</t>
  </si>
  <si>
    <t>Glucokinase OS=Synechococcus sp. (strain WH7803) OX=32051 GN=glk PE=3 SV=1</t>
  </si>
  <si>
    <t>A5GL48</t>
  </si>
  <si>
    <t>50S ribosomal protein L28 OS=Synechococcus sp. (strain WH7803) OX=32051 GN=rpmB PE=3 SV=1</t>
  </si>
  <si>
    <t>A5GM60</t>
  </si>
  <si>
    <t>Uncharacterized conserved secreted protein OS=Synechococcus sp. (strain WH7803) OX=32051 GN=SynWH7803_1599 PE=4 SV=1</t>
  </si>
  <si>
    <t>A5GND6</t>
  </si>
  <si>
    <t>Anchor polypeptide LCM OS=Synechococcus sp. (strain WH7803) OX=32051 GN=apcE PE=3 SV=1</t>
  </si>
  <si>
    <t>A5GPU4</t>
  </si>
  <si>
    <t>Threonine synthase OS=Synechococcus sp. (strain WH7803) OX=32051 GN=thrC PE=3 SV=1</t>
  </si>
  <si>
    <t>P0A330</t>
  </si>
  <si>
    <t>Carbon dioxide-concentrating mechanism protein CcmK OS=Synechococcus sp. (strain WH7803) OX=32051 GN=ccmK PE=3 SV=1</t>
  </si>
  <si>
    <t>A5GLE0</t>
  </si>
  <si>
    <t>30S ribosomal protein S2 OS=Synechococcus sp. (strain WH7803) OX=32051 GN=rpsB PE=3 SV=1</t>
  </si>
  <si>
    <t>Q9R6U0</t>
  </si>
  <si>
    <t>Photosystem I P700 chlorophyll a apoprotein A1 OS=Synechococcus sp. (strain WH7803) OX=32051 GN=psaA PE=3 SV=2</t>
  </si>
  <si>
    <t>A5GLT6</t>
  </si>
  <si>
    <t>4-hydroxy-3-methylbut-2-en-1-yl diphosphate synthase (ferredoxin) OS=Synechococcus sp. (strain WH7803) OX=32051 GN=ispG PE=3 SV=1</t>
  </si>
  <si>
    <t>A5GJ82</t>
  </si>
  <si>
    <t>Pyridoxal phosphate homeostasis protein OS=Synechococcus sp. (strain WH7803) OX=32051 GN=SynWH7803_0571 PE=3 SV=1</t>
  </si>
  <si>
    <t>A5GJ10</t>
  </si>
  <si>
    <t>Chromophore lyase CpcS/CpeS OS=Synechococcus sp. (strain WH7803) OX=32051 GN=cpeS PE=3 SV=1</t>
  </si>
  <si>
    <t>A5GJN3</t>
  </si>
  <si>
    <t>Gluconolactonase OS=Synechococcus sp. (strain WH7803) OX=32051 GN=SynWH7803_0722 PE=4 SV=1</t>
  </si>
  <si>
    <t>A5GIT2</t>
  </si>
  <si>
    <t>30S ribosomal protein S8 OS=Synechococcus sp. (strain WH7803) OX=32051 GN=rpsH PE=3 SV=1</t>
  </si>
  <si>
    <t>A5GL62</t>
  </si>
  <si>
    <t>A5GJ81</t>
  </si>
  <si>
    <t>Uncharacterized protein OS=Synechococcus sp. (strain WH7803) OX=32051 GN=SynWH7803_0570 PE=4 SV=1</t>
  </si>
  <si>
    <t>A5GLQ0</t>
  </si>
  <si>
    <t>4-hydroxy-tetrahydrodipicolinate reductase OS=Synechococcus sp. (strain WH7803) OX=32051 GN=dapB PE=3 SV=1</t>
  </si>
  <si>
    <t>A5GPQ3</t>
  </si>
  <si>
    <t>Ferredoxin--nitrite reductase OS=Synechococcus sp. (strain WH7803) OX=32051 GN=nirA PE=3 SV=1</t>
  </si>
  <si>
    <t>A5GMU5</t>
  </si>
  <si>
    <t>50S ribosomal protein L19 OS=Synechococcus sp. (strain WH7803) OX=32051 GN=rplS PE=3 SV=1</t>
  </si>
  <si>
    <t>A5GNA4</t>
  </si>
  <si>
    <t>Ferredoxin-thioredoxin reductase, variable chain OS=Synechococcus sp. (strain WH7803) OX=32051 GN=ftrV PE=4 SV=1</t>
  </si>
  <si>
    <t>A5GJT2</t>
  </si>
  <si>
    <t>Oligopeptidase A OS=Synechococcus sp. (strain WH7803) OX=32051 GN=prlC PE=3 SV=1</t>
  </si>
  <si>
    <t>A5GPB2</t>
  </si>
  <si>
    <t>Phosphoglycerate kinase OS=Synechococcus sp. (strain WH7803) OX=32051 GN=pgk PE=3 SV=1</t>
  </si>
  <si>
    <t>A5GNJ9</t>
  </si>
  <si>
    <t>Probable aspartoacylase OS=Synechococcus sp. (strain WH7803) OX=32051 GN=SynWH7803_2088 PE=3 SV=1</t>
  </si>
  <si>
    <t>A5GKE4</t>
  </si>
  <si>
    <t>Uncharacterized protein OS=Synechococcus sp. (strain WH7803) OX=32051 GN=SynWH7803_0983 PE=4 SV=1</t>
  </si>
  <si>
    <t>P96486</t>
  </si>
  <si>
    <t>Ribulose bisphosphate carboxylase large chain OS=Synechococcus sp. (strain WH7803) OX=32051 GN=cbbL PE=3 SV=1</t>
  </si>
  <si>
    <t>A5GNA9</t>
  </si>
  <si>
    <t>60 kDa chaperonin 2 OS=Synechococcus sp. (strain WH7803) OX=32051 GN=groL2 PE=3 SV=1</t>
  </si>
  <si>
    <t>A5GHR9</t>
  </si>
  <si>
    <t>50S ribosomal protein L20 OS=Synechococcus sp. (strain WH7803) OX=32051 GN=rplT PE=3 SV=1</t>
  </si>
  <si>
    <t>A5GIS1</t>
  </si>
  <si>
    <t>50S ribosomal protein L17 OS=Synechococcus sp. (strain WH7803) OX=32051 GN=rplQ PE=3 SV=1</t>
  </si>
  <si>
    <t>A5GMB4</t>
  </si>
  <si>
    <t>Uncharacterized protein OS=Synechococcus sp. (strain WH7803) OX=32051 GN=SynWH7803_1653 PE=4 SV=1</t>
  </si>
  <si>
    <t>A5GKJ5</t>
  </si>
  <si>
    <t>Probable 2-phosphosulfolactate phosphatase OS=Synechococcus sp. (strain WH7803) OX=32051 GN=comB PE=3 SV=1</t>
  </si>
  <si>
    <t>A5GP53</t>
  </si>
  <si>
    <t>Citrate synthase OS=Synechococcus sp. (strain WH7803) OX=32051 GN=gltA PE=3 SV=1</t>
  </si>
  <si>
    <t>Q08087</t>
  </si>
  <si>
    <t>C-phycoerythrin class 1 subunit beta OS=Synechococcus sp. (strain WH7803) OX=32051 GN=cpeB PE=3 SV=1</t>
  </si>
  <si>
    <t>A5GIU3</t>
  </si>
  <si>
    <t>50S ribosomal protein L23 OS=Synechococcus sp. (strain WH7803) OX=32051 GN=rplW PE=3 SV=1</t>
  </si>
  <si>
    <t>A5GPM9</t>
  </si>
  <si>
    <t>Ecotin OS=Synechococcus sp. (strain WH7803) OX=32051 GN=eco PE=4 SV=1</t>
  </si>
  <si>
    <t>A5GLF7</t>
  </si>
  <si>
    <t>Allophycocyanin beta-18 subunit OS=Synechococcus sp. (strain WH7803) OX=32051 GN=apcE PE=3 SV=1</t>
  </si>
  <si>
    <t>A5GNX0</t>
  </si>
  <si>
    <t>Uncharacterized protein OS=Synechococcus sp. (strain WH7803) OX=32051 GN=SynWH7803_2209 PE=4 SV=1</t>
  </si>
  <si>
    <t>A5GNC1</t>
  </si>
  <si>
    <t>Alanine dehydrogenase OS=Synechococcus sp. (strain WH7803) OX=32051 GN=ald PE=3 SV=1</t>
  </si>
  <si>
    <t>A5GJL7</t>
  </si>
  <si>
    <t>Glutathione reductase OS=Synechococcus sp. (strain WH7803) OX=32051 GN=gor PE=3 SV=1</t>
  </si>
  <si>
    <t>A5GM21</t>
  </si>
  <si>
    <t>Ferredoxin--NADP reductase OS=Synechococcus sp. (strain WH7803) OX=32051 GN=petH PE=3 SV=1</t>
  </si>
  <si>
    <t>A5GLA7</t>
  </si>
  <si>
    <t>6-phosphogluconolactonase OS=Synechococcus sp. (strain WH7803) OX=32051 GN=pgl PE=3 SV=1</t>
  </si>
  <si>
    <t>A5GP25</t>
  </si>
  <si>
    <t>Possible glyoxalase OS=Synechococcus sp. (strain WH7803) OX=32051 GN=SynWH7803_2264 PE=4 SV=1</t>
  </si>
  <si>
    <t>A5GNJ8</t>
  </si>
  <si>
    <t>Uncharacterized conserved secreted protein OS=Synechococcus sp. (strain WH7803) OX=32051 GN=SynWH7803_2087 PE=4 SV=1</t>
  </si>
  <si>
    <t>A5GIP6</t>
  </si>
  <si>
    <t>Ferredoxin-dependent glutamate synthase OS=Synechococcus sp. (strain WH7803) OX=32051 GN=gltS PE=4 SV=1</t>
  </si>
  <si>
    <t>A5GMK5</t>
  </si>
  <si>
    <t>Dihydrolipoyl dehydrogenase OS=Synechococcus sp. (strain WH7803) OX=32051 GN=lpdA PE=3 SV=1</t>
  </si>
  <si>
    <t>A5GJZ0</t>
  </si>
  <si>
    <t>Uncharacterized protein OS=Synechococcus sp. (strain WH7803) OX=32051 GN=SynWH7803_0829 PE=4 SV=1</t>
  </si>
  <si>
    <t>A5GJ96</t>
  </si>
  <si>
    <t>A5GIX9</t>
  </si>
  <si>
    <t>Uncharacterized protein OS=Synechococcus sp. (strain WH7803) OX=32051 GN=SynWH7803_0468 PE=4 SV=1</t>
  </si>
  <si>
    <t>A5GPD2</t>
  </si>
  <si>
    <t>50S ribosomal protein L7/L12 OS=Synechococcus sp. (strain WH7803) OX=32051 GN=rplL PE=3 SV=1</t>
  </si>
  <si>
    <t>A5GN88</t>
  </si>
  <si>
    <t>Cytochrome c-550 OS=Synechococcus sp. (strain WH7803) OX=32051 GN=psbV PE=3 SV=1</t>
  </si>
  <si>
    <t>A5GPD1</t>
  </si>
  <si>
    <t>Uncharacterized protein OS=Synechococcus sp. (strain WH7803) OX=32051 GN=SynWH7803_2370 PE=4 SV=1</t>
  </si>
  <si>
    <t>A5GK22</t>
  </si>
  <si>
    <t>Uncharacterized protein OS=Synechococcus sp. (strain WH7803) OX=32051 GN=SynWH7803_0861 PE=4 SV=1</t>
  </si>
  <si>
    <t>A5GKV3</t>
  </si>
  <si>
    <t>Phosphoribosylformylglycinamidine synthase subunit PurQ OS=Synechococcus sp. (strain WH7803) OX=32051 GN=purQ PE=3 SV=1</t>
  </si>
  <si>
    <t>A5GKF9</t>
  </si>
  <si>
    <t>Predicted redox protein OS=Synechococcus sp. (strain WH7803) OX=32051 GN=SynWH7803_0998 PE=4 SV=1</t>
  </si>
  <si>
    <t>A5GII1</t>
  </si>
  <si>
    <t>Ribonuclease PH OS=Synechococcus sp. (strain WH7803) OX=32051 GN=rph PE=3 SV=1</t>
  </si>
  <si>
    <t>A5GI59</t>
  </si>
  <si>
    <t>Photosystem I iron-sulfur center OS=Synechococcus sp. (strain WH7803) OX=32051 GN=psaC PE=3 SV=1</t>
  </si>
  <si>
    <t>A5GL47</t>
  </si>
  <si>
    <t>Peroxiredoxin OS=Synechococcus sp. (strain WH7803) OX=32051 GN=ccp PE=4 SV=1</t>
  </si>
  <si>
    <t>A5GIT9</t>
  </si>
  <si>
    <t>30S ribosomal protein S3 OS=Synechococcus sp. (strain WH7803) OX=32051 GN=rpsC PE=3 SV=1</t>
  </si>
  <si>
    <t>A5GJ13</t>
  </si>
  <si>
    <t>Phycobilisome linker polypeptide, C-phycoerythrin-associated OS=Synechococcus sp. (strain WH7803) OX=32051 GN=mpeD PE=3 SV=1</t>
  </si>
  <si>
    <t>A5GNR7</t>
  </si>
  <si>
    <t>Phycobilisome rod-core linker polypeptide cpcG (L-RC 27.8) OS=Synechococcus sp. (strain WH7803) OX=32051 GN=cpcG1 PE=3 SV=1</t>
  </si>
  <si>
    <t>A5GLI2</t>
  </si>
  <si>
    <t>Pyridoxine 5'-phosphate synthase OS=Synechococcus sp. (strain WH7803) OX=32051 GN=pdxJ PE=3 SV=1</t>
  </si>
  <si>
    <t>A5GJX0</t>
  </si>
  <si>
    <t>Predicted NAD/FAD-dependent oxidoreductase OS=Synechococcus sp. (strain WH7803) OX=32051 GN=SynWH7803_0809 PE=4 SV=1</t>
  </si>
  <si>
    <t>A5GIT0</t>
  </si>
  <si>
    <t>50S ribosomal protein L18 OS=Synechococcus sp. (strain WH7803) OX=32051 GN=rplR PE=3 SV=1</t>
  </si>
  <si>
    <t>A5GME9</t>
  </si>
  <si>
    <t>Ornithine carbamoyltransferase OS=Synechococcus sp. (strain WH7803) OX=32051 GN=argF PE=3 SV=1</t>
  </si>
  <si>
    <t>A5GKV6</t>
  </si>
  <si>
    <t>Fructose-1,6-bisphosphate aldolase OS=Synechococcus sp. (strain WH7803) OX=32051 GN=cbbA PE=3 SV=1</t>
  </si>
  <si>
    <t>A5GJV3</t>
  </si>
  <si>
    <t>Catalase-peroxidase OS=Synechococcus sp. (strain WH7803) OX=32051 GN=katG PE=3 SV=1</t>
  </si>
  <si>
    <t>A5GNF4</t>
  </si>
  <si>
    <t>Uncharacterized protein OS=Synechococcus sp. (strain WH7803) OX=32051 GN=SynWH7803_2043 PE=4 SV=1</t>
  </si>
  <si>
    <t>A5GKK1</t>
  </si>
  <si>
    <t>Acetyl-coenzyme A synthetase OS=Synechococcus sp. (strain WH7803) OX=32051 GN=acsA PE=3 SV=1</t>
  </si>
  <si>
    <t>A5GPK1</t>
  </si>
  <si>
    <t>Valine--tRNA ligase OS=Synechococcus sp. (strain WH7803) OX=32051 GN=valS PE=3 SV=1</t>
  </si>
  <si>
    <t>A5GJR7</t>
  </si>
  <si>
    <t>1,4-alpha-glucan branching enzyme GlgB OS=Synechococcus sp. (strain WH7803) OX=32051 GN=glgB PE=3 SV=1</t>
  </si>
  <si>
    <t>A5GIZ8</t>
  </si>
  <si>
    <t>Phycobilisome linker polypeptide, C-phycoerythrin class II-associated OS=Synechococcus sp. (strain WH7803) OX=32051 GN=mpeE PE=3 SV=1</t>
  </si>
  <si>
    <t>A5GJ92</t>
  </si>
  <si>
    <t>Uncharacterized protein OS=Synechococcus sp. (strain WH7803) OX=32051 GN=SynWH7803_0581 PE=4 SV=1</t>
  </si>
  <si>
    <t>A5GIU2</t>
  </si>
  <si>
    <t>50S ribosomal protein L2 OS=Synechococcus sp. (strain WH7803) OX=32051 GN=rplB PE=3 SV=1</t>
  </si>
  <si>
    <t>A5GPA0</t>
  </si>
  <si>
    <t>Peptide deformylase OS=Synechococcus sp. (strain WH7803) OX=32051 GN=def PE=3 SV=1</t>
  </si>
  <si>
    <t>A5GP71</t>
  </si>
  <si>
    <t>Uncharacterized conserved secreted protein OS=Synechococcus sp. (strain WH7803) OX=32051 GN=SynWH7803_2310 PE=4 SV=1</t>
  </si>
  <si>
    <t>A5GIK3</t>
  </si>
  <si>
    <t>Uncharacterized protein OS=Synechococcus sp. (strain WH7803) OX=32051 GN=SynWH7803_0342 PE=4 SV=1</t>
  </si>
  <si>
    <t>A5GHT3</t>
  </si>
  <si>
    <t>Aspartate-semialdehyde dehydrogenase OS=Synechococcus sp. (strain WH7803) OX=32051 GN=asd PE=3 SV=1</t>
  </si>
  <si>
    <t>A5GL70</t>
  </si>
  <si>
    <t>Glucose-6-phosphate isomerase OS=Synechococcus sp. (strain WH7803) OX=32051 GN=pgi PE=3 SV=1</t>
  </si>
  <si>
    <t>A5GMW2</t>
  </si>
  <si>
    <t>Cytochrome f OS=Synechococcus sp. (strain WH7803) OX=32051 GN=petA PE=3 SV=1</t>
  </si>
  <si>
    <t>A5GHQ9</t>
  </si>
  <si>
    <t>GMP synthase [glutamine-hydrolyzing] OS=Synechococcus sp. (strain WH7803) OX=32051 GN=guaA PE=3 SV=1</t>
  </si>
  <si>
    <t>A5GHS7</t>
  </si>
  <si>
    <t>Uncharacterized protein OS=Synechococcus sp. (strain WH7803) OX=32051 GN=SynWH7803_0066 PE=4 SV=1</t>
  </si>
  <si>
    <t>A5GJ26</t>
  </si>
  <si>
    <t>30S ribosomal protein S1 OS=Synechococcus sp. (strain WH7803) OX=32051 GN=rpsA PE=4 SV=1</t>
  </si>
  <si>
    <t>A5GJU6</t>
  </si>
  <si>
    <t>Uncharacterized protein OS=Synechococcus sp. (strain WH7803) OX=32051 GN=SynWH7803_0785 PE=4 SV=1</t>
  </si>
  <si>
    <t>A5GPD3</t>
  </si>
  <si>
    <t>50S ribosomal protein L10 OS=Synechococcus sp. (strain WH7803) OX=32051 GN=rplJ PE=3 SV=1</t>
  </si>
  <si>
    <t>A5GIK8</t>
  </si>
  <si>
    <t>Conserved hpothetical protein OS=Synechococcus sp. (strain WH7803) OX=32051 GN=SynWH7803_0347 PE=4 SV=1</t>
  </si>
  <si>
    <t>A5GKQ4</t>
  </si>
  <si>
    <t>Uncharacterized protein OS=Synechococcus sp. (strain WH7803) OX=32051 GN=SynWH7803_1093 PE=4 SV=1</t>
  </si>
  <si>
    <t>A5GMU3</t>
  </si>
  <si>
    <t>Methionine aminopeptidase OS=Synechococcus sp. (strain WH7803) OX=32051 GN=map PE=3 SV=1</t>
  </si>
  <si>
    <t>A5GIU0</t>
  </si>
  <si>
    <t>50S ribosomal protein L22 OS=Synechococcus sp. (strain WH7803) OX=32051 GN=rplV PE=3 SV=1</t>
  </si>
  <si>
    <t>A5GIG4</t>
  </si>
  <si>
    <t>Serine hydroxymethyltransferase OS=Synechococcus sp. (strain WH7803) OX=32051 GN=glyA PE=3 SV=1</t>
  </si>
  <si>
    <t>A5GJN6</t>
  </si>
  <si>
    <t>Glucose 1-dehydrogenase OS=Synechococcus sp. (strain WH7803) OX=32051 GN=gdh PE=4 SV=1</t>
  </si>
  <si>
    <t>A5GJ98</t>
  </si>
  <si>
    <t>MetC/metB Cystathionine beta-lyase/cystathioninegamma-synthase OS=Synechococcus sp. (strain WH7803) OX=32051 GN=SynWH7803_0587 PE=3 SV=1</t>
  </si>
  <si>
    <t>A5GMI8</t>
  </si>
  <si>
    <t>Uncharacterized protein OS=Synechococcus sp. (strain WH7803) OX=32051 GN=SynWH7803_1727 PE=4 SV=1</t>
  </si>
  <si>
    <t>A5GLA3</t>
  </si>
  <si>
    <t>30S ribosomal protein S18 OS=Synechococcus sp. (strain WH7803) OX=32051 GN=rpsR PE=3 SV=1</t>
  </si>
  <si>
    <t>A5GHT0</t>
  </si>
  <si>
    <t>Uncharacterized protein OS=Synechococcus sp. (strain WH7803) OX=32051 GN=SynWH7803_0069 PE=4 SV=1</t>
  </si>
  <si>
    <t>A5GIC2</t>
  </si>
  <si>
    <t>NUDIX hydrolase OS=Synechococcus sp. (strain WH7803) OX=32051 GN=SynWH7803_0261 PE=4 SV=1</t>
  </si>
  <si>
    <t>A5GLA9</t>
  </si>
  <si>
    <t>Glucose-1-phosphate adenylyltransferase OS=Synechococcus sp. (strain WH7803) OX=32051 GN=glgC PE=3 SV=1</t>
  </si>
  <si>
    <t>A5GNE6</t>
  </si>
  <si>
    <t>Nitrogen regulatory protein P-II OS=Synechococcus sp. (strain WH7803) OX=32051 GN=glnB PE=3 SV=1</t>
  </si>
  <si>
    <t>A5GMW9</t>
  </si>
  <si>
    <t>2-C-methyl-D-erythritol 4-phosphate cytidylyltransferase OS=Synechococcus sp. (strain WH7803) OX=32051 GN=ispD PE=3 SV=1</t>
  </si>
  <si>
    <t>A5GK27</t>
  </si>
  <si>
    <t>Gamma-glutamyltranspeptidase OS=Synechococcus sp. (strain WH7803) OX=32051 GN=ggt PE=4 SV=1</t>
  </si>
  <si>
    <t>A5GN08</t>
  </si>
  <si>
    <t>Uncharacterized conserved secreted protein OS=Synechococcus sp. (strain WH7803) OX=32051 GN=SynWH7803_1897 PE=4 SV=1</t>
  </si>
  <si>
    <t>A5GIP0</t>
  </si>
  <si>
    <t>Elongation factor Tu OS=Synechococcus sp. (strain WH7803) OX=32051 GN=tuf PE=3 SV=1</t>
  </si>
  <si>
    <t>A5GIS8</t>
  </si>
  <si>
    <t>50S ribosomal protein L15 OS=Synechococcus sp. (strain WH7803) OX=32051 GN=rplO PE=3 SV=1</t>
  </si>
  <si>
    <t>A5GKR2</t>
  </si>
  <si>
    <t>Putative modulator of DNA gyrase OS=Synechococcus sp. (strain WH7803) OX=32051 GN=tldD PE=4 SV=1</t>
  </si>
  <si>
    <t>A5GJK3</t>
  </si>
  <si>
    <t>Putative translation initiation inhibitor OS=Synechococcus sp. (strain WH7803) OX=32051 GN=SynWH7803_0692 PE=4 SV=1</t>
  </si>
  <si>
    <t>A5GL63</t>
  </si>
  <si>
    <t>Riboflavin biosynthesis protein RibBA OS=Synechococcus sp. (strain WH7803) OX=32051 GN=ribA PE=3 SV=1</t>
  </si>
  <si>
    <t>A5GIN1</t>
  </si>
  <si>
    <t>LL-diaminopimelate aminotransferase OS=Synechococcus sp. (strain WH7803) OX=32051 GN=dapL PE=3 SV=2</t>
  </si>
  <si>
    <t>A5GND8</t>
  </si>
  <si>
    <t>Allophycocyanin beta chain OS=Synechococcus sp. (strain WH7803) OX=32051 GN=apcB PE=3 SV=1</t>
  </si>
  <si>
    <t>A5GJ14</t>
  </si>
  <si>
    <t>Phycobilisome linker polypeptide, C-phycoerythrin class I-associated OS=Synechococcus sp. (strain WH7803) OX=32051 GN=cpeC PE=3 SV=1</t>
  </si>
  <si>
    <t>A5GP26</t>
  </si>
  <si>
    <t>Putative dioxygenase OS=Synechococcus sp. (strain WH7803) OX=32051 GN=SynWH7803_2265 PE=4 SV=1</t>
  </si>
  <si>
    <t>A5GN79</t>
  </si>
  <si>
    <t>50S ribosomal protein L27 OS=Synechococcus sp. (strain WH7803) OX=32051 GN=rpmA PE=3 SV=1</t>
  </si>
  <si>
    <t>A5GKL7</t>
  </si>
  <si>
    <t>A5GIT1</t>
  </si>
  <si>
    <t>50S ribosomal protein L6 OS=Synechococcus sp. (strain WH7803) OX=32051 GN=rplF PE=3 SV=1</t>
  </si>
  <si>
    <t>A5GIS9</t>
  </si>
  <si>
    <t>30S ribosomal protein S5 OS=Synechococcus sp. (strain WH7803) OX=32051 GN=rpsE PE=3 SV=1</t>
  </si>
  <si>
    <t>A5GPK6</t>
  </si>
  <si>
    <t>Uncharacterized protein OS=Synechococcus sp. (strain WH7803) OX=32051 GN=SynWH7803_2445 PE=4 SV=1</t>
  </si>
  <si>
    <t>A5GJC0</t>
  </si>
  <si>
    <t>Porphobilinogen deaminase OS=Synechococcus sp. (strain WH7803) OX=32051 GN=hemC PE=3 SV=1</t>
  </si>
  <si>
    <t>A5GIU5</t>
  </si>
  <si>
    <t>50S ribosomal protein L3 OS=Synechococcus sp. (strain WH7803) OX=32051 GN=rplC PE=3 SV=1</t>
  </si>
  <si>
    <t>A5GN19</t>
  </si>
  <si>
    <t>Polyribonucleotide nucleotidyltransferase OS=Synechococcus sp. (strain WH7803) OX=32051 GN=pnp PE=3 SV=1</t>
  </si>
  <si>
    <t>A5GL15</t>
  </si>
  <si>
    <t>3-dehydroquinate synthase OS=Synechococcus sp. (strain WH7803) OX=32051 GN=aroB PE=3 SV=1</t>
  </si>
  <si>
    <t>A5GJP4</t>
  </si>
  <si>
    <t>Uncharacterized protein OS=Synechococcus sp. (strain WH7803) OX=32051 GN=SynWH7803_0733 PE=4 SV=1</t>
  </si>
  <si>
    <t>A5GLL5</t>
  </si>
  <si>
    <t>Uncharacterized conserved secreted protein OS=Synechococcus sp. (strain WH7803) OX=32051 GN=SynWH7803_1404 PE=4 SV=1</t>
  </si>
  <si>
    <t>A5GKA7</t>
  </si>
  <si>
    <t>Uncharacterized protein OS=Synechococcus sp. (strain WH7803) OX=32051 GN=SynWH7803_0946 PE=4 SV=1</t>
  </si>
  <si>
    <t>A5GIN9</t>
  </si>
  <si>
    <t>30S ribosomal protein S10 OS=Synechococcus sp. (strain WH7803) OX=32051 GN=rpsJ PE=3 SV=1</t>
  </si>
  <si>
    <t>A5GM95</t>
  </si>
  <si>
    <t>Thioredoxin reductase OS=Synechococcus sp. (strain WH7803) OX=32051 GN=trxB PE=3 SV=1</t>
  </si>
  <si>
    <t>A5GIA5</t>
  </si>
  <si>
    <t>UDP-glucose 6-dehydrogenase OS=Synechococcus sp. (strain WH7803) OX=32051 GN=ugd PE=3 SV=1</t>
  </si>
  <si>
    <t>A5GLH4</t>
  </si>
  <si>
    <t>Pyruvate dehydrogenase E1 component beta subunit OS=Synechococcus sp. (strain WH7803) OX=32051 GN=pdhB PE=4 SV=1</t>
  </si>
  <si>
    <t>A5GKN0</t>
  </si>
  <si>
    <t>30S ribosomal protein S15 OS=Synechococcus sp. (strain WH7803) OX=32051 GN=rpsO PE=3 SV=1</t>
  </si>
  <si>
    <t>A5GID0</t>
  </si>
  <si>
    <t>Imidazoleglycerol-phosphate dehydratase OS=Synechococcus sp. (strain WH7803) OX=32051 GN=hisB PE=3 SV=1</t>
  </si>
  <si>
    <t>A5GI56</t>
  </si>
  <si>
    <t>Transketolase OS=Synechococcus sp. (strain WH7803) OX=32051 GN=cbbT PE=3 SV=1</t>
  </si>
  <si>
    <t>A5GLD9</t>
  </si>
  <si>
    <t>Elongation factor Ts OS=Synechococcus sp. (strain WH7803) OX=32051 GN=tsf PE=3 SV=1</t>
  </si>
  <si>
    <t>A5GKB4</t>
  </si>
  <si>
    <t>Uncharacterized protein OS=Synechococcus sp. (strain WH7803) OX=32051 GN=SynWH7803_0953 PE=4 SV=1</t>
  </si>
  <si>
    <t>A5GJA2</t>
  </si>
  <si>
    <t>30S ribosomal protein S4 OS=Synechococcus sp. (strain WH7803) OX=32051 GN=rpsD PE=3 SV=1</t>
  </si>
  <si>
    <t>A5GPM1</t>
  </si>
  <si>
    <t>Starvation-inducible DNA-binding protein OS=Synechococcus sp. (strain WH7803) OX=32051 GN=dps PE=3 SV=1</t>
  </si>
  <si>
    <t>A5GHY1</t>
  </si>
  <si>
    <t>Uncharacterized protein OS=Synechococcus sp. (strain WH7803) OX=32051 GN=SynWH7803_0120 PE=4 SV=1</t>
  </si>
  <si>
    <t>A5GMJ1</t>
  </si>
  <si>
    <t>30S ribosomal protein S16 OS=Synechococcus sp. (strain WH7803) OX=32051 GN=rpsP PE=3 SV=1</t>
  </si>
  <si>
    <t>P27288</t>
  </si>
  <si>
    <t>R-phycocyanin alpha chain OS=Synechococcus sp. (strain WH7803) OX=32051 GN=rpcA PE=3 SV=3</t>
  </si>
  <si>
    <t>A5GM44</t>
  </si>
  <si>
    <t>Uncharacterized conserved secreted protein OS=Synechococcus sp. (strain WH7803) OX=32051 GN=SynWH7803_1583 PE=4 SV=1</t>
  </si>
  <si>
    <t>A5GJS5</t>
  </si>
  <si>
    <t>Gamma-glutamyl phosphate reductase OS=Synechococcus sp. (strain WH7803) OX=32051 GN=proA PE=3 SV=1</t>
  </si>
  <si>
    <t>A5GIT3</t>
  </si>
  <si>
    <t>50S ribosomal protein L5 OS=Synechococcus sp. (strain WH7803) OX=32051 GN=rplE PE=3 SV=1</t>
  </si>
  <si>
    <t>A5GNL0</t>
  </si>
  <si>
    <t>Delta-aminolevulinic acid dehydratase OS=Synechococcus sp. (strain WH7803) OX=32051 GN=hemB PE=3 SV=1</t>
  </si>
  <si>
    <t>A5GND7</t>
  </si>
  <si>
    <t>Allophycocyanin alpha chain OS=Synechococcus sp. (strain WH7803) OX=32051 GN=apcA PE=3 SV=1</t>
  </si>
  <si>
    <t>A5GHQ7</t>
  </si>
  <si>
    <t>DHSS soluble hydrogenase, small subunit OS=Synechococcus sp. (strain WH7803) OX=32051 GN=SynWH7803_0046 PE=3 SV=1</t>
  </si>
  <si>
    <t>A5GHT4</t>
  </si>
  <si>
    <t>4-hydroxy-tetrahydrodipicolinate synthase OS=Synechococcus sp. (strain WH7803) OX=32051 GN=dapA PE=3 SV=1</t>
  </si>
  <si>
    <t>A5GNS5</t>
  </si>
  <si>
    <t>Phosphoglucomutase OS=Synechococcus sp. (strain WH7803) OX=32051 GN=pmg PE=3 SV=1</t>
  </si>
  <si>
    <t>P27289</t>
  </si>
  <si>
    <t>R-phycocyanin beta chain OS=Synechococcus sp. (strain WH7803) OX=32051 GN=rpcB PE=3 SV=3</t>
  </si>
  <si>
    <t>A5GIT5</t>
  </si>
  <si>
    <t>50S ribosomal protein L14 OS=Synechococcus sp. (strain WH7803) OX=32051 GN=rplN PE=3 SV=1</t>
  </si>
  <si>
    <t>A5GIR9</t>
  </si>
  <si>
    <t>50S ribosomal protein L13 OS=Synechococcus sp. (strain WH7803) OX=32051 GN=rplM PE=3 SV=1</t>
  </si>
  <si>
    <t>A5GNB3</t>
  </si>
  <si>
    <t>Probable 30S ribosomal protein PSRP-3 OS=Synechococcus sp. (strain WH7803) OX=32051 GN=SynWH7803_2002 PE=3 SV=1</t>
  </si>
  <si>
    <t>A5GKW3</t>
  </si>
  <si>
    <t>3-isopropylmalate dehydrogenase OS=Synechococcus sp. (strain WH7803) OX=32051 GN=leuB PE=3 SV=1</t>
  </si>
  <si>
    <t>A5GN78</t>
  </si>
  <si>
    <t>50S ribosomal protein L21 OS=Synechococcus sp. (strain WH7803) OX=32051 GN=rplU PE=3 SV=1</t>
  </si>
  <si>
    <t>A5GHW5</t>
  </si>
  <si>
    <t>dTDP-4-dehydrorhamnose reductase OS=Synechococcus sp. (strain WH7803) OX=32051 GN=rfbD PE=3 SV=1</t>
  </si>
  <si>
    <t>A5GLZ4</t>
  </si>
  <si>
    <t>Diaminopimelate decarboxylase OS=Synechococcus sp. (strain WH7803) OX=32051 GN=lysA PE=3 SV=1</t>
  </si>
  <si>
    <t>A5GJM3</t>
  </si>
  <si>
    <t>Predicted flavoprotein related to choline dehydrogenase OS=Synechococcus sp. (strain WH7803) OX=32051 GN=SynWH7803_0712 PE=4 SV=1</t>
  </si>
  <si>
    <t>A5GID9</t>
  </si>
  <si>
    <t>Phosphoglucomutase/phosphomannomutase family OS=Synechococcus sp. (strain WH7803) OX=32051 GN=SynWH7803_0278 PE=3 SV=1</t>
  </si>
  <si>
    <t>A5GJ93</t>
  </si>
  <si>
    <t>Dihydrolipoamide acetyltransferase component of pyruvate dehydrogenase complex OS=Synechococcus sp. (strain WH7803) OX=32051 GN=pdhC PE=3 SV=1</t>
  </si>
  <si>
    <t>A5GIT7</t>
  </si>
  <si>
    <t>50S ribosomal protein L29 OS=Synechococcus sp. (strain WH7803) OX=32051 GN=rpmC PE=3 SV=1</t>
  </si>
  <si>
    <t>A5GM16</t>
  </si>
  <si>
    <t>Aminopeptidase N OS=Synechococcus sp. (strain WH7803) OX=32051 GN=pepN PE=4 SV=1</t>
  </si>
  <si>
    <t>A5GIP1</t>
  </si>
  <si>
    <t>Elongation factor G OS=Synechococcus sp. (strain WH7803) OX=32051 GN=fusA PE=3 SV=1</t>
  </si>
  <si>
    <t>A5GIU4</t>
  </si>
  <si>
    <t>50S ribosomal protein L4 OS=Synechococcus sp. (strain WH7803) OX=32051 GN=rplD PE=3 SV=1</t>
  </si>
  <si>
    <t>A5GLL8</t>
  </si>
  <si>
    <t>O-Acetyl homoserine sulfhydrylase OS=Synechococcus sp. (strain WH7803) OX=32051 GN=cysD PE=3 SV=1</t>
  </si>
  <si>
    <t>A5GHN3</t>
  </si>
  <si>
    <t>Protein GrpE OS=Synechococcus sp. (strain WH7803) OX=32051 GN=grpE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Calibri"/>
      <family val="2"/>
    </font>
    <font>
      <sz val="12"/>
      <color rgb="FF3F3F76"/>
      <name val="Calibri"/>
      <family val="2"/>
    </font>
    <font>
      <sz val="12"/>
      <color rgb="FF9C57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DDEBF7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B2EC81"/>
        <bgColor rgb="FF000000"/>
      </patternFill>
    </fill>
    <fill>
      <patternFill patternType="solid">
        <fgColor rgb="FFFFCC99"/>
        <bgColor rgb="FFFFFFFF"/>
      </patternFill>
    </fill>
    <fill>
      <patternFill patternType="solid">
        <fgColor rgb="FFFFEB9C"/>
        <bgColor rgb="FFFFFFFF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5">
    <xf numFmtId="0" fontId="0" fillId="0" borderId="0" xfId="0"/>
    <xf numFmtId="0" fontId="3" fillId="4" borderId="0" xfId="0" applyFont="1" applyFill="1" applyAlignment="1">
      <alignment vertical="top" wrapText="1"/>
    </xf>
    <xf numFmtId="0" fontId="3" fillId="4" borderId="2" xfId="0" applyFont="1" applyFill="1" applyBorder="1" applyAlignment="1">
      <alignment vertical="top" wrapText="1"/>
    </xf>
    <xf numFmtId="0" fontId="3" fillId="4" borderId="3" xfId="0" applyFont="1" applyFill="1" applyBorder="1" applyAlignment="1">
      <alignment vertical="top" wrapText="1"/>
    </xf>
    <xf numFmtId="0" fontId="3" fillId="5" borderId="0" xfId="0" applyFont="1" applyFill="1" applyAlignment="1">
      <alignment vertical="top" wrapText="1"/>
    </xf>
    <xf numFmtId="0" fontId="3" fillId="6" borderId="2" xfId="0" applyFont="1" applyFill="1" applyBorder="1" applyAlignment="1">
      <alignment vertical="top" wrapText="1"/>
    </xf>
    <xf numFmtId="0" fontId="3" fillId="6" borderId="3" xfId="0" applyFont="1" applyFill="1" applyBorder="1" applyAlignment="1">
      <alignment vertical="top" wrapText="1"/>
    </xf>
    <xf numFmtId="0" fontId="3" fillId="6" borderId="4" xfId="0" applyFont="1" applyFill="1" applyBorder="1" applyAlignment="1">
      <alignment vertical="top" wrapText="1"/>
    </xf>
    <xf numFmtId="0" fontId="3" fillId="7" borderId="2" xfId="0" applyFont="1" applyFill="1" applyBorder="1" applyAlignment="1">
      <alignment vertical="top" wrapText="1"/>
    </xf>
    <xf numFmtId="0" fontId="3" fillId="7" borderId="3" xfId="0" applyFont="1" applyFill="1" applyBorder="1" applyAlignment="1">
      <alignment vertical="top" wrapText="1"/>
    </xf>
    <xf numFmtId="0" fontId="3" fillId="8" borderId="2" xfId="0" applyFont="1" applyFill="1" applyBorder="1" applyAlignment="1">
      <alignment vertical="top" wrapText="1"/>
    </xf>
    <xf numFmtId="0" fontId="3" fillId="8" borderId="3" xfId="0" applyFont="1" applyFill="1" applyBorder="1" applyAlignment="1">
      <alignment vertical="top" wrapText="1"/>
    </xf>
    <xf numFmtId="0" fontId="3" fillId="9" borderId="2" xfId="0" applyFont="1" applyFill="1" applyBorder="1" applyAlignment="1">
      <alignment vertical="top" wrapText="1"/>
    </xf>
    <xf numFmtId="0" fontId="3" fillId="9" borderId="3" xfId="0" applyFont="1" applyFill="1" applyBorder="1" applyAlignment="1">
      <alignment vertical="top" wrapText="1"/>
    </xf>
    <xf numFmtId="0" fontId="3" fillId="4" borderId="5" xfId="0" applyFont="1" applyFill="1" applyBorder="1" applyAlignment="1">
      <alignment vertical="top" wrapText="1"/>
    </xf>
    <xf numFmtId="0" fontId="3" fillId="4" borderId="6" xfId="0" applyFont="1" applyFill="1" applyBorder="1" applyAlignment="1">
      <alignment vertical="top" wrapText="1"/>
    </xf>
    <xf numFmtId="0" fontId="3" fillId="0" borderId="0" xfId="0" applyFont="1"/>
    <xf numFmtId="0" fontId="3" fillId="0" borderId="7" xfId="0" applyFont="1" applyBorder="1"/>
    <xf numFmtId="0" fontId="3" fillId="0" borderId="8" xfId="0" applyFont="1" applyBorder="1"/>
    <xf numFmtId="0" fontId="4" fillId="10" borderId="0" xfId="2" applyFont="1" applyFill="1" applyBorder="1"/>
    <xf numFmtId="0" fontId="3" fillId="0" borderId="9" xfId="0" applyFont="1" applyBorder="1"/>
    <xf numFmtId="0" fontId="5" fillId="11" borderId="7" xfId="1" applyFont="1" applyFill="1" applyBorder="1"/>
    <xf numFmtId="0" fontId="5" fillId="11" borderId="0" xfId="1" applyFont="1" applyFill="1" applyBorder="1"/>
    <xf numFmtId="11" fontId="3" fillId="0" borderId="0" xfId="0" applyNumberFormat="1" applyFont="1"/>
    <xf numFmtId="0" fontId="3" fillId="0" borderId="0" xfId="0" applyFont="1" applyBorder="1"/>
  </cellXfs>
  <cellStyles count="3">
    <cellStyle name="Input" xfId="2" builtinId="20"/>
    <cellStyle name="Neutral" xfId="1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014CA-2703-2545-B435-BF73AC6DA403}">
  <dimension ref="A1:AM327"/>
  <sheetViews>
    <sheetView tabSelected="1" workbookViewId="0">
      <selection activeCell="AL1" sqref="AL1:AL1048576"/>
    </sheetView>
  </sheetViews>
  <sheetFormatPr baseColWidth="10" defaultRowHeight="16" x14ac:dyDescent="0.2"/>
  <cols>
    <col min="2" max="2" width="54.33203125" customWidth="1"/>
    <col min="38" max="38" width="75.6640625" customWidth="1"/>
  </cols>
  <sheetData>
    <row r="1" spans="1:39" ht="52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5" t="s">
        <v>21</v>
      </c>
      <c r="W1" s="6" t="s">
        <v>22</v>
      </c>
      <c r="X1" s="7" t="s">
        <v>23</v>
      </c>
      <c r="Y1" s="5" t="s">
        <v>24</v>
      </c>
      <c r="Z1" s="6" t="s">
        <v>25</v>
      </c>
      <c r="AA1" s="7" t="s">
        <v>26</v>
      </c>
      <c r="AB1" s="5" t="s">
        <v>27</v>
      </c>
      <c r="AC1" s="6" t="s">
        <v>28</v>
      </c>
      <c r="AD1" s="7" t="s">
        <v>29</v>
      </c>
      <c r="AE1" s="8" t="s">
        <v>30</v>
      </c>
      <c r="AF1" s="9" t="s">
        <v>31</v>
      </c>
      <c r="AG1" s="9" t="s">
        <v>32</v>
      </c>
      <c r="AH1" s="10" t="s">
        <v>33</v>
      </c>
      <c r="AI1" s="11" t="s">
        <v>34</v>
      </c>
      <c r="AJ1" s="12" t="s">
        <v>35</v>
      </c>
      <c r="AK1" s="13" t="s">
        <v>36</v>
      </c>
      <c r="AL1" s="14" t="s">
        <v>1</v>
      </c>
      <c r="AM1" s="15" t="s">
        <v>0</v>
      </c>
    </row>
    <row r="2" spans="1:39" x14ac:dyDescent="0.2">
      <c r="A2" s="16" t="s">
        <v>71</v>
      </c>
      <c r="B2" s="16" t="s">
        <v>72</v>
      </c>
      <c r="C2" s="16">
        <v>5</v>
      </c>
      <c r="D2" s="17">
        <v>12.4795603498454</v>
      </c>
      <c r="E2" s="16">
        <v>10.680859155097</v>
      </c>
      <c r="F2" s="16">
        <v>6.3376845059346998</v>
      </c>
      <c r="G2" s="16">
        <v>8.5546461575659301</v>
      </c>
      <c r="H2" s="16">
        <v>8.8857399850163805</v>
      </c>
      <c r="I2" s="16">
        <v>9.8313565441143993</v>
      </c>
      <c r="J2" s="16">
        <v>12.376397824377101</v>
      </c>
      <c r="K2" s="16">
        <v>10.5328588304488</v>
      </c>
      <c r="L2" s="16">
        <v>11.854557198628701</v>
      </c>
      <c r="M2" s="16">
        <v>24.9591206996908</v>
      </c>
      <c r="N2" s="16">
        <v>21.361718310194</v>
      </c>
      <c r="O2" s="16">
        <v>12.6753690118694</v>
      </c>
      <c r="P2" s="16">
        <v>17.10929231513186</v>
      </c>
      <c r="Q2" s="16">
        <v>17.771479970032761</v>
      </c>
      <c r="R2" s="16">
        <v>19.662713088228799</v>
      </c>
      <c r="S2" s="16">
        <v>24.752795648754201</v>
      </c>
      <c r="T2" s="16">
        <v>21.065717660897601</v>
      </c>
      <c r="U2" s="16">
        <v>23.709114397257402</v>
      </c>
      <c r="V2" s="17">
        <v>2.3244053710723364E-3</v>
      </c>
      <c r="W2" s="16">
        <v>1.8592783206879159E-3</v>
      </c>
      <c r="X2" s="18">
        <v>2.4471929782889966E-3</v>
      </c>
      <c r="Y2" s="17">
        <v>3.1397243652250928E-3</v>
      </c>
      <c r="Z2" s="16">
        <v>2.5982294846129501E-3</v>
      </c>
      <c r="AA2" s="18">
        <v>3.1377606735912716E-3</v>
      </c>
      <c r="AB2" s="17">
        <v>3.2973952979575756E-3</v>
      </c>
      <c r="AC2" s="16">
        <v>3.8635813047777599E-3</v>
      </c>
      <c r="AD2" s="18">
        <v>4.0864338152389696E-3</v>
      </c>
      <c r="AE2" s="17">
        <v>2.2102922233497497E-3</v>
      </c>
      <c r="AF2" s="16">
        <v>2.9585715078097713E-3</v>
      </c>
      <c r="AG2" s="16">
        <v>3.7491368059914348E-3</v>
      </c>
      <c r="AH2" s="17">
        <v>1.338543146718395</v>
      </c>
      <c r="AI2" s="16">
        <v>1.6962177065933526</v>
      </c>
      <c r="AJ2" s="17">
        <v>1.1733963113155319E-3</v>
      </c>
      <c r="AK2" s="16">
        <v>1.8202146190448101E-2</v>
      </c>
      <c r="AL2" s="16" t="s">
        <v>72</v>
      </c>
      <c r="AM2" s="16" t="s">
        <v>71</v>
      </c>
    </row>
    <row r="3" spans="1:39" x14ac:dyDescent="0.2">
      <c r="A3" s="16" t="s">
        <v>432</v>
      </c>
      <c r="B3" s="16" t="s">
        <v>433</v>
      </c>
      <c r="C3" s="16">
        <v>5</v>
      </c>
      <c r="D3" s="17">
        <v>1.62371076217943</v>
      </c>
      <c r="E3" s="16">
        <v>2.5712256442618102</v>
      </c>
      <c r="F3" s="16">
        <v>2.4695021548011402</v>
      </c>
      <c r="G3" s="16">
        <v>1.0392277396977101</v>
      </c>
      <c r="H3" s="16">
        <v>1.8701947029512</v>
      </c>
      <c r="I3" s="16">
        <v>3.2636736062169098</v>
      </c>
      <c r="J3" s="16">
        <v>2.02907367465522</v>
      </c>
      <c r="K3" s="16">
        <v>1.45200937902079</v>
      </c>
      <c r="L3" s="16">
        <v>2.48436299735764</v>
      </c>
      <c r="M3" s="16">
        <v>3.24742152435886</v>
      </c>
      <c r="N3" s="16">
        <v>5.1424512885236204</v>
      </c>
      <c r="O3" s="16">
        <v>4.9390043096022804</v>
      </c>
      <c r="P3" s="16">
        <v>2.0784554793954202</v>
      </c>
      <c r="Q3" s="16">
        <v>3.7403894059024001</v>
      </c>
      <c r="R3" s="16">
        <v>6.5273472124338197</v>
      </c>
      <c r="S3" s="16">
        <v>4.0581473493104401</v>
      </c>
      <c r="T3" s="16">
        <v>2.9040187580415799</v>
      </c>
      <c r="U3" s="16">
        <v>4.96872599471528</v>
      </c>
      <c r="V3" s="17">
        <v>3.0242748228903583E-4</v>
      </c>
      <c r="W3" s="16">
        <v>4.4758797289181057E-4</v>
      </c>
      <c r="X3" s="18">
        <v>9.53557774521565E-4</v>
      </c>
      <c r="Y3" s="17">
        <v>3.8141713815491074E-4</v>
      </c>
      <c r="Z3" s="16">
        <v>5.4685316331207136E-4</v>
      </c>
      <c r="AA3" s="18">
        <v>1.0416290617753904E-3</v>
      </c>
      <c r="AB3" s="17">
        <v>5.4059816830058635E-4</v>
      </c>
      <c r="AC3" s="16">
        <v>5.3261478022749225E-4</v>
      </c>
      <c r="AD3" s="18">
        <v>8.5639512228302185E-4</v>
      </c>
      <c r="AE3" s="17">
        <v>5.6785774323413717E-4</v>
      </c>
      <c r="AF3" s="16">
        <v>6.566331210807909E-4</v>
      </c>
      <c r="AG3" s="16">
        <v>6.4320269027036685E-4</v>
      </c>
      <c r="AH3" s="17">
        <v>1.1563338334369602</v>
      </c>
      <c r="AI3" s="16">
        <v>1.1326827853171735</v>
      </c>
      <c r="AJ3" s="17">
        <v>2.1671349511506667E-3</v>
      </c>
      <c r="AK3" s="16">
        <v>0.25914797642801091</v>
      </c>
      <c r="AL3" s="16" t="s">
        <v>433</v>
      </c>
      <c r="AM3" s="16" t="s">
        <v>432</v>
      </c>
    </row>
    <row r="4" spans="1:39" x14ac:dyDescent="0.2">
      <c r="A4" s="16" t="s">
        <v>113</v>
      </c>
      <c r="B4" s="16" t="s">
        <v>114</v>
      </c>
      <c r="C4" s="16">
        <v>4</v>
      </c>
      <c r="D4" s="17">
        <v>4.7067303014879496</v>
      </c>
      <c r="E4" s="16">
        <v>3.1522398259584401</v>
      </c>
      <c r="F4" s="16">
        <v>1.0572607894025401</v>
      </c>
      <c r="G4" s="16">
        <v>2.72944001055202</v>
      </c>
      <c r="H4" s="16">
        <v>2.18965160140002</v>
      </c>
      <c r="I4" s="16">
        <v>1.64356844390471</v>
      </c>
      <c r="J4" s="16">
        <v>3.6551236511992902</v>
      </c>
      <c r="K4" s="16">
        <v>2.3931376848529302</v>
      </c>
      <c r="L4" s="16">
        <v>1.7356655614679699</v>
      </c>
      <c r="M4" s="16">
        <v>9.4134606029758991</v>
      </c>
      <c r="N4" s="16">
        <v>6.3044796519168802</v>
      </c>
      <c r="O4" s="16">
        <v>2.1145215788050802</v>
      </c>
      <c r="P4" s="16">
        <v>5.45888002110404</v>
      </c>
      <c r="Q4" s="16">
        <v>4.37930320280004</v>
      </c>
      <c r="R4" s="16">
        <v>3.28713688780942</v>
      </c>
      <c r="S4" s="16">
        <v>7.3102473023985803</v>
      </c>
      <c r="T4" s="16">
        <v>4.7862753697058604</v>
      </c>
      <c r="U4" s="16">
        <v>3.4713311229359398</v>
      </c>
      <c r="V4" s="17">
        <v>8.7666142766824613E-4</v>
      </c>
      <c r="W4" s="16">
        <v>5.4872843887438655E-4</v>
      </c>
      <c r="X4" s="18">
        <v>4.0824392214907078E-4</v>
      </c>
      <c r="Y4" s="17">
        <v>1.0017584768215312E-3</v>
      </c>
      <c r="Z4" s="16">
        <v>6.4026376659467453E-4</v>
      </c>
      <c r="AA4" s="18">
        <v>5.2455878336821638E-4</v>
      </c>
      <c r="AB4" s="17">
        <v>9.738203079719327E-4</v>
      </c>
      <c r="AC4" s="16">
        <v>8.7783214109240463E-4</v>
      </c>
      <c r="AD4" s="18">
        <v>5.9830850899676832E-4</v>
      </c>
      <c r="AE4" s="17">
        <v>6.1121126289723454E-4</v>
      </c>
      <c r="AF4" s="16">
        <v>7.2219367559480741E-4</v>
      </c>
      <c r="AG4" s="16">
        <v>8.1665365268703525E-4</v>
      </c>
      <c r="AH4" s="17">
        <v>1.1815778265791428</v>
      </c>
      <c r="AI4" s="16">
        <v>1.3361233705281745</v>
      </c>
      <c r="AJ4" s="17">
        <v>4.0492324257767106E-3</v>
      </c>
      <c r="AK4" s="16">
        <v>4.6436003415935678E-2</v>
      </c>
      <c r="AL4" s="20" t="s">
        <v>114</v>
      </c>
      <c r="AM4" s="16" t="s">
        <v>113</v>
      </c>
    </row>
    <row r="5" spans="1:39" x14ac:dyDescent="0.2">
      <c r="A5" s="16" t="s">
        <v>223</v>
      </c>
      <c r="B5" s="16" t="s">
        <v>224</v>
      </c>
      <c r="C5" s="16">
        <v>4</v>
      </c>
      <c r="D5" s="17">
        <v>0.14284001634426699</v>
      </c>
      <c r="E5" s="16">
        <v>0.37059609422540701</v>
      </c>
      <c r="F5" s="16">
        <v>0.18394644815185199</v>
      </c>
      <c r="G5" s="16">
        <v>5.0251606257382599E-2</v>
      </c>
      <c r="H5" s="16">
        <v>0.18564599091009901</v>
      </c>
      <c r="I5" s="16">
        <v>0.18493114312025299</v>
      </c>
      <c r="J5" s="16">
        <v>0.25036625054467998</v>
      </c>
      <c r="K5" s="16">
        <v>0.20004348044488199</v>
      </c>
      <c r="L5" s="16">
        <v>0.225297835022603</v>
      </c>
      <c r="M5" s="16">
        <v>0.28568003268853398</v>
      </c>
      <c r="N5" s="16">
        <v>0.74119218845081403</v>
      </c>
      <c r="O5" s="16">
        <v>0.36789289630370398</v>
      </c>
      <c r="P5" s="16">
        <v>0.1005032125147652</v>
      </c>
      <c r="Q5" s="16">
        <v>0.37129198182019801</v>
      </c>
      <c r="R5" s="16">
        <v>0.36986228624050599</v>
      </c>
      <c r="S5" s="16">
        <v>0.50073250108935996</v>
      </c>
      <c r="T5" s="16">
        <v>0.40008696088976398</v>
      </c>
      <c r="U5" s="16">
        <v>0.45059567004520601</v>
      </c>
      <c r="V5" s="17">
        <v>2.6604951768095548E-5</v>
      </c>
      <c r="W5" s="16">
        <v>6.4511784465962071E-5</v>
      </c>
      <c r="X5" s="18">
        <v>7.1027905519260834E-5</v>
      </c>
      <c r="Y5" s="17">
        <v>1.8443333558391648E-5</v>
      </c>
      <c r="Z5" s="16">
        <v>5.4283704913285026E-5</v>
      </c>
      <c r="AA5" s="18">
        <v>5.9022339959015201E-5</v>
      </c>
      <c r="AB5" s="17">
        <v>6.6704101551038022E-5</v>
      </c>
      <c r="AC5" s="16">
        <v>7.3378392669161903E-5</v>
      </c>
      <c r="AD5" s="18">
        <v>7.7663355628584366E-5</v>
      </c>
      <c r="AE5" s="17">
        <v>5.404821391777282E-5</v>
      </c>
      <c r="AF5" s="16">
        <v>4.3916459476897296E-5</v>
      </c>
      <c r="AG5" s="16">
        <v>7.2581949949594764E-5</v>
      </c>
      <c r="AH5" s="17">
        <v>0.81254228944013496</v>
      </c>
      <c r="AI5" s="16">
        <v>1.3429111655755834</v>
      </c>
      <c r="AJ5" s="17">
        <v>5.9026603504175202E-3</v>
      </c>
      <c r="AK5" s="16">
        <v>0.1141692900961126</v>
      </c>
      <c r="AL5" s="16" t="s">
        <v>224</v>
      </c>
      <c r="AM5" s="16" t="s">
        <v>223</v>
      </c>
    </row>
    <row r="6" spans="1:39" x14ac:dyDescent="0.2">
      <c r="A6" s="16" t="s">
        <v>505</v>
      </c>
      <c r="B6" s="16" t="s">
        <v>506</v>
      </c>
      <c r="C6" s="16">
        <v>9</v>
      </c>
      <c r="D6" s="17">
        <v>18.064326048524102</v>
      </c>
      <c r="E6" s="16">
        <v>33.414281259182196</v>
      </c>
      <c r="F6" s="16">
        <v>13.4728038948891</v>
      </c>
      <c r="G6" s="16">
        <v>6.3181899332629898</v>
      </c>
      <c r="H6" s="16">
        <v>15.296107926566</v>
      </c>
      <c r="I6" s="16">
        <v>13.6708776811892</v>
      </c>
      <c r="J6" s="16">
        <v>16.4930297988974</v>
      </c>
      <c r="K6" s="16">
        <v>8.93620411792784</v>
      </c>
      <c r="L6" s="16">
        <v>14.6658834418743</v>
      </c>
      <c r="M6" s="16">
        <v>36.128652097048203</v>
      </c>
      <c r="N6" s="16">
        <v>66.828562518364393</v>
      </c>
      <c r="O6" s="16">
        <v>26.945607789778201</v>
      </c>
      <c r="P6" s="16">
        <v>12.63637986652598</v>
      </c>
      <c r="Q6" s="16">
        <v>30.592215853132</v>
      </c>
      <c r="R6" s="16">
        <v>27.3417553623784</v>
      </c>
      <c r="S6" s="16">
        <v>32.986059597794799</v>
      </c>
      <c r="T6" s="16">
        <v>17.87240823585568</v>
      </c>
      <c r="U6" s="16">
        <v>29.3317668837486</v>
      </c>
      <c r="V6" s="17">
        <v>3.3646070306083738E-3</v>
      </c>
      <c r="W6" s="16">
        <v>5.8166152969930966E-3</v>
      </c>
      <c r="X6" s="18">
        <v>5.2023023643040529E-3</v>
      </c>
      <c r="Y6" s="17">
        <v>2.3189006900117162E-3</v>
      </c>
      <c r="Z6" s="16">
        <v>4.4726492876949039E-3</v>
      </c>
      <c r="AA6" s="18">
        <v>4.3631763499811247E-3</v>
      </c>
      <c r="AB6" s="17">
        <v>4.3941734646603921E-3</v>
      </c>
      <c r="AC6" s="16">
        <v>3.2779088490102653E-3</v>
      </c>
      <c r="AD6" s="18">
        <v>5.0555378006157062E-3</v>
      </c>
      <c r="AE6" s="17">
        <v>4.7945082306351744E-3</v>
      </c>
      <c r="AF6" s="16">
        <v>3.7182421092292486E-3</v>
      </c>
      <c r="AG6" s="16">
        <v>4.2425400380954542E-3</v>
      </c>
      <c r="AH6" s="17">
        <v>0.77552106084019745</v>
      </c>
      <c r="AI6" s="16">
        <v>0.88487490979516048</v>
      </c>
      <c r="AJ6" s="17">
        <v>9.018407942506591E-3</v>
      </c>
      <c r="AK6" s="16">
        <v>0.32576077917832558</v>
      </c>
      <c r="AL6" s="24" t="s">
        <v>506</v>
      </c>
      <c r="AM6" s="16" t="s">
        <v>505</v>
      </c>
    </row>
    <row r="7" spans="1:39" x14ac:dyDescent="0.2">
      <c r="A7" s="16" t="s">
        <v>279</v>
      </c>
      <c r="B7" s="16" t="s">
        <v>280</v>
      </c>
      <c r="C7" s="16">
        <v>2</v>
      </c>
      <c r="D7" s="17">
        <v>3.5829074724255299</v>
      </c>
      <c r="E7" s="16">
        <v>4.0260963721762302</v>
      </c>
      <c r="F7" s="16">
        <v>3.3186258794035699</v>
      </c>
      <c r="G7" s="16">
        <v>4.5604062099814504</v>
      </c>
      <c r="H7" s="16">
        <v>4.9537066883590102</v>
      </c>
      <c r="I7" s="16">
        <v>7.8554549002379197</v>
      </c>
      <c r="J7" s="16">
        <v>5.6613601500781199</v>
      </c>
      <c r="K7" s="16">
        <v>1.56131798736614</v>
      </c>
      <c r="L7" s="16">
        <v>5.3162663009708897</v>
      </c>
      <c r="M7" s="16">
        <v>7.1658149448510597</v>
      </c>
      <c r="N7" s="16">
        <v>8.0521927443524604</v>
      </c>
      <c r="O7" s="16">
        <v>6.6372517588071398</v>
      </c>
      <c r="P7" s="16">
        <v>9.1208124199629008</v>
      </c>
      <c r="Q7" s="16">
        <v>9.9074133767180204</v>
      </c>
      <c r="R7" s="16">
        <v>15.710909800475839</v>
      </c>
      <c r="S7" s="16">
        <v>11.32272030015624</v>
      </c>
      <c r="T7" s="16">
        <v>3.1226359747322801</v>
      </c>
      <c r="U7" s="16">
        <v>10.632532601941779</v>
      </c>
      <c r="V7" s="17">
        <v>6.6734156809172211E-4</v>
      </c>
      <c r="W7" s="16">
        <v>7.0084565231021904E-4</v>
      </c>
      <c r="X7" s="18">
        <v>1.2814329810894882E-3</v>
      </c>
      <c r="Y7" s="17">
        <v>1.6737592916264614E-3</v>
      </c>
      <c r="Z7" s="16">
        <v>1.4484856407594991E-3</v>
      </c>
      <c r="AA7" s="18">
        <v>2.5071349359099774E-3</v>
      </c>
      <c r="AB7" s="17">
        <v>1.5083340567918055E-3</v>
      </c>
      <c r="AC7" s="16">
        <v>5.7271051325236686E-4</v>
      </c>
      <c r="AD7" s="18">
        <v>1.8325923118930052E-3</v>
      </c>
      <c r="AE7" s="17">
        <v>8.8320673383047651E-4</v>
      </c>
      <c r="AF7" s="16">
        <v>1.876459956098646E-3</v>
      </c>
      <c r="AG7" s="16">
        <v>1.3045456273123926E-3</v>
      </c>
      <c r="AH7" s="17">
        <v>2.1245987878290062</v>
      </c>
      <c r="AI7" s="16">
        <v>1.4770557983118686</v>
      </c>
      <c r="AJ7" s="17">
        <v>9.4023761870765665E-3</v>
      </c>
      <c r="AK7" s="16">
        <v>0.14001951137701774</v>
      </c>
      <c r="AL7" s="16" t="s">
        <v>280</v>
      </c>
      <c r="AM7" s="16" t="s">
        <v>279</v>
      </c>
    </row>
    <row r="8" spans="1:39" x14ac:dyDescent="0.2">
      <c r="A8" s="16" t="s">
        <v>458</v>
      </c>
      <c r="B8" s="16" t="s">
        <v>205</v>
      </c>
      <c r="C8" s="16">
        <v>16</v>
      </c>
      <c r="D8" s="17">
        <v>49.438046202680098</v>
      </c>
      <c r="E8" s="16">
        <v>28.070643434980699</v>
      </c>
      <c r="F8" s="16">
        <v>16.6805290495927</v>
      </c>
      <c r="G8" s="16">
        <v>20.704211971849599</v>
      </c>
      <c r="H8" s="16">
        <v>13.402670602455</v>
      </c>
      <c r="I8" s="16">
        <v>15.572738527547299</v>
      </c>
      <c r="J8" s="16">
        <v>29.972875382232498</v>
      </c>
      <c r="K8" s="16">
        <v>16.623823477838101</v>
      </c>
      <c r="L8" s="16">
        <v>13.1121942825154</v>
      </c>
      <c r="M8" s="16">
        <v>98.876092405360197</v>
      </c>
      <c r="N8" s="16">
        <v>56.141286869961398</v>
      </c>
      <c r="O8" s="16">
        <v>33.361058099185399</v>
      </c>
      <c r="P8" s="16">
        <v>41.408423943699198</v>
      </c>
      <c r="Q8" s="16">
        <v>26.80534120491</v>
      </c>
      <c r="R8" s="16">
        <v>31.145477055094599</v>
      </c>
      <c r="S8" s="16">
        <v>59.945750764464997</v>
      </c>
      <c r="T8" s="16">
        <v>33.247646955676203</v>
      </c>
      <c r="U8" s="16">
        <v>26.2243885650308</v>
      </c>
      <c r="V8" s="17">
        <v>9.2081817714239848E-3</v>
      </c>
      <c r="W8" s="16">
        <v>4.8864176587811396E-3</v>
      </c>
      <c r="X8" s="18">
        <v>6.4409128485464996E-3</v>
      </c>
      <c r="Y8" s="17">
        <v>7.5988553580686492E-3</v>
      </c>
      <c r="Z8" s="16">
        <v>3.9189998796470065E-3</v>
      </c>
      <c r="AA8" s="18">
        <v>4.9701713403029826E-3</v>
      </c>
      <c r="AB8" s="17">
        <v>7.9855560361009985E-3</v>
      </c>
      <c r="AC8" s="16">
        <v>6.0978215541282622E-3</v>
      </c>
      <c r="AD8" s="18">
        <v>4.5199591355679003E-3</v>
      </c>
      <c r="AE8" s="17">
        <v>6.8451707595838752E-3</v>
      </c>
      <c r="AF8" s="16">
        <v>5.4960088593395467E-3</v>
      </c>
      <c r="AG8" s="16">
        <v>6.2011122419323864E-3</v>
      </c>
      <c r="AH8" s="17">
        <v>0.80290310532350473</v>
      </c>
      <c r="AI8" s="16">
        <v>0.90591052578933151</v>
      </c>
      <c r="AJ8" s="17">
        <v>1.0130729286987508E-2</v>
      </c>
      <c r="AK8" s="16">
        <v>0.28374430287452024</v>
      </c>
      <c r="AL8" s="24" t="s">
        <v>205</v>
      </c>
      <c r="AM8" s="16" t="s">
        <v>458</v>
      </c>
    </row>
    <row r="9" spans="1:39" x14ac:dyDescent="0.2">
      <c r="A9" s="16" t="s">
        <v>165</v>
      </c>
      <c r="B9" s="16" t="s">
        <v>166</v>
      </c>
      <c r="C9" s="16">
        <v>11</v>
      </c>
      <c r="D9" s="17">
        <v>80.174928619591199</v>
      </c>
      <c r="E9" s="16">
        <v>58.158066963562199</v>
      </c>
      <c r="F9" s="16">
        <v>38.219894816470202</v>
      </c>
      <c r="G9" s="16">
        <v>44.071927131613201</v>
      </c>
      <c r="H9" s="16">
        <v>41.511149750382899</v>
      </c>
      <c r="I9" s="16">
        <v>53.233773294074098</v>
      </c>
      <c r="J9" s="16">
        <v>63.731525343112899</v>
      </c>
      <c r="K9" s="16">
        <v>44.430904416864102</v>
      </c>
      <c r="L9" s="16">
        <v>46.481318255081398</v>
      </c>
      <c r="M9" s="16">
        <v>160.3498572391824</v>
      </c>
      <c r="N9" s="16">
        <v>116.3161339271244</v>
      </c>
      <c r="O9" s="16">
        <v>76.439789632940403</v>
      </c>
      <c r="P9" s="16">
        <v>88.143854263226402</v>
      </c>
      <c r="Q9" s="16">
        <v>83.022299500765797</v>
      </c>
      <c r="R9" s="16">
        <v>106.4675465881482</v>
      </c>
      <c r="S9" s="16">
        <v>127.4630506862258</v>
      </c>
      <c r="T9" s="16">
        <v>88.861808833728205</v>
      </c>
      <c r="U9" s="16">
        <v>92.962636510162795</v>
      </c>
      <c r="V9" s="17">
        <v>1.4933141030968098E-2</v>
      </c>
      <c r="W9" s="16">
        <v>1.0123907778230155E-2</v>
      </c>
      <c r="X9" s="18">
        <v>1.4757985844550273E-2</v>
      </c>
      <c r="Y9" s="17">
        <v>1.6175269074708582E-2</v>
      </c>
      <c r="Z9" s="16">
        <v>1.2138042909594492E-2</v>
      </c>
      <c r="AA9" s="18">
        <v>1.6990009425404819E-2</v>
      </c>
      <c r="AB9" s="17">
        <v>1.6979741196111821E-2</v>
      </c>
      <c r="AC9" s="16">
        <v>1.629779857706963E-2</v>
      </c>
      <c r="AD9" s="18">
        <v>1.6022768924377966E-2</v>
      </c>
      <c r="AE9" s="17">
        <v>1.3271678217916175E-2</v>
      </c>
      <c r="AF9" s="16">
        <v>1.5101107136569298E-2</v>
      </c>
      <c r="AG9" s="16">
        <v>1.6433436232519805E-2</v>
      </c>
      <c r="AH9" s="17">
        <v>1.1378445806637683</v>
      </c>
      <c r="AI9" s="16">
        <v>1.2382334745228676</v>
      </c>
      <c r="AJ9" s="17">
        <v>1.2952304128429822E-2</v>
      </c>
      <c r="AK9" s="16">
        <v>8.6760908352137678E-2</v>
      </c>
      <c r="AL9" s="24" t="s">
        <v>166</v>
      </c>
      <c r="AM9" s="16" t="s">
        <v>165</v>
      </c>
    </row>
    <row r="10" spans="1:39" x14ac:dyDescent="0.2">
      <c r="A10" s="16" t="s">
        <v>59</v>
      </c>
      <c r="B10" s="16" t="s">
        <v>60</v>
      </c>
      <c r="C10" s="16">
        <v>3</v>
      </c>
      <c r="D10" s="17">
        <v>0.46355901652804898</v>
      </c>
      <c r="E10" s="16">
        <v>0.466012570950322</v>
      </c>
      <c r="F10" s="16">
        <v>0.20095991099153299</v>
      </c>
      <c r="G10" s="16">
        <v>0.190828614639213</v>
      </c>
      <c r="H10" s="16">
        <v>0.24296444875158699</v>
      </c>
      <c r="I10" s="16">
        <v>0.21197463355460699</v>
      </c>
      <c r="J10" s="16">
        <v>0.26639024796808902</v>
      </c>
      <c r="K10" s="16">
        <v>0.17055766364928501</v>
      </c>
      <c r="L10" s="16">
        <v>0.19292248324495101</v>
      </c>
      <c r="M10" s="16">
        <v>0.92711803305609797</v>
      </c>
      <c r="N10" s="16">
        <v>0.93202514190064401</v>
      </c>
      <c r="O10" s="16">
        <v>0.40191982198306597</v>
      </c>
      <c r="P10" s="16">
        <v>0.38165722927842599</v>
      </c>
      <c r="Q10" s="16">
        <v>0.48592889750317397</v>
      </c>
      <c r="R10" s="16">
        <v>0.42394926710921399</v>
      </c>
      <c r="S10" s="16">
        <v>0.53278049593617804</v>
      </c>
      <c r="T10" s="16">
        <v>0.34111532729857003</v>
      </c>
      <c r="U10" s="16">
        <v>0.38584496648990202</v>
      </c>
      <c r="V10" s="17">
        <v>8.6341107989445733E-5</v>
      </c>
      <c r="W10" s="16">
        <v>8.1121477004262977E-5</v>
      </c>
      <c r="X10" s="18">
        <v>7.7597375293065487E-5</v>
      </c>
      <c r="Y10" s="17">
        <v>7.0037876485982433E-5</v>
      </c>
      <c r="Z10" s="16">
        <v>7.1043874288871799E-5</v>
      </c>
      <c r="AA10" s="18">
        <v>6.7653498882079308E-5</v>
      </c>
      <c r="AB10" s="17">
        <v>7.0973312553157089E-5</v>
      </c>
      <c r="AC10" s="16">
        <v>6.2562634823984696E-5</v>
      </c>
      <c r="AD10" s="18">
        <v>6.650311319458116E-5</v>
      </c>
      <c r="AE10" s="17">
        <v>8.1686653428924728E-5</v>
      </c>
      <c r="AF10" s="16">
        <v>6.9578416552311176E-5</v>
      </c>
      <c r="AG10" s="16">
        <v>6.6679686857240981E-5</v>
      </c>
      <c r="AH10" s="21">
        <v>0.85177215165083375</v>
      </c>
      <c r="AI10" s="22">
        <v>0.8162861870116731</v>
      </c>
      <c r="AJ10" s="17">
        <v>1.436551608572644E-2</v>
      </c>
      <c r="AK10" s="16">
        <v>1.0068685285956606E-2</v>
      </c>
      <c r="AL10" s="22" t="s">
        <v>60</v>
      </c>
      <c r="AM10" s="16" t="s">
        <v>59</v>
      </c>
    </row>
    <row r="11" spans="1:39" x14ac:dyDescent="0.2">
      <c r="A11" s="16" t="s">
        <v>161</v>
      </c>
      <c r="B11" s="16" t="s">
        <v>162</v>
      </c>
      <c r="C11" s="16">
        <v>2</v>
      </c>
      <c r="D11" s="17">
        <v>1.33666400099128</v>
      </c>
      <c r="E11" s="16">
        <v>2.4124358514818001</v>
      </c>
      <c r="F11" s="16">
        <v>1.1605462733205001</v>
      </c>
      <c r="G11" s="16">
        <v>0.360124124862852</v>
      </c>
      <c r="H11" s="16">
        <v>0.87169154718053898</v>
      </c>
      <c r="I11" s="16">
        <v>0.70513094265023002</v>
      </c>
      <c r="J11" s="16">
        <v>0.56695116554787695</v>
      </c>
      <c r="K11" s="16">
        <v>0.250359623193812</v>
      </c>
      <c r="L11" s="16">
        <v>1.0706503241640799</v>
      </c>
      <c r="M11" s="16">
        <v>2.67332800198256</v>
      </c>
      <c r="N11" s="16">
        <v>4.8248717029636001</v>
      </c>
      <c r="O11" s="16">
        <v>2.3210925466410002</v>
      </c>
      <c r="P11" s="16">
        <v>0.720248249725704</v>
      </c>
      <c r="Q11" s="16">
        <v>1.743383094361078</v>
      </c>
      <c r="R11" s="16">
        <v>1.41026188530046</v>
      </c>
      <c r="S11" s="16">
        <v>1.1339023310957539</v>
      </c>
      <c r="T11" s="16">
        <v>0.500719246387624</v>
      </c>
      <c r="U11" s="16">
        <v>2.1413006483281598</v>
      </c>
      <c r="V11" s="17">
        <v>2.4896301601375401E-4</v>
      </c>
      <c r="W11" s="16">
        <v>4.199465242990248E-4</v>
      </c>
      <c r="X11" s="18">
        <v>4.4812591860479922E-4</v>
      </c>
      <c r="Y11" s="17">
        <v>1.3217267769015213E-4</v>
      </c>
      <c r="Z11" s="16">
        <v>2.5488644538231801E-4</v>
      </c>
      <c r="AA11" s="18">
        <v>2.250485100049372E-4</v>
      </c>
      <c r="AB11" s="17">
        <v>1.5105058305147248E-4</v>
      </c>
      <c r="AC11" s="16">
        <v>9.1834968569649088E-5</v>
      </c>
      <c r="AD11" s="18">
        <v>3.6906833512657597E-4</v>
      </c>
      <c r="AE11" s="17">
        <v>3.7234515297252598E-4</v>
      </c>
      <c r="AF11" s="16">
        <v>2.0403587769246911E-4</v>
      </c>
      <c r="AG11" s="16">
        <v>2.0398462891589919E-4</v>
      </c>
      <c r="AH11" s="17">
        <v>0.54797511412086031</v>
      </c>
      <c r="AI11" s="16">
        <v>0.54783747629702728</v>
      </c>
      <c r="AJ11" s="17">
        <v>1.5873621356983426E-2</v>
      </c>
      <c r="AK11" s="16">
        <v>8.5095899248370577E-2</v>
      </c>
      <c r="AL11" s="20" t="s">
        <v>162</v>
      </c>
      <c r="AM11" s="16" t="s">
        <v>161</v>
      </c>
    </row>
    <row r="12" spans="1:39" x14ac:dyDescent="0.2">
      <c r="A12" s="16" t="s">
        <v>65</v>
      </c>
      <c r="B12" s="16" t="s">
        <v>66</v>
      </c>
      <c r="C12" s="16">
        <v>2</v>
      </c>
      <c r="D12" s="17">
        <v>0.28521285072305202</v>
      </c>
      <c r="E12" s="16">
        <v>0.47590598306433401</v>
      </c>
      <c r="F12" s="16">
        <v>0.29032121947321299</v>
      </c>
      <c r="G12" s="16">
        <v>0.24854072398628901</v>
      </c>
      <c r="H12" s="16">
        <v>0.35130379850718002</v>
      </c>
      <c r="I12" s="16">
        <v>0.42898151383970001</v>
      </c>
      <c r="J12" s="16">
        <v>0.406508304272587</v>
      </c>
      <c r="K12" s="16">
        <v>0.46737648905168</v>
      </c>
      <c r="L12" s="16">
        <v>0.60716871531882999</v>
      </c>
      <c r="M12" s="16">
        <v>0.57042570144610405</v>
      </c>
      <c r="N12" s="16">
        <v>0.95181196612866803</v>
      </c>
      <c r="O12" s="16">
        <v>0.58064243894642598</v>
      </c>
      <c r="P12" s="16">
        <v>0.49708144797257803</v>
      </c>
      <c r="Q12" s="16">
        <v>0.70260759701436004</v>
      </c>
      <c r="R12" s="16">
        <v>0.85796302767940003</v>
      </c>
      <c r="S12" s="16">
        <v>0.81301660854517399</v>
      </c>
      <c r="T12" s="16">
        <v>0.93475297810336</v>
      </c>
      <c r="U12" s="16">
        <v>1.21433743063766</v>
      </c>
      <c r="V12" s="17">
        <v>5.3122887628627667E-5</v>
      </c>
      <c r="W12" s="16">
        <v>8.2843679908926841E-5</v>
      </c>
      <c r="X12" s="18">
        <v>1.1210277966311657E-4</v>
      </c>
      <c r="Y12" s="17">
        <v>9.1219362259685853E-5</v>
      </c>
      <c r="Z12" s="16">
        <v>1.0272277704243439E-4</v>
      </c>
      <c r="AA12" s="18">
        <v>1.3691308191133363E-4</v>
      </c>
      <c r="AB12" s="17">
        <v>1.0830441862889929E-4</v>
      </c>
      <c r="AC12" s="16">
        <v>1.7143940638154325E-4</v>
      </c>
      <c r="AD12" s="18">
        <v>2.0929965820411098E-4</v>
      </c>
      <c r="AE12" s="17">
        <v>8.2689782400223691E-5</v>
      </c>
      <c r="AF12" s="16">
        <v>1.1028507373781795E-4</v>
      </c>
      <c r="AG12" s="16">
        <v>1.6301449440485119E-4</v>
      </c>
      <c r="AH12" s="17">
        <v>1.3337206911977508</v>
      </c>
      <c r="AI12" s="16">
        <v>1.9713982752530523</v>
      </c>
      <c r="AJ12" s="17">
        <v>1.8368003848304514E-2</v>
      </c>
      <c r="AK12" s="16">
        <v>1.2259307549977207E-2</v>
      </c>
      <c r="AL12" s="16" t="s">
        <v>66</v>
      </c>
      <c r="AM12" s="16" t="s">
        <v>65</v>
      </c>
    </row>
    <row r="13" spans="1:39" x14ac:dyDescent="0.2">
      <c r="A13" s="16" t="s">
        <v>55</v>
      </c>
      <c r="B13" s="16" t="s">
        <v>56</v>
      </c>
      <c r="C13" s="16">
        <v>4</v>
      </c>
      <c r="D13" s="17">
        <v>10.0111238719368</v>
      </c>
      <c r="E13" s="16">
        <v>9.13828271399424</v>
      </c>
      <c r="F13" s="16">
        <v>9.2966600283041601</v>
      </c>
      <c r="G13" s="16">
        <v>6.9640691247140003</v>
      </c>
      <c r="H13" s="16">
        <v>9.3339605052487506</v>
      </c>
      <c r="I13" s="16">
        <v>13.1927453380922</v>
      </c>
      <c r="J13" s="16">
        <v>11.6402929418895</v>
      </c>
      <c r="K13" s="16">
        <v>9.4624517396257808</v>
      </c>
      <c r="L13" s="16">
        <v>15.2486150618408</v>
      </c>
      <c r="M13" s="16">
        <v>20.022247743873599</v>
      </c>
      <c r="N13" s="16">
        <v>18.27656542798848</v>
      </c>
      <c r="O13" s="16">
        <v>18.59332005660832</v>
      </c>
      <c r="P13" s="16">
        <v>13.928138249428001</v>
      </c>
      <c r="Q13" s="16">
        <v>18.667921010497501</v>
      </c>
      <c r="R13" s="16">
        <v>26.3854906761844</v>
      </c>
      <c r="S13" s="16">
        <v>23.280585883779001</v>
      </c>
      <c r="T13" s="16">
        <v>18.924903479251562</v>
      </c>
      <c r="U13" s="16">
        <v>30.4972301236816</v>
      </c>
      <c r="V13" s="17">
        <v>1.8646418179858919E-3</v>
      </c>
      <c r="W13" s="16">
        <v>1.590753205498319E-3</v>
      </c>
      <c r="X13" s="18">
        <v>3.5897528697589505E-3</v>
      </c>
      <c r="Y13" s="17">
        <v>2.5559511298592031E-3</v>
      </c>
      <c r="Z13" s="16">
        <v>2.7292911376930623E-3</v>
      </c>
      <c r="AA13" s="18">
        <v>4.2105763648000397E-3</v>
      </c>
      <c r="AB13" s="17">
        <v>3.1012777512561072E-3</v>
      </c>
      <c r="AC13" s="16">
        <v>3.4709429061076857E-3</v>
      </c>
      <c r="AD13" s="18">
        <v>5.2564136458404902E-3</v>
      </c>
      <c r="AE13" s="17">
        <v>2.3483826310810537E-3</v>
      </c>
      <c r="AF13" s="16">
        <v>3.1652728774507685E-3</v>
      </c>
      <c r="AG13" s="16">
        <v>3.9428781010680944E-3</v>
      </c>
      <c r="AH13" s="17">
        <v>1.3478522773751174</v>
      </c>
      <c r="AI13" s="16">
        <v>1.6789760105034635</v>
      </c>
      <c r="AJ13" s="17">
        <v>1.8598118300196944E-2</v>
      </c>
      <c r="AK13" s="16">
        <v>6.8981532406122903E-3</v>
      </c>
      <c r="AL13" s="20" t="s">
        <v>56</v>
      </c>
      <c r="AM13" s="16" t="s">
        <v>55</v>
      </c>
    </row>
    <row r="14" spans="1:39" x14ac:dyDescent="0.2">
      <c r="A14" s="16" t="s">
        <v>105</v>
      </c>
      <c r="B14" s="16" t="s">
        <v>106</v>
      </c>
      <c r="C14" s="16">
        <v>2</v>
      </c>
      <c r="D14" s="17">
        <v>0.168152554728659</v>
      </c>
      <c r="E14" s="16">
        <v>0.193079862934182</v>
      </c>
      <c r="F14" s="16">
        <v>0.177734382550501</v>
      </c>
      <c r="G14" s="16">
        <v>1.44271937368643E-2</v>
      </c>
      <c r="H14" s="16">
        <v>7.2613525643259902E-2</v>
      </c>
      <c r="I14" s="16">
        <v>0.15725742371231599</v>
      </c>
      <c r="J14" s="16">
        <v>8.7711733525997204E-2</v>
      </c>
      <c r="K14" s="16">
        <v>2.6814375443292002E-2</v>
      </c>
      <c r="L14" s="16">
        <v>0.160456807647889</v>
      </c>
      <c r="M14" s="16">
        <v>0.33630510945731801</v>
      </c>
      <c r="N14" s="16">
        <v>0.386159725868364</v>
      </c>
      <c r="O14" s="16">
        <v>0.355468765101002</v>
      </c>
      <c r="P14" s="16">
        <v>2.88543874737286E-2</v>
      </c>
      <c r="Q14" s="16">
        <v>0.1452270512865198</v>
      </c>
      <c r="R14" s="16">
        <v>0.31451484742463198</v>
      </c>
      <c r="S14" s="16">
        <v>0.17542346705199441</v>
      </c>
      <c r="T14" s="16">
        <v>5.3628750886584003E-2</v>
      </c>
      <c r="U14" s="16">
        <v>0.320913615295778</v>
      </c>
      <c r="V14" s="17">
        <v>3.1319589025079074E-5</v>
      </c>
      <c r="W14" s="16">
        <v>3.3610517478231711E-5</v>
      </c>
      <c r="X14" s="18">
        <v>6.8629218221705825E-5</v>
      </c>
      <c r="Y14" s="17">
        <v>5.2950654957708104E-6</v>
      </c>
      <c r="Z14" s="16">
        <v>2.1232514526213498E-5</v>
      </c>
      <c r="AA14" s="18">
        <v>5.0190038123496106E-5</v>
      </c>
      <c r="AB14" s="17">
        <v>2.336869433323079E-5</v>
      </c>
      <c r="AC14" s="16">
        <v>9.8358405186733621E-6</v>
      </c>
      <c r="AD14" s="18">
        <v>5.5311734860368926E-5</v>
      </c>
      <c r="AE14" s="17">
        <v>4.4519774908338877E-5</v>
      </c>
      <c r="AF14" s="16">
        <v>2.5572539381826806E-5</v>
      </c>
      <c r="AG14" s="16">
        <v>2.9505423237424362E-5</v>
      </c>
      <c r="AH14" s="17">
        <v>0.57440855068287611</v>
      </c>
      <c r="AI14" s="16">
        <v>0.66274870657303753</v>
      </c>
      <c r="AJ14" s="17">
        <v>2.0385987936240021E-2</v>
      </c>
      <c r="AK14" s="16">
        <v>4.1940808444833888E-2</v>
      </c>
      <c r="AL14" s="20" t="s">
        <v>106</v>
      </c>
      <c r="AM14" s="16" t="s">
        <v>105</v>
      </c>
    </row>
    <row r="15" spans="1:39" x14ac:dyDescent="0.2">
      <c r="A15" s="16" t="s">
        <v>680</v>
      </c>
      <c r="B15" s="16" t="s">
        <v>681</v>
      </c>
      <c r="C15" s="16">
        <v>11</v>
      </c>
      <c r="D15" s="17">
        <v>2.4419091386820102</v>
      </c>
      <c r="E15" s="16">
        <v>3.3512162078411998</v>
      </c>
      <c r="F15" s="16">
        <v>5.8664093048605501</v>
      </c>
      <c r="G15" s="16">
        <v>0.49853579368097301</v>
      </c>
      <c r="H15" s="16">
        <v>1.30288052755856</v>
      </c>
      <c r="I15" s="16">
        <v>5.8058414646354199</v>
      </c>
      <c r="J15" s="16">
        <v>5.2641095575788803</v>
      </c>
      <c r="K15" s="16">
        <v>0.54322932808723801</v>
      </c>
      <c r="L15" s="16">
        <v>4.8988533336875904</v>
      </c>
      <c r="M15" s="16">
        <v>4.8838182773640204</v>
      </c>
      <c r="N15" s="16">
        <v>6.7024324156823996</v>
      </c>
      <c r="O15" s="16">
        <v>11.7328186097211</v>
      </c>
      <c r="P15" s="16">
        <v>0.99707158736194601</v>
      </c>
      <c r="Q15" s="16">
        <v>2.60576105511712</v>
      </c>
      <c r="R15" s="16">
        <v>11.61168292927084</v>
      </c>
      <c r="S15" s="16">
        <v>10.528219115157761</v>
      </c>
      <c r="T15" s="16">
        <v>1.086458656174476</v>
      </c>
      <c r="U15" s="16">
        <v>9.7977066673751807</v>
      </c>
      <c r="V15" s="17">
        <v>4.54822650678828E-4</v>
      </c>
      <c r="W15" s="16">
        <v>5.833653971744116E-4</v>
      </c>
      <c r="X15" s="18">
        <v>2.2652177850097433E-3</v>
      </c>
      <c r="Y15" s="17">
        <v>1.8297249816377544E-4</v>
      </c>
      <c r="Z15" s="16">
        <v>3.8096800124007741E-4</v>
      </c>
      <c r="AA15" s="18">
        <v>1.8529834558532507E-3</v>
      </c>
      <c r="AB15" s="17">
        <v>1.4024961341259849E-3</v>
      </c>
      <c r="AC15" s="16">
        <v>1.9926315447592566E-4</v>
      </c>
      <c r="AD15" s="18">
        <v>1.6887041483922187E-3</v>
      </c>
      <c r="AE15" s="17">
        <v>1.1011352776209944E-3</v>
      </c>
      <c r="AF15" s="16">
        <v>8.0564131841903447E-4</v>
      </c>
      <c r="AG15" s="16">
        <v>1.0968211456647097E-3</v>
      </c>
      <c r="AH15" s="17">
        <v>0.73164608817149568</v>
      </c>
      <c r="AI15" s="16">
        <v>0.99608210540161291</v>
      </c>
      <c r="AJ15" s="17">
        <v>2.0480881829004951E-2</v>
      </c>
      <c r="AK15" s="16">
        <v>0.49681725817332312</v>
      </c>
      <c r="AL15" s="16" t="s">
        <v>681</v>
      </c>
      <c r="AM15" s="16" t="s">
        <v>680</v>
      </c>
    </row>
    <row r="16" spans="1:39" x14ac:dyDescent="0.2">
      <c r="A16" s="16" t="s">
        <v>446</v>
      </c>
      <c r="B16" s="16" t="s">
        <v>447</v>
      </c>
      <c r="C16" s="16">
        <v>5</v>
      </c>
      <c r="D16" s="17">
        <v>0.112458286037104</v>
      </c>
      <c r="E16" s="16">
        <v>0.213704480630352</v>
      </c>
      <c r="F16" s="16">
        <v>0.11795485919356399</v>
      </c>
      <c r="G16" s="16">
        <v>0.12051926831469401</v>
      </c>
      <c r="H16" s="16">
        <v>0.21770150614502001</v>
      </c>
      <c r="I16" s="16">
        <v>0.28291283544379497</v>
      </c>
      <c r="J16" s="16">
        <v>5.1336040133386197E-2</v>
      </c>
      <c r="K16" s="16">
        <v>4.9138729496422701E-2</v>
      </c>
      <c r="L16" s="16">
        <v>0.51215665754940698</v>
      </c>
      <c r="M16" s="16">
        <v>0.22491657207420801</v>
      </c>
      <c r="N16" s="16">
        <v>0.42740896126070399</v>
      </c>
      <c r="O16" s="16">
        <v>0.23590971838712799</v>
      </c>
      <c r="P16" s="16">
        <v>0.24103853662938801</v>
      </c>
      <c r="Q16" s="16">
        <v>0.43540301229004003</v>
      </c>
      <c r="R16" s="16">
        <v>0.56582567088758995</v>
      </c>
      <c r="S16" s="16">
        <v>0.10267208026677239</v>
      </c>
      <c r="T16" s="16">
        <v>9.8277458992845401E-2</v>
      </c>
      <c r="U16" s="16">
        <v>1.024313315098814</v>
      </c>
      <c r="V16" s="17">
        <v>2.0946142072182207E-5</v>
      </c>
      <c r="W16" s="16">
        <v>3.7200762794467879E-5</v>
      </c>
      <c r="X16" s="18">
        <v>4.5546335243297966E-5</v>
      </c>
      <c r="Y16" s="17">
        <v>4.4232955546861728E-5</v>
      </c>
      <c r="Z16" s="16">
        <v>6.3656878669018989E-5</v>
      </c>
      <c r="AA16" s="18">
        <v>9.0294026579798217E-5</v>
      </c>
      <c r="AB16" s="17">
        <v>1.3677260520680508E-5</v>
      </c>
      <c r="AC16" s="16">
        <v>1.8024686334357784E-5</v>
      </c>
      <c r="AD16" s="18">
        <v>1.7654765581221046E-4</v>
      </c>
      <c r="AE16" s="17">
        <v>3.4564413369982683E-5</v>
      </c>
      <c r="AF16" s="16">
        <v>6.6061286931892976E-5</v>
      </c>
      <c r="AG16" s="16">
        <v>6.9416534222416251E-5</v>
      </c>
      <c r="AH16" s="17">
        <v>1.9112515009227271</v>
      </c>
      <c r="AI16" s="16">
        <v>2.0083238063198476</v>
      </c>
      <c r="AJ16" s="17">
        <v>2.1127020527538523E-2</v>
      </c>
      <c r="AK16" s="16">
        <v>0.27237137021227981</v>
      </c>
      <c r="AL16" s="16" t="s">
        <v>447</v>
      </c>
      <c r="AM16" s="16" t="s">
        <v>446</v>
      </c>
    </row>
    <row r="17" spans="1:39" x14ac:dyDescent="0.2">
      <c r="A17" s="16" t="s">
        <v>583</v>
      </c>
      <c r="B17" s="16" t="s">
        <v>584</v>
      </c>
      <c r="C17" s="16">
        <v>2</v>
      </c>
      <c r="D17" s="17">
        <v>0.44078446048400699</v>
      </c>
      <c r="E17" s="16">
        <v>1.3859590420319701</v>
      </c>
      <c r="F17" s="16">
        <v>1.5495695547079</v>
      </c>
      <c r="G17" s="16">
        <v>0.34128772588043499</v>
      </c>
      <c r="H17" s="16">
        <v>1.1425075486819001</v>
      </c>
      <c r="I17" s="16">
        <v>2.0657424766954802</v>
      </c>
      <c r="J17" s="16">
        <v>0.69722519104349601</v>
      </c>
      <c r="K17" s="16">
        <v>0.49668967002351599</v>
      </c>
      <c r="L17" s="16">
        <v>1.44432496804902</v>
      </c>
      <c r="M17" s="16">
        <v>0.88156892096801398</v>
      </c>
      <c r="N17" s="16">
        <v>2.7719180840639401</v>
      </c>
      <c r="O17" s="16">
        <v>3.0991391094158001</v>
      </c>
      <c r="P17" s="16">
        <v>0.68257545176086998</v>
      </c>
      <c r="Q17" s="16">
        <v>2.2850150973638002</v>
      </c>
      <c r="R17" s="16">
        <v>4.1314849533909603</v>
      </c>
      <c r="S17" s="16">
        <v>1.394450382086992</v>
      </c>
      <c r="T17" s="16">
        <v>0.99337934004703199</v>
      </c>
      <c r="U17" s="16">
        <v>2.88864993609804</v>
      </c>
      <c r="V17" s="17">
        <v>8.2099187688686507E-5</v>
      </c>
      <c r="W17" s="16">
        <v>2.4126182761072384E-4</v>
      </c>
      <c r="X17" s="18">
        <v>5.9834088145293543E-4</v>
      </c>
      <c r="Y17" s="17">
        <v>1.2525934664771153E-4</v>
      </c>
      <c r="Z17" s="16">
        <v>3.3407423629138589E-4</v>
      </c>
      <c r="AA17" s="18">
        <v>6.5929920007046065E-4</v>
      </c>
      <c r="AB17" s="17">
        <v>1.8575898247518601E-4</v>
      </c>
      <c r="AC17" s="16">
        <v>1.8219183929737745E-4</v>
      </c>
      <c r="AD17" s="18">
        <v>4.9787927889134492E-4</v>
      </c>
      <c r="AE17" s="17">
        <v>3.0723396558411529E-4</v>
      </c>
      <c r="AF17" s="16">
        <v>3.7287759433651937E-4</v>
      </c>
      <c r="AG17" s="16">
        <v>2.8861003355463614E-4</v>
      </c>
      <c r="AH17" s="17">
        <v>1.2136600640088799</v>
      </c>
      <c r="AI17" s="16">
        <v>0.93938192349901417</v>
      </c>
      <c r="AJ17" s="17">
        <v>2.2813370853478072E-2</v>
      </c>
      <c r="AK17" s="16">
        <v>0.39659146351776542</v>
      </c>
      <c r="AL17" s="20" t="s">
        <v>584</v>
      </c>
      <c r="AM17" s="16" t="s">
        <v>583</v>
      </c>
    </row>
    <row r="18" spans="1:39" x14ac:dyDescent="0.2">
      <c r="A18" s="16" t="s">
        <v>75</v>
      </c>
      <c r="B18" s="16" t="s">
        <v>76</v>
      </c>
      <c r="C18" s="16">
        <v>2</v>
      </c>
      <c r="D18" s="17">
        <v>0.73694802345575405</v>
      </c>
      <c r="E18" s="16">
        <v>0.67533797140868301</v>
      </c>
      <c r="F18" s="16">
        <v>0.21163712650852201</v>
      </c>
      <c r="G18" s="16">
        <v>0.124442489114148</v>
      </c>
      <c r="H18" s="16">
        <v>0.20137866824655301</v>
      </c>
      <c r="I18" s="16">
        <v>0.12609085522015601</v>
      </c>
      <c r="J18" s="16">
        <v>0.17227328664622901</v>
      </c>
      <c r="K18" s="16">
        <v>6.9529518877790896E-3</v>
      </c>
      <c r="L18" s="16">
        <v>8.0699492623674193E-2</v>
      </c>
      <c r="M18" s="16">
        <v>1.4738960469115081</v>
      </c>
      <c r="N18" s="16">
        <v>1.350675942817366</v>
      </c>
      <c r="O18" s="16">
        <v>0.42327425301704402</v>
      </c>
      <c r="P18" s="16">
        <v>0.248884978228296</v>
      </c>
      <c r="Q18" s="16">
        <v>0.40275733649310602</v>
      </c>
      <c r="R18" s="16">
        <v>0.25218171044031201</v>
      </c>
      <c r="S18" s="16">
        <v>0.34454657329245802</v>
      </c>
      <c r="T18" s="16">
        <v>1.3905903775558179E-2</v>
      </c>
      <c r="U18" s="16">
        <v>0.16139898524734839</v>
      </c>
      <c r="V18" s="17">
        <v>1.3726172203998494E-4</v>
      </c>
      <c r="W18" s="16">
        <v>1.175599482349055E-4</v>
      </c>
      <c r="X18" s="18">
        <v>8.172020703333058E-5</v>
      </c>
      <c r="Y18" s="17">
        <v>4.5672855188217366E-5</v>
      </c>
      <c r="Z18" s="16">
        <v>5.8884009018109827E-5</v>
      </c>
      <c r="AA18" s="18">
        <v>4.0242963932190034E-5</v>
      </c>
      <c r="AB18" s="17">
        <v>4.5898098413749325E-5</v>
      </c>
      <c r="AC18" s="16">
        <v>2.5504277005009373E-6</v>
      </c>
      <c r="AD18" s="18">
        <v>2.7818258413579309E-5</v>
      </c>
      <c r="AE18" s="17">
        <v>1.1218062576940702E-4</v>
      </c>
      <c r="AF18" s="16">
        <v>4.826660937950574E-5</v>
      </c>
      <c r="AG18" s="16">
        <v>2.5422261509276525E-5</v>
      </c>
      <c r="AH18" s="17">
        <v>0.43025797947250011</v>
      </c>
      <c r="AI18" s="16">
        <v>0.2266190024784964</v>
      </c>
      <c r="AJ18" s="17">
        <v>2.4523473179491509E-2</v>
      </c>
      <c r="AK18" s="16">
        <v>1.9783613320307415E-2</v>
      </c>
      <c r="AL18" s="16" t="s">
        <v>76</v>
      </c>
      <c r="AM18" s="16" t="s">
        <v>75</v>
      </c>
    </row>
    <row r="19" spans="1:39" x14ac:dyDescent="0.2">
      <c r="A19" s="16" t="s">
        <v>69</v>
      </c>
      <c r="B19" s="16" t="s">
        <v>70</v>
      </c>
      <c r="C19" s="16">
        <v>2</v>
      </c>
      <c r="D19" s="17">
        <v>0.71593938153055803</v>
      </c>
      <c r="E19" s="16">
        <v>0.13375076528183999</v>
      </c>
      <c r="F19" s="16">
        <v>0.40375660719941397</v>
      </c>
      <c r="G19" s="16">
        <v>4.5479334922850096</v>
      </c>
      <c r="H19" s="16">
        <v>2.8261210008203999</v>
      </c>
      <c r="I19" s="16">
        <v>6.7661236363701001</v>
      </c>
      <c r="J19" s="16">
        <v>8.1255261365196407</v>
      </c>
      <c r="K19" s="16">
        <v>4.8195206141026299</v>
      </c>
      <c r="L19" s="16">
        <v>3.5966201121633299</v>
      </c>
      <c r="M19" s="16">
        <v>1.4318787630611161</v>
      </c>
      <c r="N19" s="16">
        <v>0.26750153056367998</v>
      </c>
      <c r="O19" s="16">
        <v>0.80751321439882795</v>
      </c>
      <c r="P19" s="16">
        <v>9.0958669845700193</v>
      </c>
      <c r="Q19" s="16">
        <v>5.6522420016407997</v>
      </c>
      <c r="R19" s="16">
        <v>13.5322472727402</v>
      </c>
      <c r="S19" s="16">
        <v>16.251052273039281</v>
      </c>
      <c r="T19" s="16">
        <v>9.6390412282052598</v>
      </c>
      <c r="U19" s="16">
        <v>7.1932402243266598</v>
      </c>
      <c r="V19" s="17">
        <v>1.333487155909664E-4</v>
      </c>
      <c r="W19" s="16">
        <v>2.3282761681701498E-5</v>
      </c>
      <c r="X19" s="18">
        <v>1.559039950869992E-4</v>
      </c>
      <c r="Y19" s="17">
        <v>1.6691815575003743E-3</v>
      </c>
      <c r="Z19" s="16">
        <v>8.2637022057785155E-4</v>
      </c>
      <c r="AA19" s="18">
        <v>2.1594656407378718E-3</v>
      </c>
      <c r="AB19" s="17">
        <v>2.1648521691197118E-3</v>
      </c>
      <c r="AC19" s="16">
        <v>1.7678590440051054E-3</v>
      </c>
      <c r="AD19" s="18">
        <v>1.2398059076059755E-3</v>
      </c>
      <c r="AE19" s="17">
        <v>1.0417849078655569E-4</v>
      </c>
      <c r="AF19" s="16">
        <v>1.5516724729386991E-3</v>
      </c>
      <c r="AG19" s="16">
        <v>1.7241723735769311E-3</v>
      </c>
      <c r="AH19" s="21">
        <v>14.894365057733621</v>
      </c>
      <c r="AI19" s="22">
        <v>16.550176150175492</v>
      </c>
      <c r="AJ19" s="17">
        <v>2.6804084495922975E-2</v>
      </c>
      <c r="AK19" s="16">
        <v>1.4353201021970864E-2</v>
      </c>
      <c r="AL19" s="22" t="s">
        <v>70</v>
      </c>
      <c r="AM19" s="16" t="s">
        <v>69</v>
      </c>
    </row>
    <row r="20" spans="1:39" x14ac:dyDescent="0.2">
      <c r="A20" s="16" t="s">
        <v>85</v>
      </c>
      <c r="B20" s="16" t="s">
        <v>86</v>
      </c>
      <c r="C20" s="16">
        <v>5</v>
      </c>
      <c r="D20" s="17">
        <v>2.61790749949387</v>
      </c>
      <c r="E20" s="16">
        <v>1.97039596036923</v>
      </c>
      <c r="F20" s="16">
        <v>0.71104602390992</v>
      </c>
      <c r="G20" s="16">
        <v>0.787804143752868</v>
      </c>
      <c r="H20" s="16">
        <v>0.80804190736023096</v>
      </c>
      <c r="I20" s="16">
        <v>0.57749844506057602</v>
      </c>
      <c r="J20" s="16">
        <v>1.35470795264257</v>
      </c>
      <c r="K20" s="16">
        <v>0.70765802840126002</v>
      </c>
      <c r="L20" s="16">
        <v>0.65603609537863306</v>
      </c>
      <c r="M20" s="16">
        <v>5.2358149989877401</v>
      </c>
      <c r="N20" s="16">
        <v>3.9407919207384601</v>
      </c>
      <c r="O20" s="16">
        <v>1.42209204781984</v>
      </c>
      <c r="P20" s="16">
        <v>1.575608287505736</v>
      </c>
      <c r="Q20" s="16">
        <v>1.6160838147204619</v>
      </c>
      <c r="R20" s="16">
        <v>1.154996890121152</v>
      </c>
      <c r="S20" s="16">
        <v>2.7094159052851401</v>
      </c>
      <c r="T20" s="16">
        <v>1.41531605680252</v>
      </c>
      <c r="U20" s="16">
        <v>1.3120721907572661</v>
      </c>
      <c r="V20" s="17">
        <v>4.8760357594404232E-4</v>
      </c>
      <c r="W20" s="16">
        <v>3.4299810896179582E-4</v>
      </c>
      <c r="X20" s="18">
        <v>2.7455876595359747E-4</v>
      </c>
      <c r="Y20" s="17">
        <v>2.8913970485834302E-4</v>
      </c>
      <c r="Z20" s="16">
        <v>2.3627501052770987E-4</v>
      </c>
      <c r="AA20" s="18">
        <v>1.8431351785893482E-4</v>
      </c>
      <c r="AB20" s="17">
        <v>3.6092954481076303E-4</v>
      </c>
      <c r="AC20" s="16">
        <v>2.5957761066759677E-4</v>
      </c>
      <c r="AD20" s="18">
        <v>2.261449364369929E-4</v>
      </c>
      <c r="AE20" s="17">
        <v>3.6838681695314522E-4</v>
      </c>
      <c r="AF20" s="16">
        <v>2.3657607774832924E-4</v>
      </c>
      <c r="AG20" s="16">
        <v>2.8221736397178422E-4</v>
      </c>
      <c r="AH20" s="17">
        <v>0.64219474438581536</v>
      </c>
      <c r="AI20" s="16">
        <v>0.76608974855818246</v>
      </c>
      <c r="AJ20" s="17">
        <v>2.9734698483362298E-2</v>
      </c>
      <c r="AK20" s="16">
        <v>3.1292463777574053E-2</v>
      </c>
      <c r="AL20" s="16" t="s">
        <v>86</v>
      </c>
      <c r="AM20" s="16" t="s">
        <v>85</v>
      </c>
    </row>
    <row r="21" spans="1:39" x14ac:dyDescent="0.2">
      <c r="A21" s="16" t="s">
        <v>301</v>
      </c>
      <c r="B21" s="16" t="s">
        <v>302</v>
      </c>
      <c r="C21" s="16">
        <v>2</v>
      </c>
      <c r="D21" s="17">
        <v>2.3947320975900102</v>
      </c>
      <c r="E21" s="16">
        <v>0.79224934388840995</v>
      </c>
      <c r="F21" s="16">
        <v>2.6503361502991201</v>
      </c>
      <c r="G21" s="16">
        <v>2.2937625557423198</v>
      </c>
      <c r="H21" s="16">
        <v>0.97674666847787595</v>
      </c>
      <c r="I21" s="16">
        <v>3.8743449630310298</v>
      </c>
      <c r="J21" s="16">
        <v>3.9736928138002598</v>
      </c>
      <c r="K21" s="16">
        <v>1.0593398309011599</v>
      </c>
      <c r="L21" s="16">
        <v>2.7763787875029</v>
      </c>
      <c r="M21" s="16">
        <v>4.7894641951800203</v>
      </c>
      <c r="N21" s="16">
        <v>1.5844986877768199</v>
      </c>
      <c r="O21" s="16">
        <v>5.3006723005982401</v>
      </c>
      <c r="P21" s="16">
        <v>4.5875251114846396</v>
      </c>
      <c r="Q21" s="16">
        <v>1.9534933369557519</v>
      </c>
      <c r="R21" s="16">
        <v>7.7486899260620596</v>
      </c>
      <c r="S21" s="16">
        <v>7.9473856276005197</v>
      </c>
      <c r="T21" s="16">
        <v>2.1186796618023198</v>
      </c>
      <c r="U21" s="16">
        <v>5.5527575750058</v>
      </c>
      <c r="V21" s="17">
        <v>4.4603559691800348E-4</v>
      </c>
      <c r="W21" s="16">
        <v>1.3791138037505266E-4</v>
      </c>
      <c r="X21" s="18">
        <v>1.0233838574709771E-3</v>
      </c>
      <c r="Y21" s="17">
        <v>8.4185623246798072E-4</v>
      </c>
      <c r="Z21" s="16">
        <v>2.8560502527826432E-4</v>
      </c>
      <c r="AA21" s="18">
        <v>1.2365299952632597E-3</v>
      </c>
      <c r="AB21" s="17">
        <v>1.0586954448042112E-3</v>
      </c>
      <c r="AC21" s="16">
        <v>3.8857879251589291E-4</v>
      </c>
      <c r="AD21" s="18">
        <v>9.5705710226582166E-4</v>
      </c>
      <c r="AE21" s="17">
        <v>5.3577694492134436E-4</v>
      </c>
      <c r="AF21" s="16">
        <v>7.8799708433650167E-4</v>
      </c>
      <c r="AG21" s="16">
        <v>8.0144377986197523E-4</v>
      </c>
      <c r="AH21" s="17">
        <v>1.4707558654883608</v>
      </c>
      <c r="AI21" s="16">
        <v>1.495853428294927</v>
      </c>
      <c r="AJ21" s="17">
        <v>3.8400589355367609E-2</v>
      </c>
      <c r="AK21" s="16">
        <v>0.15416464221616527</v>
      </c>
      <c r="AL21" s="16" t="s">
        <v>302</v>
      </c>
      <c r="AM21" s="16" t="s">
        <v>301</v>
      </c>
    </row>
    <row r="22" spans="1:39" x14ac:dyDescent="0.2">
      <c r="A22" s="16" t="s">
        <v>416</v>
      </c>
      <c r="B22" s="16" t="s">
        <v>417</v>
      </c>
      <c r="C22" s="16">
        <v>16</v>
      </c>
      <c r="D22" s="17">
        <v>2.3593013013456399</v>
      </c>
      <c r="E22" s="16">
        <v>3.5102180794734599</v>
      </c>
      <c r="F22" s="16">
        <v>1.2423722200274701</v>
      </c>
      <c r="G22" s="16">
        <v>2.94628530534639</v>
      </c>
      <c r="H22" s="16">
        <v>2.7559452771639501</v>
      </c>
      <c r="I22" s="16">
        <v>3.3793463005355</v>
      </c>
      <c r="J22" s="16">
        <v>4.4291177540537596</v>
      </c>
      <c r="K22" s="16">
        <v>0.68647733777638797</v>
      </c>
      <c r="L22" s="16">
        <v>2.8164453375753999</v>
      </c>
      <c r="M22" s="16">
        <v>4.7186026026912797</v>
      </c>
      <c r="N22" s="16">
        <v>7.0204361589469197</v>
      </c>
      <c r="O22" s="16">
        <v>2.4847444400549401</v>
      </c>
      <c r="P22" s="16">
        <v>5.89257061069278</v>
      </c>
      <c r="Q22" s="16">
        <v>5.5118905543279002</v>
      </c>
      <c r="R22" s="16">
        <v>6.758692601071</v>
      </c>
      <c r="S22" s="16">
        <v>8.8582355081075193</v>
      </c>
      <c r="T22" s="16">
        <v>1.3729546755527759</v>
      </c>
      <c r="U22" s="16">
        <v>5.6328906751507999</v>
      </c>
      <c r="V22" s="17">
        <v>4.3943636338869058E-4</v>
      </c>
      <c r="W22" s="16">
        <v>6.1104376354754997E-4</v>
      </c>
      <c r="X22" s="18">
        <v>4.7972166655275013E-4</v>
      </c>
      <c r="Y22" s="17">
        <v>1.0813449895784798E-3</v>
      </c>
      <c r="Z22" s="16">
        <v>8.0585053008322785E-4</v>
      </c>
      <c r="AA22" s="18">
        <v>1.0785469814554064E-3</v>
      </c>
      <c r="AB22" s="17">
        <v>1.1800325315619311E-3</v>
      </c>
      <c r="AC22" s="16">
        <v>2.5180827457016707E-4</v>
      </c>
      <c r="AD22" s="18">
        <v>9.7086860971674265E-4</v>
      </c>
      <c r="AE22" s="17">
        <v>5.1006726449633023E-4</v>
      </c>
      <c r="AF22" s="16">
        <v>9.885808337057047E-4</v>
      </c>
      <c r="AG22" s="16">
        <v>8.0090313861628029E-4</v>
      </c>
      <c r="AH22" s="17">
        <v>1.9381381682705836</v>
      </c>
      <c r="AI22" s="16">
        <v>1.5701912166567642</v>
      </c>
      <c r="AJ22" s="17">
        <v>3.9148281224266945E-2</v>
      </c>
      <c r="AK22" s="16">
        <v>0.23722865343140703</v>
      </c>
      <c r="AL22" s="16" t="s">
        <v>417</v>
      </c>
      <c r="AM22" s="16" t="s">
        <v>416</v>
      </c>
    </row>
    <row r="23" spans="1:39" x14ac:dyDescent="0.2">
      <c r="A23" s="16" t="s">
        <v>107</v>
      </c>
      <c r="B23" s="16" t="s">
        <v>108</v>
      </c>
      <c r="C23" s="16">
        <v>6</v>
      </c>
      <c r="D23" s="17">
        <v>1.8613971868620001</v>
      </c>
      <c r="E23" s="16">
        <v>1.96655954887089</v>
      </c>
      <c r="F23" s="16">
        <v>1.51508429249095</v>
      </c>
      <c r="G23" s="16">
        <v>1.2305627040715199</v>
      </c>
      <c r="H23" s="16">
        <v>1.7135268435983499</v>
      </c>
      <c r="I23" s="16">
        <v>1.9900840217212199</v>
      </c>
      <c r="J23" s="16">
        <v>1.95240621382146</v>
      </c>
      <c r="K23" s="16">
        <v>1.6906303719301199</v>
      </c>
      <c r="L23" s="16">
        <v>1.94405413347658</v>
      </c>
      <c r="M23" s="16">
        <v>3.7227943737240001</v>
      </c>
      <c r="N23" s="16">
        <v>3.93311909774178</v>
      </c>
      <c r="O23" s="16">
        <v>3.0301685849819</v>
      </c>
      <c r="P23" s="16">
        <v>2.4611254081430398</v>
      </c>
      <c r="Q23" s="16">
        <v>3.4270536871966999</v>
      </c>
      <c r="R23" s="16">
        <v>3.9801680434424398</v>
      </c>
      <c r="S23" s="16">
        <v>3.9048124276429199</v>
      </c>
      <c r="T23" s="16">
        <v>3.3812607438602398</v>
      </c>
      <c r="U23" s="16">
        <v>3.8881082669531599</v>
      </c>
      <c r="V23" s="17">
        <v>3.4669824076731753E-4</v>
      </c>
      <c r="W23" s="16">
        <v>3.4233028284176901E-4</v>
      </c>
      <c r="X23" s="18">
        <v>5.8502496276484849E-4</v>
      </c>
      <c r="Y23" s="17">
        <v>4.5164085500994604E-4</v>
      </c>
      <c r="Z23" s="16">
        <v>5.010427916212302E-4</v>
      </c>
      <c r="AA23" s="18">
        <v>6.3515216363884742E-4</v>
      </c>
      <c r="AB23" s="17">
        <v>5.2017195637310163E-4</v>
      </c>
      <c r="AC23" s="16">
        <v>6.2014387579144661E-4</v>
      </c>
      <c r="AD23" s="18">
        <v>6.7014300210325496E-4</v>
      </c>
      <c r="AE23" s="17">
        <v>4.2468449545797834E-4</v>
      </c>
      <c r="AF23" s="16">
        <v>5.2927860342334124E-4</v>
      </c>
      <c r="AG23" s="16">
        <v>6.0348627808926773E-4</v>
      </c>
      <c r="AH23" s="17">
        <v>1.2462866176750083</v>
      </c>
      <c r="AI23" s="16">
        <v>1.4210226286657113</v>
      </c>
      <c r="AJ23" s="17">
        <v>3.9641397706173531E-2</v>
      </c>
      <c r="AK23" s="16">
        <v>4.2422717025377477E-2</v>
      </c>
      <c r="AL23" s="16" t="s">
        <v>108</v>
      </c>
      <c r="AM23" s="16" t="s">
        <v>107</v>
      </c>
    </row>
    <row r="24" spans="1:39" x14ac:dyDescent="0.2">
      <c r="A24" s="16" t="s">
        <v>123</v>
      </c>
      <c r="B24" s="16" t="s">
        <v>124</v>
      </c>
      <c r="C24" s="16">
        <v>3</v>
      </c>
      <c r="D24" s="17">
        <v>4.3781441977845503</v>
      </c>
      <c r="E24" s="16">
        <v>3.69583565670901</v>
      </c>
      <c r="F24" s="16">
        <v>2.7788574419230798</v>
      </c>
      <c r="G24" s="16">
        <v>3.0310589555493999</v>
      </c>
      <c r="H24" s="16">
        <v>4.0837655815718996</v>
      </c>
      <c r="I24" s="16">
        <v>3.9800154511036898</v>
      </c>
      <c r="J24" s="16">
        <v>4.1299818917433599</v>
      </c>
      <c r="K24" s="16">
        <v>4.2148903872522503</v>
      </c>
      <c r="L24" s="16">
        <v>4.2887657658021698</v>
      </c>
      <c r="M24" s="16">
        <v>8.7562883955691007</v>
      </c>
      <c r="N24" s="16">
        <v>7.3916713134180201</v>
      </c>
      <c r="O24" s="16">
        <v>5.5577148838461596</v>
      </c>
      <c r="P24" s="16">
        <v>6.0621179110987997</v>
      </c>
      <c r="Q24" s="16">
        <v>8.1675311631437992</v>
      </c>
      <c r="R24" s="16">
        <v>7.9600309022073796</v>
      </c>
      <c r="S24" s="16">
        <v>8.2599637834867199</v>
      </c>
      <c r="T24" s="16">
        <v>8.4297807745045006</v>
      </c>
      <c r="U24" s="16">
        <v>8.5775315316043397</v>
      </c>
      <c r="V24" s="17">
        <v>8.1545996841031856E-4</v>
      </c>
      <c r="W24" s="16">
        <v>6.433552782189125E-4</v>
      </c>
      <c r="X24" s="18">
        <v>1.0730102473817196E-3</v>
      </c>
      <c r="Y24" s="17">
        <v>1.1124585961694497E-3</v>
      </c>
      <c r="Z24" s="16">
        <v>1.1941110318532577E-3</v>
      </c>
      <c r="AA24" s="18">
        <v>1.2702556261409317E-3</v>
      </c>
      <c r="AB24" s="17">
        <v>1.1003349329690674E-3</v>
      </c>
      <c r="AC24" s="16">
        <v>1.5460732896940771E-3</v>
      </c>
      <c r="AD24" s="18">
        <v>1.4783983203557E-3</v>
      </c>
      <c r="AE24" s="17">
        <v>8.4394183133698359E-4</v>
      </c>
      <c r="AF24" s="16">
        <v>1.1922750847212129E-3</v>
      </c>
      <c r="AG24" s="16">
        <v>1.3749355143396148E-3</v>
      </c>
      <c r="AH24" s="17">
        <v>1.4127455713771118</v>
      </c>
      <c r="AI24" s="16">
        <v>1.629182798252131</v>
      </c>
      <c r="AJ24" s="17">
        <v>4.0202804411318738E-2</v>
      </c>
      <c r="AK24" s="16">
        <v>5.343307772163014E-2</v>
      </c>
      <c r="AL24" s="16" t="s">
        <v>124</v>
      </c>
      <c r="AM24" s="16" t="s">
        <v>123</v>
      </c>
    </row>
    <row r="25" spans="1:39" x14ac:dyDescent="0.2">
      <c r="A25" s="16" t="s">
        <v>668</v>
      </c>
      <c r="B25" s="16" t="s">
        <v>669</v>
      </c>
      <c r="C25" s="16">
        <v>3</v>
      </c>
      <c r="D25" s="17">
        <v>0.35408161016978101</v>
      </c>
      <c r="E25" s="16">
        <v>0.34127473339058001</v>
      </c>
      <c r="F25" s="16">
        <v>0.118932623952895</v>
      </c>
      <c r="G25" s="16">
        <v>0.132537184175859</v>
      </c>
      <c r="H25" s="16">
        <v>0.14952390312890701</v>
      </c>
      <c r="I25" s="16">
        <v>0.128144100900692</v>
      </c>
      <c r="J25" s="16">
        <v>0.36022477723871699</v>
      </c>
      <c r="K25" s="16">
        <v>9.2787426838723597E-2</v>
      </c>
      <c r="L25" s="16">
        <v>0.12672667149274899</v>
      </c>
      <c r="M25" s="16">
        <v>0.70816322033956203</v>
      </c>
      <c r="N25" s="16">
        <v>0.68254946678116002</v>
      </c>
      <c r="O25" s="16">
        <v>0.23786524790579</v>
      </c>
      <c r="P25" s="16">
        <v>0.26507436835171799</v>
      </c>
      <c r="Q25" s="16">
        <v>0.29904780625781402</v>
      </c>
      <c r="R25" s="16">
        <v>0.25628820180138401</v>
      </c>
      <c r="S25" s="16">
        <v>0.72044955447743397</v>
      </c>
      <c r="T25" s="16">
        <v>0.18557485367744719</v>
      </c>
      <c r="U25" s="16">
        <v>0.25345334298549799</v>
      </c>
      <c r="V25" s="17">
        <v>6.5950175599477427E-5</v>
      </c>
      <c r="W25" s="16">
        <v>5.9407647266732564E-5</v>
      </c>
      <c r="X25" s="18">
        <v>4.592388307661353E-5</v>
      </c>
      <c r="Y25" s="17">
        <v>4.8643768402651547E-5</v>
      </c>
      <c r="Z25" s="16">
        <v>4.372144744489961E-5</v>
      </c>
      <c r="AA25" s="18">
        <v>4.0898274673967972E-5</v>
      </c>
      <c r="AB25" s="17">
        <v>9.5973279425069086E-5</v>
      </c>
      <c r="AC25" s="16">
        <v>3.4035561799820635E-5</v>
      </c>
      <c r="AD25" s="18">
        <v>4.3684479057602788E-5</v>
      </c>
      <c r="AE25" s="17">
        <v>5.7093901980941174E-5</v>
      </c>
      <c r="AF25" s="16">
        <v>4.4421163507173045E-5</v>
      </c>
      <c r="AG25" s="16">
        <v>5.7897773427497507E-5</v>
      </c>
      <c r="AH25" s="17">
        <v>0.77803691753283066</v>
      </c>
      <c r="AI25" s="16">
        <v>1.0140798127061745</v>
      </c>
      <c r="AJ25" s="17">
        <v>4.0643904004949438E-2</v>
      </c>
      <c r="AK25" s="16">
        <v>0.48231800942992009</v>
      </c>
      <c r="AL25" s="16" t="s">
        <v>669</v>
      </c>
      <c r="AM25" s="16" t="s">
        <v>668</v>
      </c>
    </row>
    <row r="26" spans="1:39" x14ac:dyDescent="0.2">
      <c r="A26" s="16" t="s">
        <v>83</v>
      </c>
      <c r="B26" s="16" t="s">
        <v>84</v>
      </c>
      <c r="C26" s="16">
        <v>5</v>
      </c>
      <c r="D26" s="17">
        <v>1.24007727471573</v>
      </c>
      <c r="E26" s="16">
        <v>1.10776161276897</v>
      </c>
      <c r="F26" s="16">
        <v>0.60102662553293795</v>
      </c>
      <c r="G26" s="16">
        <v>0.31656003363611201</v>
      </c>
      <c r="H26" s="16">
        <v>0.53638970582864998</v>
      </c>
      <c r="I26" s="16">
        <v>0.49676392502035199</v>
      </c>
      <c r="J26" s="16">
        <v>0.53033552448448995</v>
      </c>
      <c r="K26" s="16">
        <v>0.19520395746886299</v>
      </c>
      <c r="L26" s="16">
        <v>0.53578700214804598</v>
      </c>
      <c r="M26" s="16">
        <v>2.4801545494314601</v>
      </c>
      <c r="N26" s="16">
        <v>2.21552322553794</v>
      </c>
      <c r="O26" s="16">
        <v>1.2020532510658759</v>
      </c>
      <c r="P26" s="16">
        <v>0.63312006727222403</v>
      </c>
      <c r="Q26" s="16">
        <v>1.0727794116573</v>
      </c>
      <c r="R26" s="16">
        <v>0.99352785004070399</v>
      </c>
      <c r="S26" s="16">
        <v>1.0606710489689799</v>
      </c>
      <c r="T26" s="16">
        <v>0.39040791493772597</v>
      </c>
      <c r="U26" s="16">
        <v>1.071574004296092</v>
      </c>
      <c r="V26" s="17">
        <v>2.3097306291961609E-4</v>
      </c>
      <c r="W26" s="16">
        <v>1.9283440790704098E-4</v>
      </c>
      <c r="X26" s="18">
        <v>2.3207657881859392E-4</v>
      </c>
      <c r="Y26" s="17">
        <v>1.1618379443838683E-4</v>
      </c>
      <c r="Z26" s="16">
        <v>1.5684271104904449E-4</v>
      </c>
      <c r="AA26" s="18">
        <v>1.5854641228741159E-4</v>
      </c>
      <c r="AB26" s="17">
        <v>1.4129522091885688E-4</v>
      </c>
      <c r="AC26" s="16">
        <v>7.1603196514425933E-5</v>
      </c>
      <c r="AD26" s="18">
        <v>1.8469337037713729E-4</v>
      </c>
      <c r="AE26" s="17">
        <v>2.1862801654841702E-4</v>
      </c>
      <c r="AF26" s="16">
        <v>1.4385763925828097E-4</v>
      </c>
      <c r="AG26" s="16">
        <v>1.3253059593680669E-4</v>
      </c>
      <c r="AH26" s="17">
        <v>0.65800184957732755</v>
      </c>
      <c r="AI26" s="16">
        <v>0.60619218903930672</v>
      </c>
      <c r="AJ26" s="17">
        <v>4.0731552680749794E-2</v>
      </c>
      <c r="AK26" s="16">
        <v>2.8276770960796838E-2</v>
      </c>
      <c r="AL26" s="16" t="s">
        <v>84</v>
      </c>
      <c r="AM26" s="16" t="s">
        <v>83</v>
      </c>
    </row>
    <row r="27" spans="1:39" x14ac:dyDescent="0.2">
      <c r="A27" s="16" t="s">
        <v>515</v>
      </c>
      <c r="B27" s="16" t="s">
        <v>516</v>
      </c>
      <c r="C27" s="16">
        <v>2</v>
      </c>
      <c r="D27" s="17">
        <v>7.1088472144686996</v>
      </c>
      <c r="E27" s="16">
        <v>11.7963127043454</v>
      </c>
      <c r="F27" s="16">
        <v>3.7980414887179101</v>
      </c>
      <c r="G27" s="16">
        <v>5.3898932020865802</v>
      </c>
      <c r="H27" s="16">
        <v>7.9031585121120704</v>
      </c>
      <c r="I27" s="16">
        <v>5.5231243395038199</v>
      </c>
      <c r="J27" s="16">
        <v>8.2499706220970399</v>
      </c>
      <c r="K27" s="16">
        <v>3.35734084338422</v>
      </c>
      <c r="L27" s="16">
        <v>6.5545898769522397</v>
      </c>
      <c r="M27" s="16">
        <v>14.217694428937399</v>
      </c>
      <c r="N27" s="16">
        <v>23.5926254086908</v>
      </c>
      <c r="O27" s="16">
        <v>7.5960829774358203</v>
      </c>
      <c r="P27" s="16">
        <v>10.77978640417316</v>
      </c>
      <c r="Q27" s="16">
        <v>15.806317024224141</v>
      </c>
      <c r="R27" s="16">
        <v>11.04624867900764</v>
      </c>
      <c r="S27" s="16">
        <v>16.49994124419408</v>
      </c>
      <c r="T27" s="16">
        <v>6.71468168676844</v>
      </c>
      <c r="U27" s="16">
        <v>13.109179753904479</v>
      </c>
      <c r="V27" s="17">
        <v>1.3240724980867105E-3</v>
      </c>
      <c r="W27" s="16">
        <v>2.0534517080284128E-3</v>
      </c>
      <c r="X27" s="18">
        <v>1.4665514595649585E-3</v>
      </c>
      <c r="Y27" s="17">
        <v>1.9781974263874641E-3</v>
      </c>
      <c r="Z27" s="16">
        <v>2.3109183368369224E-3</v>
      </c>
      <c r="AA27" s="18">
        <v>1.7627518918764784E-3</v>
      </c>
      <c r="AB27" s="17">
        <v>2.198007427008355E-3</v>
      </c>
      <c r="AC27" s="16">
        <v>1.2315136398456188E-3</v>
      </c>
      <c r="AD27" s="18">
        <v>2.2594599924237631E-3</v>
      </c>
      <c r="AE27" s="17">
        <v>1.6146918885600273E-3</v>
      </c>
      <c r="AF27" s="16">
        <v>2.017289218366955E-3</v>
      </c>
      <c r="AG27" s="16">
        <v>1.8963270197592454E-3</v>
      </c>
      <c r="AH27" s="17">
        <v>1.2493338405049905</v>
      </c>
      <c r="AI27" s="16">
        <v>1.1744203542450309</v>
      </c>
      <c r="AJ27" s="17">
        <v>4.2936905671129955E-2</v>
      </c>
      <c r="AK27" s="16">
        <v>0.3303956013928338</v>
      </c>
      <c r="AL27" s="16" t="s">
        <v>516</v>
      </c>
      <c r="AM27" s="16" t="s">
        <v>515</v>
      </c>
    </row>
    <row r="28" spans="1:39" x14ac:dyDescent="0.2">
      <c r="A28" s="16" t="s">
        <v>317</v>
      </c>
      <c r="B28" s="16" t="s">
        <v>318</v>
      </c>
      <c r="C28" s="16">
        <v>7</v>
      </c>
      <c r="D28" s="17">
        <v>22.3232175558914</v>
      </c>
      <c r="E28" s="16">
        <v>27.2626624679319</v>
      </c>
      <c r="F28" s="16">
        <v>6.2047341252578896</v>
      </c>
      <c r="G28" s="16">
        <v>7.6872988121303303</v>
      </c>
      <c r="H28" s="16">
        <v>11.563242342607101</v>
      </c>
      <c r="I28" s="16">
        <v>6.3395255206819199</v>
      </c>
      <c r="J28" s="16">
        <v>12.651416510617899</v>
      </c>
      <c r="K28" s="16">
        <v>4.9987409370840297</v>
      </c>
      <c r="L28" s="16">
        <v>7.3658634786404598</v>
      </c>
      <c r="M28" s="16">
        <v>44.6464351117828</v>
      </c>
      <c r="N28" s="16">
        <v>54.5253249358638</v>
      </c>
      <c r="O28" s="16">
        <v>12.409468250515779</v>
      </c>
      <c r="P28" s="16">
        <v>15.374597624260661</v>
      </c>
      <c r="Q28" s="16">
        <v>23.126484685214201</v>
      </c>
      <c r="R28" s="16">
        <v>12.67905104136384</v>
      </c>
      <c r="S28" s="16">
        <v>25.302833021235799</v>
      </c>
      <c r="T28" s="16">
        <v>9.9974818741680593</v>
      </c>
      <c r="U28" s="16">
        <v>14.73172695728092</v>
      </c>
      <c r="V28" s="17">
        <v>4.1578553516248709E-3</v>
      </c>
      <c r="W28" s="16">
        <v>4.7457677846700855E-3</v>
      </c>
      <c r="X28" s="18">
        <v>2.3958563682465635E-3</v>
      </c>
      <c r="Y28" s="17">
        <v>2.8213907318498576E-3</v>
      </c>
      <c r="Z28" s="16">
        <v>3.3811429597251827E-3</v>
      </c>
      <c r="AA28" s="18">
        <v>2.0233132405245106E-3</v>
      </c>
      <c r="AB28" s="17">
        <v>3.3706674515946149E-3</v>
      </c>
      <c r="AC28" s="16">
        <v>1.8335992481086161E-3</v>
      </c>
      <c r="AD28" s="18">
        <v>2.5391174966056104E-3</v>
      </c>
      <c r="AE28" s="17">
        <v>3.7664931681805069E-3</v>
      </c>
      <c r="AF28" s="16">
        <v>2.7419489773665168E-3</v>
      </c>
      <c r="AG28" s="16">
        <v>2.5811280654362803E-3</v>
      </c>
      <c r="AH28" s="17">
        <v>0.72798458803287291</v>
      </c>
      <c r="AI28" s="16">
        <v>0.68528680398036002</v>
      </c>
      <c r="AJ28" s="17">
        <v>4.4061366037826843E-2</v>
      </c>
      <c r="AK28" s="16">
        <v>0.1600902784933792</v>
      </c>
      <c r="AL28" s="16" t="s">
        <v>318</v>
      </c>
      <c r="AM28" s="16" t="s">
        <v>317</v>
      </c>
    </row>
    <row r="29" spans="1:39" x14ac:dyDescent="0.2">
      <c r="A29" s="16" t="s">
        <v>537</v>
      </c>
      <c r="B29" s="16" t="s">
        <v>538</v>
      </c>
      <c r="C29" s="16">
        <v>5</v>
      </c>
      <c r="D29" s="17">
        <v>4.57933813627817</v>
      </c>
      <c r="E29" s="16">
        <v>2.7601722721030799</v>
      </c>
      <c r="F29" s="16">
        <v>1.3448760152213299</v>
      </c>
      <c r="G29" s="16">
        <v>1.41280369147968</v>
      </c>
      <c r="H29" s="16">
        <v>1.12002029070681</v>
      </c>
      <c r="I29" s="16">
        <v>1.2643514726477001</v>
      </c>
      <c r="J29" s="16">
        <v>2.9037263919729099</v>
      </c>
      <c r="K29" s="16">
        <v>1.50801411919648</v>
      </c>
      <c r="L29" s="16">
        <v>1.3372320855153399</v>
      </c>
      <c r="M29" s="16">
        <v>9.15867627255634</v>
      </c>
      <c r="N29" s="16">
        <v>5.5203445442061598</v>
      </c>
      <c r="O29" s="16">
        <v>2.6897520304426599</v>
      </c>
      <c r="P29" s="16">
        <v>2.82560738295936</v>
      </c>
      <c r="Q29" s="16">
        <v>2.2400405814136199</v>
      </c>
      <c r="R29" s="16">
        <v>2.5287029452954002</v>
      </c>
      <c r="S29" s="16">
        <v>5.8074527839458199</v>
      </c>
      <c r="T29" s="16">
        <v>3.01602823839296</v>
      </c>
      <c r="U29" s="16">
        <v>2.6744641710306798</v>
      </c>
      <c r="V29" s="17">
        <v>8.5293374618387288E-4</v>
      </c>
      <c r="W29" s="16">
        <v>4.8047899446704734E-4</v>
      </c>
      <c r="X29" s="18">
        <v>5.1930182672189245E-4</v>
      </c>
      <c r="Y29" s="17">
        <v>5.185269024243122E-4</v>
      </c>
      <c r="Z29" s="16">
        <v>3.2749886307570554E-4</v>
      </c>
      <c r="AA29" s="18">
        <v>4.0352847653014591E-4</v>
      </c>
      <c r="AB29" s="17">
        <v>7.7362847310773826E-4</v>
      </c>
      <c r="AC29" s="16">
        <v>5.5315800316485997E-4</v>
      </c>
      <c r="AD29" s="18">
        <v>4.6096284504869848E-4</v>
      </c>
      <c r="AE29" s="17">
        <v>6.1757152245760433E-4</v>
      </c>
      <c r="AF29" s="16">
        <v>4.1651808067672122E-4</v>
      </c>
      <c r="AG29" s="16">
        <v>5.9591644044043222E-4</v>
      </c>
      <c r="AH29" s="17">
        <v>0.67444508940308978</v>
      </c>
      <c r="AI29" s="16">
        <v>0.96493510268900273</v>
      </c>
      <c r="AJ29" s="17">
        <v>4.8370206427163609E-2</v>
      </c>
      <c r="AK29" s="16">
        <v>0.34674769035887759</v>
      </c>
      <c r="AL29" s="16" t="s">
        <v>538</v>
      </c>
      <c r="AM29" s="16" t="s">
        <v>537</v>
      </c>
    </row>
    <row r="30" spans="1:39" x14ac:dyDescent="0.2">
      <c r="A30" s="16" t="s">
        <v>206</v>
      </c>
      <c r="B30" s="16" t="s">
        <v>158</v>
      </c>
      <c r="C30" s="16">
        <v>2</v>
      </c>
      <c r="D30" s="17">
        <v>1.6147224231873101</v>
      </c>
      <c r="E30" s="16">
        <v>4.5336950890530696</v>
      </c>
      <c r="F30" s="16">
        <v>4.49324897696407</v>
      </c>
      <c r="G30" s="16">
        <v>2.0903252560848702</v>
      </c>
      <c r="H30" s="16">
        <v>4.98138959203329</v>
      </c>
      <c r="I30" s="16">
        <v>5.9315238805343</v>
      </c>
      <c r="J30" s="16">
        <v>3.3675556722667999</v>
      </c>
      <c r="K30" s="16">
        <v>7.8979520053260401</v>
      </c>
      <c r="L30" s="16">
        <v>5.8721453430495201</v>
      </c>
      <c r="M30" s="16">
        <v>3.2294448463746201</v>
      </c>
      <c r="N30" s="16">
        <v>9.0673901781061392</v>
      </c>
      <c r="O30" s="16">
        <v>8.98649795392814</v>
      </c>
      <c r="P30" s="16">
        <v>4.1806505121697404</v>
      </c>
      <c r="Q30" s="16">
        <v>9.96277918406658</v>
      </c>
      <c r="R30" s="16">
        <v>11.8630477610686</v>
      </c>
      <c r="S30" s="16">
        <v>6.7351113445335997</v>
      </c>
      <c r="T30" s="16">
        <v>15.79590401065208</v>
      </c>
      <c r="U30" s="16">
        <v>11.74429068609904</v>
      </c>
      <c r="V30" s="17">
        <v>3.0075334130613164E-4</v>
      </c>
      <c r="W30" s="16">
        <v>7.8920626789307099E-4</v>
      </c>
      <c r="X30" s="18">
        <v>1.734994434613149E-3</v>
      </c>
      <c r="Y30" s="17">
        <v>7.6719071915914809E-4</v>
      </c>
      <c r="Z30" s="16">
        <v>1.4565802436476661E-3</v>
      </c>
      <c r="AA30" s="18">
        <v>1.8930960629181968E-3</v>
      </c>
      <c r="AB30" s="17">
        <v>8.9720469533321394E-4</v>
      </c>
      <c r="AC30" s="16">
        <v>2.8970652892069096E-3</v>
      </c>
      <c r="AD30" s="18">
        <v>2.0242116930872288E-3</v>
      </c>
      <c r="AE30" s="17">
        <v>9.416513479374505E-4</v>
      </c>
      <c r="AF30" s="16">
        <v>1.3722890085750038E-3</v>
      </c>
      <c r="AG30" s="16">
        <v>1.9394938925424508E-3</v>
      </c>
      <c r="AH30" s="17">
        <v>1.4573217694434379</v>
      </c>
      <c r="AI30" s="16">
        <v>2.0596730379992856</v>
      </c>
      <c r="AJ30" s="17">
        <v>5.036010191915602E-2</v>
      </c>
      <c r="AK30" s="16">
        <v>0.10891349089200603</v>
      </c>
      <c r="AL30" s="16" t="s">
        <v>158</v>
      </c>
      <c r="AM30" s="16" t="s">
        <v>206</v>
      </c>
    </row>
    <row r="31" spans="1:39" x14ac:dyDescent="0.2">
      <c r="A31" s="16" t="s">
        <v>485</v>
      </c>
      <c r="B31" s="16" t="s">
        <v>486</v>
      </c>
      <c r="C31" s="16">
        <v>7</v>
      </c>
      <c r="D31" s="17">
        <v>2.6264692962903098</v>
      </c>
      <c r="E31" s="16">
        <v>3.53441520011169</v>
      </c>
      <c r="F31" s="16">
        <v>2.50290314734259</v>
      </c>
      <c r="G31" s="16">
        <v>1.77716312057726</v>
      </c>
      <c r="H31" s="16">
        <v>2.2620994025036198</v>
      </c>
      <c r="I31" s="16">
        <v>3.3046173104495402</v>
      </c>
      <c r="J31" s="16">
        <v>3.0656257410096002</v>
      </c>
      <c r="K31" s="16">
        <v>0.973930021826799</v>
      </c>
      <c r="L31" s="16">
        <v>3.52856442411729</v>
      </c>
      <c r="M31" s="16">
        <v>5.2529385925806196</v>
      </c>
      <c r="N31" s="16">
        <v>7.0688304002233799</v>
      </c>
      <c r="O31" s="16">
        <v>5.00580629468518</v>
      </c>
      <c r="P31" s="16">
        <v>3.55432624115452</v>
      </c>
      <c r="Q31" s="16">
        <v>4.5241988050072397</v>
      </c>
      <c r="R31" s="16">
        <v>6.6092346208990804</v>
      </c>
      <c r="S31" s="16">
        <v>6.1312514820192003</v>
      </c>
      <c r="T31" s="16">
        <v>1.947860043653598</v>
      </c>
      <c r="U31" s="16">
        <v>7.05712884823458</v>
      </c>
      <c r="V31" s="17">
        <v>4.8919827046065814E-4</v>
      </c>
      <c r="W31" s="16">
        <v>6.1525589491005957E-4</v>
      </c>
      <c r="X31" s="18">
        <v>9.6645502024889302E-4</v>
      </c>
      <c r="Y31" s="17">
        <v>6.522540205501047E-4</v>
      </c>
      <c r="Z31" s="16">
        <v>6.6144782253600991E-4</v>
      </c>
      <c r="AA31" s="18">
        <v>1.0546965916117699E-3</v>
      </c>
      <c r="AB31" s="17">
        <v>8.1676268387175291E-4</v>
      </c>
      <c r="AC31" s="16">
        <v>3.5724943104848225E-4</v>
      </c>
      <c r="AD31" s="18">
        <v>1.2163461477608028E-3</v>
      </c>
      <c r="AE31" s="17">
        <v>6.9030306187320368E-4</v>
      </c>
      <c r="AF31" s="16">
        <v>7.8946614489929477E-4</v>
      </c>
      <c r="AG31" s="16">
        <v>7.9678608756034597E-4</v>
      </c>
      <c r="AH31" s="17">
        <v>1.1436515184461191</v>
      </c>
      <c r="AI31" s="16">
        <v>1.1542554735280912</v>
      </c>
      <c r="AJ31" s="17">
        <v>5.0541164424363627E-2</v>
      </c>
      <c r="AK31" s="16">
        <v>0.31029939383373595</v>
      </c>
      <c r="AL31" s="16" t="s">
        <v>486</v>
      </c>
      <c r="AM31" s="16" t="s">
        <v>485</v>
      </c>
    </row>
    <row r="32" spans="1:39" x14ac:dyDescent="0.2">
      <c r="A32" s="16" t="s">
        <v>630</v>
      </c>
      <c r="B32" s="16" t="s">
        <v>631</v>
      </c>
      <c r="C32" s="16">
        <v>2</v>
      </c>
      <c r="D32" s="17">
        <v>0.14004867691617401</v>
      </c>
      <c r="E32" s="16">
        <v>0.17865939467411501</v>
      </c>
      <c r="F32" s="16">
        <v>0.37956734962787297</v>
      </c>
      <c r="G32" s="16">
        <v>0.20904370850531301</v>
      </c>
      <c r="H32" s="16">
        <v>0.16747298940211799</v>
      </c>
      <c r="I32" s="16">
        <v>0.52568591777693396</v>
      </c>
      <c r="J32" s="16">
        <v>7.8616327556856602E-2</v>
      </c>
      <c r="K32" s="16">
        <v>0.15474625117972199</v>
      </c>
      <c r="L32" s="16">
        <v>0.38313813009426101</v>
      </c>
      <c r="M32" s="16">
        <v>0.28009735383234802</v>
      </c>
      <c r="N32" s="16">
        <v>0.35731878934823003</v>
      </c>
      <c r="O32" s="16">
        <v>0.75913469925574595</v>
      </c>
      <c r="P32" s="16">
        <v>0.41808741701062602</v>
      </c>
      <c r="Q32" s="16">
        <v>0.33494597880423599</v>
      </c>
      <c r="R32" s="16">
        <v>1.0513718355538679</v>
      </c>
      <c r="S32" s="16">
        <v>0.1572326551137132</v>
      </c>
      <c r="T32" s="16">
        <v>0.30949250235944398</v>
      </c>
      <c r="U32" s="16">
        <v>0.76627626018852202</v>
      </c>
      <c r="V32" s="17">
        <v>2.6085045282830168E-5</v>
      </c>
      <c r="W32" s="16">
        <v>3.1100263984502603E-5</v>
      </c>
      <c r="X32" s="18">
        <v>1.4656370981030748E-4</v>
      </c>
      <c r="Y32" s="17">
        <v>7.6723176260266599E-5</v>
      </c>
      <c r="Z32" s="16">
        <v>4.8969839278957128E-5</v>
      </c>
      <c r="AA32" s="18">
        <v>1.6777711113006753E-4</v>
      </c>
      <c r="AB32" s="17">
        <v>2.0945440871178398E-5</v>
      </c>
      <c r="AC32" s="16">
        <v>5.6762815553366915E-5</v>
      </c>
      <c r="AD32" s="18">
        <v>1.3207314153460979E-4</v>
      </c>
      <c r="AE32" s="17">
        <v>6.7916339692546761E-5</v>
      </c>
      <c r="AF32" s="16">
        <v>9.7823375556430425E-5</v>
      </c>
      <c r="AG32" s="16">
        <v>6.9927132653051707E-5</v>
      </c>
      <c r="AH32" s="17">
        <v>1.440351114316099</v>
      </c>
      <c r="AI32" s="16">
        <v>1.0296069100544536</v>
      </c>
      <c r="AJ32" s="17">
        <v>5.1409069650243999E-2</v>
      </c>
      <c r="AK32" s="16">
        <v>0.44179014713432191</v>
      </c>
      <c r="AL32" s="16" t="s">
        <v>631</v>
      </c>
      <c r="AM32" s="16" t="s">
        <v>630</v>
      </c>
    </row>
    <row r="33" spans="1:39" x14ac:dyDescent="0.2">
      <c r="A33" s="16" t="s">
        <v>117</v>
      </c>
      <c r="B33" s="16" t="s">
        <v>118</v>
      </c>
      <c r="C33" s="16">
        <v>10</v>
      </c>
      <c r="D33" s="17">
        <v>5.6068791219416303</v>
      </c>
      <c r="E33" s="16">
        <v>5.2662007186870499</v>
      </c>
      <c r="F33" s="16">
        <v>3.2126108429340698</v>
      </c>
      <c r="G33" s="16">
        <v>2.0129401403923799</v>
      </c>
      <c r="H33" s="16">
        <v>2.9094737040781302</v>
      </c>
      <c r="I33" s="16">
        <v>3.0720719724305399</v>
      </c>
      <c r="J33" s="16">
        <v>3.48093520604982</v>
      </c>
      <c r="K33" s="16">
        <v>1.44985883420202</v>
      </c>
      <c r="L33" s="16">
        <v>3.01705442883849</v>
      </c>
      <c r="M33" s="16">
        <v>11.213758243883261</v>
      </c>
      <c r="N33" s="16">
        <v>10.5324014373741</v>
      </c>
      <c r="O33" s="16">
        <v>6.4252216858681397</v>
      </c>
      <c r="P33" s="16">
        <v>4.0258802807847598</v>
      </c>
      <c r="Q33" s="16">
        <v>5.8189474081562604</v>
      </c>
      <c r="R33" s="16">
        <v>6.1441439448610797</v>
      </c>
      <c r="S33" s="16">
        <v>6.96187041209964</v>
      </c>
      <c r="T33" s="16">
        <v>2.89971766840404</v>
      </c>
      <c r="U33" s="16">
        <v>6.0341088576769799</v>
      </c>
      <c r="V33" s="17">
        <v>1.0443204392337365E-3</v>
      </c>
      <c r="W33" s="16">
        <v>9.1671771778522552E-4</v>
      </c>
      <c r="X33" s="18">
        <v>1.2404970126615442E-3</v>
      </c>
      <c r="Y33" s="17">
        <v>7.3878885089127258E-4</v>
      </c>
      <c r="Z33" s="16">
        <v>8.5074291790993874E-4</v>
      </c>
      <c r="AA33" s="18">
        <v>9.8047777824772494E-4</v>
      </c>
      <c r="AB33" s="17">
        <v>9.2741196136375374E-4</v>
      </c>
      <c r="AC33" s="16">
        <v>5.3182593411357044E-4</v>
      </c>
      <c r="AD33" s="18">
        <v>1.0400214055948274E-3</v>
      </c>
      <c r="AE33" s="17">
        <v>1.067178389893502E-3</v>
      </c>
      <c r="AF33" s="16">
        <v>8.5666984901631212E-4</v>
      </c>
      <c r="AG33" s="16">
        <v>8.3308643369071726E-4</v>
      </c>
      <c r="AH33" s="17">
        <v>0.80274287516429432</v>
      </c>
      <c r="AI33" s="16">
        <v>0.78064402501052732</v>
      </c>
      <c r="AJ33" s="17">
        <v>5.161831659180921E-2</v>
      </c>
      <c r="AK33" s="16">
        <v>4.8932319548279035E-2</v>
      </c>
      <c r="AL33" s="16" t="s">
        <v>118</v>
      </c>
      <c r="AM33" s="16" t="s">
        <v>117</v>
      </c>
    </row>
    <row r="34" spans="1:39" x14ac:dyDescent="0.2">
      <c r="A34" s="16" t="s">
        <v>131</v>
      </c>
      <c r="B34" s="16" t="s">
        <v>132</v>
      </c>
      <c r="C34" s="16">
        <v>6</v>
      </c>
      <c r="D34" s="17">
        <v>1.3348306919847801</v>
      </c>
      <c r="E34" s="16">
        <v>1.07993975427226</v>
      </c>
      <c r="F34" s="16">
        <v>0.63775128984759699</v>
      </c>
      <c r="G34" s="16">
        <v>1.62417224584902</v>
      </c>
      <c r="H34" s="16">
        <v>1.08752170260264</v>
      </c>
      <c r="I34" s="16">
        <v>1.19872384327922</v>
      </c>
      <c r="J34" s="16">
        <v>2.0141735226076198</v>
      </c>
      <c r="K34" s="16">
        <v>1.5283713992088099</v>
      </c>
      <c r="L34" s="16">
        <v>0.85751971296898999</v>
      </c>
      <c r="M34" s="16">
        <v>2.6696613839695602</v>
      </c>
      <c r="N34" s="16">
        <v>2.1598795085445199</v>
      </c>
      <c r="O34" s="16">
        <v>1.275502579695194</v>
      </c>
      <c r="P34" s="16">
        <v>3.24834449169804</v>
      </c>
      <c r="Q34" s="16">
        <v>2.1750434052052801</v>
      </c>
      <c r="R34" s="16">
        <v>2.39744768655844</v>
      </c>
      <c r="S34" s="16">
        <v>4.0283470452152397</v>
      </c>
      <c r="T34" s="16">
        <v>3.0567427984176199</v>
      </c>
      <c r="U34" s="16">
        <v>1.71503942593798</v>
      </c>
      <c r="V34" s="17">
        <v>2.4862154939296903E-4</v>
      </c>
      <c r="W34" s="16">
        <v>1.8799129766721586E-4</v>
      </c>
      <c r="X34" s="18">
        <v>2.4625720591618709E-4</v>
      </c>
      <c r="Y34" s="17">
        <v>5.9610334310606771E-4</v>
      </c>
      <c r="Z34" s="16">
        <v>3.1799613286269781E-4</v>
      </c>
      <c r="AA34" s="18">
        <v>3.8258286301186517E-4</v>
      </c>
      <c r="AB34" s="17">
        <v>5.3662837902928174E-4</v>
      </c>
      <c r="AC34" s="16">
        <v>5.6062530218954577E-4</v>
      </c>
      <c r="AD34" s="18">
        <v>2.9559919392989651E-4</v>
      </c>
      <c r="AE34" s="17">
        <v>2.2762335099212397E-4</v>
      </c>
      <c r="AF34" s="16">
        <v>4.3222744632687686E-4</v>
      </c>
      <c r="AG34" s="16">
        <v>4.6428429171624136E-4</v>
      </c>
      <c r="AH34" s="17">
        <v>1.8988712908537773</v>
      </c>
      <c r="AI34" s="16">
        <v>2.0397041414802217</v>
      </c>
      <c r="AJ34" s="17">
        <v>5.1705533261594661E-2</v>
      </c>
      <c r="AK34" s="16">
        <v>6.7185335850720174E-2</v>
      </c>
      <c r="AL34" s="16" t="s">
        <v>132</v>
      </c>
      <c r="AM34" s="16" t="s">
        <v>131</v>
      </c>
    </row>
    <row r="35" spans="1:39" x14ac:dyDescent="0.2">
      <c r="A35" s="16" t="s">
        <v>178</v>
      </c>
      <c r="B35" s="16" t="s">
        <v>179</v>
      </c>
      <c r="C35" s="16">
        <v>4</v>
      </c>
      <c r="D35" s="17">
        <v>2.6821759903762099</v>
      </c>
      <c r="E35" s="16">
        <v>1.3697666875433401</v>
      </c>
      <c r="F35" s="16">
        <v>0.16345834588448999</v>
      </c>
      <c r="G35" s="16">
        <v>1.9652083174659001</v>
      </c>
      <c r="H35" s="16">
        <v>1.4526201114867801</v>
      </c>
      <c r="I35" s="16">
        <v>0.33872583891778002</v>
      </c>
      <c r="J35" s="16">
        <v>2.7264187674576701</v>
      </c>
      <c r="K35" s="16">
        <v>1.7340284924429401</v>
      </c>
      <c r="L35" s="16">
        <v>0.253554200439217</v>
      </c>
      <c r="M35" s="16">
        <v>5.3643519807524198</v>
      </c>
      <c r="N35" s="16">
        <v>2.7395333750866802</v>
      </c>
      <c r="O35" s="16">
        <v>0.32691669176897997</v>
      </c>
      <c r="P35" s="16">
        <v>3.9304166349318002</v>
      </c>
      <c r="Q35" s="16">
        <v>2.9052402229735601</v>
      </c>
      <c r="R35" s="16">
        <v>0.67745167783556004</v>
      </c>
      <c r="S35" s="16">
        <v>5.4528375349153402</v>
      </c>
      <c r="T35" s="16">
        <v>3.4680569848858802</v>
      </c>
      <c r="U35" s="16">
        <v>0.50710840087843401</v>
      </c>
      <c r="V35" s="17">
        <v>4.9957403173012897E-4</v>
      </c>
      <c r="W35" s="16">
        <v>2.3844313173388172E-4</v>
      </c>
      <c r="X35" s="18">
        <v>6.3116760690229838E-5</v>
      </c>
      <c r="Y35" s="17">
        <v>7.2127032766090675E-4</v>
      </c>
      <c r="Z35" s="16">
        <v>4.2475251470007366E-4</v>
      </c>
      <c r="AA35" s="18">
        <v>1.0810721915295585E-4</v>
      </c>
      <c r="AB35" s="17">
        <v>7.2638909573276246E-4</v>
      </c>
      <c r="AC35" s="16">
        <v>6.3606283661442006E-4</v>
      </c>
      <c r="AD35" s="18">
        <v>8.7403725108395667E-5</v>
      </c>
      <c r="AE35" s="17">
        <v>2.6704464138474683E-4</v>
      </c>
      <c r="AF35" s="16">
        <v>4.1804335383797877E-4</v>
      </c>
      <c r="AG35" s="16">
        <v>4.8328521915185938E-4</v>
      </c>
      <c r="AH35" s="17">
        <v>1.5654437088504587</v>
      </c>
      <c r="AI35" s="16">
        <v>1.8097544165118151</v>
      </c>
      <c r="AJ35" s="17">
        <v>5.3782817178717468E-2</v>
      </c>
      <c r="AK35" s="16">
        <v>9.1476332018092743E-2</v>
      </c>
      <c r="AL35" s="16" t="s">
        <v>179</v>
      </c>
      <c r="AM35" s="16" t="s">
        <v>178</v>
      </c>
    </row>
    <row r="36" spans="1:39" x14ac:dyDescent="0.2">
      <c r="A36" s="16" t="s">
        <v>672</v>
      </c>
      <c r="B36" s="16" t="s">
        <v>673</v>
      </c>
      <c r="C36" s="16">
        <v>2</v>
      </c>
      <c r="D36" s="17">
        <v>0.57461412576221904</v>
      </c>
      <c r="E36" s="16">
        <v>1.41661343040224</v>
      </c>
      <c r="F36" s="16">
        <v>1.1568649130539901</v>
      </c>
      <c r="G36" s="16">
        <v>0.39015261429641401</v>
      </c>
      <c r="H36" s="16">
        <v>1.0166207279425701</v>
      </c>
      <c r="I36" s="16">
        <v>1.7894013207334101</v>
      </c>
      <c r="J36" s="16">
        <v>0.96083080580358704</v>
      </c>
      <c r="K36" s="16">
        <v>0.27988235330343197</v>
      </c>
      <c r="L36" s="16">
        <v>1.3057422958899201</v>
      </c>
      <c r="M36" s="16">
        <v>1.1492282515244381</v>
      </c>
      <c r="N36" s="16">
        <v>2.8332268608044799</v>
      </c>
      <c r="O36" s="16">
        <v>2.3137298261079802</v>
      </c>
      <c r="P36" s="16">
        <v>0.78030522859282803</v>
      </c>
      <c r="Q36" s="16">
        <v>2.0332414558851402</v>
      </c>
      <c r="R36" s="16">
        <v>3.5788026414668201</v>
      </c>
      <c r="S36" s="16">
        <v>1.9216616116071741</v>
      </c>
      <c r="T36" s="16">
        <v>0.55976470660686395</v>
      </c>
      <c r="U36" s="16">
        <v>2.6114845917798402</v>
      </c>
      <c r="V36" s="17">
        <v>1.070258985712011E-4</v>
      </c>
      <c r="W36" s="16">
        <v>2.4659801254708192E-4</v>
      </c>
      <c r="X36" s="18">
        <v>4.4670442168643428E-4</v>
      </c>
      <c r="Y36" s="17">
        <v>1.4319372732667909E-4</v>
      </c>
      <c r="Z36" s="16">
        <v>2.9726437578222662E-4</v>
      </c>
      <c r="AA36" s="18">
        <v>5.7110258063327571E-4</v>
      </c>
      <c r="AB36" s="17">
        <v>2.5599039608675415E-4</v>
      </c>
      <c r="AC36" s="16">
        <v>1.0266426666940033E-4</v>
      </c>
      <c r="AD36" s="18">
        <v>4.5010786843472907E-4</v>
      </c>
      <c r="AE36" s="17">
        <v>2.6677611093490577E-4</v>
      </c>
      <c r="AF36" s="16">
        <v>3.3718689458072716E-4</v>
      </c>
      <c r="AG36" s="16">
        <v>2.6958751039696119E-4</v>
      </c>
      <c r="AH36" s="17">
        <v>1.2639321167066635</v>
      </c>
      <c r="AI36" s="16">
        <v>1.0105384228452952</v>
      </c>
      <c r="AJ36" s="17">
        <v>6.16426747113758E-2</v>
      </c>
      <c r="AK36" s="16">
        <v>0.48824754071600329</v>
      </c>
      <c r="AL36" s="16" t="s">
        <v>673</v>
      </c>
      <c r="AM36" s="16" t="s">
        <v>672</v>
      </c>
    </row>
    <row r="37" spans="1:39" x14ac:dyDescent="0.2">
      <c r="A37" s="16" t="s">
        <v>192</v>
      </c>
      <c r="B37" s="16" t="s">
        <v>193</v>
      </c>
      <c r="C37" s="16">
        <v>2</v>
      </c>
      <c r="D37" s="17">
        <v>0.31493179461668702</v>
      </c>
      <c r="E37" s="16">
        <v>0.276492675565845</v>
      </c>
      <c r="F37" s="16">
        <v>0.13918523502802599</v>
      </c>
      <c r="G37" s="16">
        <v>8.2901447302874298E-2</v>
      </c>
      <c r="H37" s="16">
        <v>8.3396360107438894E-2</v>
      </c>
      <c r="I37" s="16">
        <v>0.15492371045137701</v>
      </c>
      <c r="J37" s="16">
        <v>0.12235057737553599</v>
      </c>
      <c r="K37" s="16">
        <v>2.5407467589660001E-2</v>
      </c>
      <c r="L37" s="16">
        <v>0.155411742727151</v>
      </c>
      <c r="M37" s="16">
        <v>0.62986358923337404</v>
      </c>
      <c r="N37" s="16">
        <v>0.55298535113169001</v>
      </c>
      <c r="O37" s="16">
        <v>0.27837047005605198</v>
      </c>
      <c r="P37" s="16">
        <v>0.1658028946057486</v>
      </c>
      <c r="Q37" s="16">
        <v>0.16679272021487779</v>
      </c>
      <c r="R37" s="16">
        <v>0.30984742090275402</v>
      </c>
      <c r="S37" s="16">
        <v>0.24470115475107199</v>
      </c>
      <c r="T37" s="16">
        <v>5.0814935179320002E-2</v>
      </c>
      <c r="U37" s="16">
        <v>0.310823485454302</v>
      </c>
      <c r="V37" s="17">
        <v>5.8658248720881076E-5</v>
      </c>
      <c r="W37" s="16">
        <v>4.8130663464769223E-5</v>
      </c>
      <c r="X37" s="18">
        <v>5.3744096842172213E-5</v>
      </c>
      <c r="Y37" s="17">
        <v>3.0426471091274059E-5</v>
      </c>
      <c r="Z37" s="16">
        <v>2.4385462787109393E-5</v>
      </c>
      <c r="AA37" s="18">
        <v>4.9445213778986245E-5</v>
      </c>
      <c r="AB37" s="17">
        <v>3.259738611067084E-5</v>
      </c>
      <c r="AC37" s="16">
        <v>9.3197695289887895E-6</v>
      </c>
      <c r="AD37" s="18">
        <v>5.3572629506474774E-5</v>
      </c>
      <c r="AE37" s="17">
        <v>5.3511003009274175E-5</v>
      </c>
      <c r="AF37" s="16">
        <v>3.4752382552456566E-5</v>
      </c>
      <c r="AG37" s="16">
        <v>3.18299283820448E-5</v>
      </c>
      <c r="AH37" s="17">
        <v>0.64944367696553007</v>
      </c>
      <c r="AI37" s="16">
        <v>0.5948295975040544</v>
      </c>
      <c r="AJ37" s="17">
        <v>6.25840966174247E-2</v>
      </c>
      <c r="AK37" s="16">
        <v>9.8359337235096822E-2</v>
      </c>
      <c r="AL37" s="16" t="s">
        <v>193</v>
      </c>
      <c r="AM37" s="16" t="s">
        <v>192</v>
      </c>
    </row>
    <row r="38" spans="1:39" x14ac:dyDescent="0.2">
      <c r="A38" s="16" t="s">
        <v>523</v>
      </c>
      <c r="B38" s="16" t="s">
        <v>524</v>
      </c>
      <c r="C38" s="16">
        <v>5</v>
      </c>
      <c r="D38" s="17">
        <v>7.9920434799546497E-2</v>
      </c>
      <c r="E38" s="16">
        <v>0.29398519437516601</v>
      </c>
      <c r="F38" s="16">
        <v>0.22744878921362899</v>
      </c>
      <c r="G38" s="16">
        <v>2.4205163821448099E-2</v>
      </c>
      <c r="H38" s="16">
        <v>0.14751925791732201</v>
      </c>
      <c r="I38" s="16">
        <v>0.207958518775234</v>
      </c>
      <c r="J38" s="16">
        <v>9.5646346377787503E-2</v>
      </c>
      <c r="K38" s="16">
        <v>3.0535628015489601E-2</v>
      </c>
      <c r="L38" s="16">
        <v>0.27344127397512202</v>
      </c>
      <c r="M38" s="16">
        <v>0.15984086959909299</v>
      </c>
      <c r="N38" s="16">
        <v>0.58797038875033203</v>
      </c>
      <c r="O38" s="16">
        <v>0.45489757842725798</v>
      </c>
      <c r="P38" s="16">
        <v>4.8410327642896198E-2</v>
      </c>
      <c r="Q38" s="16">
        <v>0.29503851583464402</v>
      </c>
      <c r="R38" s="16">
        <v>0.41591703755046799</v>
      </c>
      <c r="S38" s="16">
        <v>0.19129269275557501</v>
      </c>
      <c r="T38" s="16">
        <v>6.1071256030979203E-2</v>
      </c>
      <c r="U38" s="16">
        <v>0.54688254795024405</v>
      </c>
      <c r="V38" s="17">
        <v>1.4885739777587891E-5</v>
      </c>
      <c r="W38" s="16">
        <v>5.1175686390745704E-5</v>
      </c>
      <c r="X38" s="18">
        <v>8.7825621386282036E-5</v>
      </c>
      <c r="Y38" s="17">
        <v>8.8837739416318813E-6</v>
      </c>
      <c r="Z38" s="16">
        <v>4.3135280361042643E-5</v>
      </c>
      <c r="AA38" s="18">
        <v>6.6371721849703321E-5</v>
      </c>
      <c r="AB38" s="17">
        <v>2.5482682222103768E-5</v>
      </c>
      <c r="AC38" s="16">
        <v>1.1200841426758845E-5</v>
      </c>
      <c r="AD38" s="18">
        <v>9.4259081105384487E-5</v>
      </c>
      <c r="AE38" s="17">
        <v>5.1295682518205211E-5</v>
      </c>
      <c r="AF38" s="16">
        <v>3.9463592050792613E-5</v>
      </c>
      <c r="AG38" s="16">
        <v>4.3647534918082367E-5</v>
      </c>
      <c r="AH38" s="17">
        <v>0.7693355485968375</v>
      </c>
      <c r="AI38" s="16">
        <v>0.85090075373481067</v>
      </c>
      <c r="AJ38" s="17">
        <v>6.7353378633829508E-2</v>
      </c>
      <c r="AK38" s="16">
        <v>0.34174392278739724</v>
      </c>
      <c r="AL38" s="16" t="s">
        <v>524</v>
      </c>
      <c r="AM38" s="16" t="s">
        <v>523</v>
      </c>
    </row>
    <row r="39" spans="1:39" x14ac:dyDescent="0.2">
      <c r="A39" s="16" t="s">
        <v>614</v>
      </c>
      <c r="B39" s="16" t="s">
        <v>615</v>
      </c>
      <c r="C39" s="16">
        <v>2</v>
      </c>
      <c r="D39" s="17">
        <v>0.25657292579221802</v>
      </c>
      <c r="E39" s="16">
        <v>0.46727812790128798</v>
      </c>
      <c r="F39" s="16">
        <v>0.77100114873931402</v>
      </c>
      <c r="G39" s="16">
        <v>4.5484745883343697E-2</v>
      </c>
      <c r="H39" s="16">
        <v>0.12025128406868101</v>
      </c>
      <c r="I39" s="16">
        <v>0.91255368137772697</v>
      </c>
      <c r="J39" s="16">
        <v>8.4496157206112504E-2</v>
      </c>
      <c r="K39" s="16">
        <v>7.4017404963768393E-2</v>
      </c>
      <c r="L39" s="16">
        <v>1.0298057901283399</v>
      </c>
      <c r="M39" s="16">
        <v>0.51314585158443604</v>
      </c>
      <c r="N39" s="16">
        <v>0.93455625580257595</v>
      </c>
      <c r="O39" s="16">
        <v>1.542002297478628</v>
      </c>
      <c r="P39" s="16">
        <v>9.0969491766687394E-2</v>
      </c>
      <c r="Q39" s="16">
        <v>0.24050256813736201</v>
      </c>
      <c r="R39" s="16">
        <v>1.8251073627554539</v>
      </c>
      <c r="S39" s="16">
        <v>0.16899231441222501</v>
      </c>
      <c r="T39" s="16">
        <v>0.14803480992753679</v>
      </c>
      <c r="U39" s="16">
        <v>2.0596115802566799</v>
      </c>
      <c r="V39" s="17">
        <v>4.7788501362595168E-5</v>
      </c>
      <c r="W39" s="16">
        <v>8.1341779750358458E-5</v>
      </c>
      <c r="X39" s="18">
        <v>2.977094545619592E-4</v>
      </c>
      <c r="Y39" s="17">
        <v>1.6693801504542861E-5</v>
      </c>
      <c r="Z39" s="16">
        <v>3.5162004780318644E-5</v>
      </c>
      <c r="AA39" s="18">
        <v>2.9124923311647647E-4</v>
      </c>
      <c r="AB39" s="17">
        <v>2.251198090272621E-5</v>
      </c>
      <c r="AC39" s="16">
        <v>2.7150488452335497E-5</v>
      </c>
      <c r="AD39" s="18">
        <v>3.5498864558147558E-4</v>
      </c>
      <c r="AE39" s="17">
        <v>1.4227991189163762E-4</v>
      </c>
      <c r="AF39" s="16">
        <v>1.1436834646711266E-4</v>
      </c>
      <c r="AG39" s="16">
        <v>1.3488370497884576E-4</v>
      </c>
      <c r="AH39" s="17">
        <v>0.80382637961019543</v>
      </c>
      <c r="AI39" s="16">
        <v>0.94801650623438027</v>
      </c>
      <c r="AJ39" s="17">
        <v>6.8711409211109131E-2</v>
      </c>
      <c r="AK39" s="16">
        <v>0.4226450145474055</v>
      </c>
      <c r="AL39" s="24" t="s">
        <v>615</v>
      </c>
      <c r="AM39" s="16" t="s">
        <v>614</v>
      </c>
    </row>
    <row r="40" spans="1:39" x14ac:dyDescent="0.2">
      <c r="A40" s="16" t="s">
        <v>493</v>
      </c>
      <c r="B40" s="16" t="s">
        <v>494</v>
      </c>
      <c r="C40" s="16">
        <v>12</v>
      </c>
      <c r="D40" s="17">
        <v>0.54770214894634095</v>
      </c>
      <c r="E40" s="16">
        <v>3.3466416061072501</v>
      </c>
      <c r="F40" s="16">
        <v>2.9776128408984999</v>
      </c>
      <c r="G40" s="16">
        <v>0.60997750162894004</v>
      </c>
      <c r="H40" s="16">
        <v>2.5368734431418098</v>
      </c>
      <c r="I40" s="16">
        <v>5.0028481869017298</v>
      </c>
      <c r="J40" s="16">
        <v>0.69199717002128902</v>
      </c>
      <c r="K40" s="16">
        <v>0.83042444627751899</v>
      </c>
      <c r="L40" s="16">
        <v>5.2168919723927303</v>
      </c>
      <c r="M40" s="16">
        <v>1.0954042978926819</v>
      </c>
      <c r="N40" s="16">
        <v>6.6932832122145003</v>
      </c>
      <c r="O40" s="16">
        <v>5.9552256817969997</v>
      </c>
      <c r="P40" s="16">
        <v>1.2199550032578801</v>
      </c>
      <c r="Q40" s="16">
        <v>5.0737468862836197</v>
      </c>
      <c r="R40" s="16">
        <v>10.00569637380346</v>
      </c>
      <c r="S40" s="16">
        <v>1.383994340042578</v>
      </c>
      <c r="T40" s="16">
        <v>1.660848892555038</v>
      </c>
      <c r="U40" s="16">
        <v>10.433783944785461</v>
      </c>
      <c r="V40" s="17">
        <v>1.0201335472323004E-4</v>
      </c>
      <c r="W40" s="16">
        <v>5.8256907005257562E-4</v>
      </c>
      <c r="X40" s="18">
        <v>1.149756386498334E-3</v>
      </c>
      <c r="Y40" s="17">
        <v>2.2387380948652073E-4</v>
      </c>
      <c r="Z40" s="16">
        <v>7.4179296151106913E-4</v>
      </c>
      <c r="AA40" s="18">
        <v>1.5967013531011842E-3</v>
      </c>
      <c r="AB40" s="17">
        <v>1.843661012684835E-4</v>
      </c>
      <c r="AC40" s="16">
        <v>3.0460983264992043E-4</v>
      </c>
      <c r="AD40" s="18">
        <v>1.7983365729510703E-3</v>
      </c>
      <c r="AE40" s="17">
        <v>6.1144627042471319E-4</v>
      </c>
      <c r="AF40" s="16">
        <v>8.5412270803292463E-4</v>
      </c>
      <c r="AG40" s="16">
        <v>7.6243750228982467E-4</v>
      </c>
      <c r="AH40" s="17">
        <v>1.3968892269792526</v>
      </c>
      <c r="AI40" s="16">
        <v>1.2469411282208531</v>
      </c>
      <c r="AJ40" s="17">
        <v>7.0970666132105287E-2</v>
      </c>
      <c r="AK40" s="16">
        <v>0.31593725593670535</v>
      </c>
      <c r="AL40" s="16" t="s">
        <v>494</v>
      </c>
      <c r="AM40" s="16" t="s">
        <v>493</v>
      </c>
    </row>
    <row r="41" spans="1:39" x14ac:dyDescent="0.2">
      <c r="A41" s="16" t="s">
        <v>539</v>
      </c>
      <c r="B41" s="16" t="s">
        <v>540</v>
      </c>
      <c r="C41" s="16">
        <v>2</v>
      </c>
      <c r="D41" s="17">
        <v>0.111316242974402</v>
      </c>
      <c r="E41" s="16">
        <v>0.22466445395085699</v>
      </c>
      <c r="F41" s="16">
        <v>0.30345589459205802</v>
      </c>
      <c r="G41" s="16">
        <v>0.111102608936122</v>
      </c>
      <c r="H41" s="16">
        <v>0.15281258309908699</v>
      </c>
      <c r="I41" s="16">
        <v>0.48074998094933702</v>
      </c>
      <c r="J41" s="16">
        <v>0.14413706945153901</v>
      </c>
      <c r="K41" s="16">
        <v>6.9545085609081403E-2</v>
      </c>
      <c r="L41" s="16">
        <v>0.283167025530356</v>
      </c>
      <c r="M41" s="16">
        <v>0.222632485948804</v>
      </c>
      <c r="N41" s="16">
        <v>0.44932890790171398</v>
      </c>
      <c r="O41" s="16">
        <v>0.60691178918411604</v>
      </c>
      <c r="P41" s="16">
        <v>0.22220521787224401</v>
      </c>
      <c r="Q41" s="16">
        <v>0.30562516619817398</v>
      </c>
      <c r="R41" s="16">
        <v>0.96149996189867404</v>
      </c>
      <c r="S41" s="16">
        <v>0.28827413890307801</v>
      </c>
      <c r="T41" s="16">
        <v>0.13909017121816281</v>
      </c>
      <c r="U41" s="16">
        <v>0.566334051060712</v>
      </c>
      <c r="V41" s="17">
        <v>2.0733428566696148E-5</v>
      </c>
      <c r="W41" s="16">
        <v>3.9108628116370235E-5</v>
      </c>
      <c r="X41" s="18">
        <v>1.1717451914349707E-4</v>
      </c>
      <c r="Y41" s="17">
        <v>4.0776855277445055E-5</v>
      </c>
      <c r="Z41" s="16">
        <v>4.4683071944196943E-5</v>
      </c>
      <c r="AA41" s="18">
        <v>1.5343542646265254E-4</v>
      </c>
      <c r="AB41" s="17">
        <v>3.8401876039792683E-5</v>
      </c>
      <c r="AC41" s="16">
        <v>2.5509987072234105E-5</v>
      </c>
      <c r="AD41" s="18">
        <v>9.7611685455593244E-5</v>
      </c>
      <c r="AE41" s="17">
        <v>5.9005525275521154E-5</v>
      </c>
      <c r="AF41" s="16">
        <v>7.9631784561431511E-5</v>
      </c>
      <c r="AG41" s="16">
        <v>5.3841182855873348E-5</v>
      </c>
      <c r="AH41" s="17">
        <v>1.3495648787058134</v>
      </c>
      <c r="AI41" s="16">
        <v>0.91247696896971331</v>
      </c>
      <c r="AJ41" s="17">
        <v>7.2710924651374576E-2</v>
      </c>
      <c r="AK41" s="16">
        <v>0.34921667915081889</v>
      </c>
      <c r="AL41" s="16" t="s">
        <v>540</v>
      </c>
      <c r="AM41" s="16" t="s">
        <v>539</v>
      </c>
    </row>
    <row r="42" spans="1:39" x14ac:dyDescent="0.2">
      <c r="A42" s="16" t="s">
        <v>547</v>
      </c>
      <c r="B42" s="16" t="s">
        <v>548</v>
      </c>
      <c r="C42" s="16">
        <v>2</v>
      </c>
      <c r="D42" s="17">
        <v>0.117193856909821</v>
      </c>
      <c r="E42" s="16">
        <v>4.5047597926546501E-2</v>
      </c>
      <c r="F42" s="16">
        <v>1.59239754549634E-2</v>
      </c>
      <c r="G42" s="16">
        <v>6.1834759463544602E-2</v>
      </c>
      <c r="H42" s="16">
        <v>6.20374252707925E-2</v>
      </c>
      <c r="I42" s="16">
        <v>4.7898962241755397E-2</v>
      </c>
      <c r="J42" s="16">
        <v>9.0537679025333606E-2</v>
      </c>
      <c r="K42" s="16">
        <v>7.3704329360130801E-3</v>
      </c>
      <c r="L42" s="16">
        <v>3.9449506470494597E-2</v>
      </c>
      <c r="M42" s="16">
        <v>0.23438771381964199</v>
      </c>
      <c r="N42" s="16">
        <v>9.0095195853093002E-2</v>
      </c>
      <c r="O42" s="16">
        <v>3.18479509099268E-2</v>
      </c>
      <c r="P42" s="16">
        <v>0.1236695189270892</v>
      </c>
      <c r="Q42" s="16">
        <v>0.124074850541585</v>
      </c>
      <c r="R42" s="16">
        <v>9.5797924483510793E-2</v>
      </c>
      <c r="S42" s="16">
        <v>0.18107535805066721</v>
      </c>
      <c r="T42" s="16">
        <v>1.474086587202616E-2</v>
      </c>
      <c r="U42" s="16">
        <v>7.8899012940989194E-2</v>
      </c>
      <c r="V42" s="17">
        <v>2.1828175257892429E-5</v>
      </c>
      <c r="W42" s="16">
        <v>7.8416933514121577E-6</v>
      </c>
      <c r="X42" s="18">
        <v>6.1487820801653321E-6</v>
      </c>
      <c r="Y42" s="17">
        <v>2.2694579919453275E-5</v>
      </c>
      <c r="Z42" s="16">
        <v>1.8140016223730234E-5</v>
      </c>
      <c r="AA42" s="18">
        <v>1.5287359313398982E-5</v>
      </c>
      <c r="AB42" s="17">
        <v>2.4121599947127796E-5</v>
      </c>
      <c r="AC42" s="16">
        <v>2.7035648495903207E-6</v>
      </c>
      <c r="AD42" s="18">
        <v>1.3598803779374035E-5</v>
      </c>
      <c r="AE42" s="17">
        <v>1.1939550229823306E-5</v>
      </c>
      <c r="AF42" s="16">
        <v>1.8707318485527497E-5</v>
      </c>
      <c r="AG42" s="16">
        <v>1.3474656192030717E-5</v>
      </c>
      <c r="AH42" s="17">
        <v>1.5668361140438325</v>
      </c>
      <c r="AI42" s="16">
        <v>1.1285731817914659</v>
      </c>
      <c r="AJ42" s="17">
        <v>7.5151359429954656E-2</v>
      </c>
      <c r="AK42" s="16">
        <v>0.35760231014871213</v>
      </c>
      <c r="AL42" s="16" t="s">
        <v>548</v>
      </c>
      <c r="AM42" s="16" t="s">
        <v>547</v>
      </c>
    </row>
    <row r="43" spans="1:39" x14ac:dyDescent="0.2">
      <c r="A43" s="16" t="s">
        <v>325</v>
      </c>
      <c r="B43" s="16" t="s">
        <v>326</v>
      </c>
      <c r="C43" s="16">
        <v>5</v>
      </c>
      <c r="D43" s="17">
        <v>1.0689927820954901</v>
      </c>
      <c r="E43" s="16">
        <v>1.0299165679122999</v>
      </c>
      <c r="F43" s="16">
        <v>0.86219632614654795</v>
      </c>
      <c r="G43" s="16">
        <v>1.51294117112641</v>
      </c>
      <c r="H43" s="16">
        <v>1.13886792876928</v>
      </c>
      <c r="I43" s="16">
        <v>1.257354161801</v>
      </c>
      <c r="J43" s="16">
        <v>1.5436009916940701</v>
      </c>
      <c r="K43" s="16">
        <v>1.1632451888661</v>
      </c>
      <c r="L43" s="16">
        <v>0.74745476398007604</v>
      </c>
      <c r="M43" s="16">
        <v>2.1379855641909802</v>
      </c>
      <c r="N43" s="16">
        <v>2.0598331358245998</v>
      </c>
      <c r="O43" s="16">
        <v>1.7243926522930959</v>
      </c>
      <c r="P43" s="16">
        <v>3.02588234225282</v>
      </c>
      <c r="Q43" s="16">
        <v>2.27773585753856</v>
      </c>
      <c r="R43" s="16">
        <v>2.514708323602</v>
      </c>
      <c r="S43" s="16">
        <v>3.0872019833881401</v>
      </c>
      <c r="T43" s="16">
        <v>2.3264903777321999</v>
      </c>
      <c r="U43" s="16">
        <v>1.4949095279601521</v>
      </c>
      <c r="V43" s="17">
        <v>1.9910737996239576E-4</v>
      </c>
      <c r="W43" s="16">
        <v>1.7928347514280579E-4</v>
      </c>
      <c r="X43" s="18">
        <v>3.3292297735499515E-4</v>
      </c>
      <c r="Y43" s="17">
        <v>5.5527933834371057E-4</v>
      </c>
      <c r="Z43" s="16">
        <v>3.3300999540816176E-4</v>
      </c>
      <c r="AA43" s="18">
        <v>4.012952255339939E-4</v>
      </c>
      <c r="AB43" s="17">
        <v>4.1125557889788082E-4</v>
      </c>
      <c r="AC43" s="16">
        <v>4.2669254728673113E-4</v>
      </c>
      <c r="AD43" s="18">
        <v>2.5765824667352169E-4</v>
      </c>
      <c r="AE43" s="17">
        <v>2.3710461082006556E-4</v>
      </c>
      <c r="AF43" s="16">
        <v>4.298615197619554E-4</v>
      </c>
      <c r="AG43" s="16">
        <v>3.6520212428604453E-4</v>
      </c>
      <c r="AH43" s="17">
        <v>1.8129614530700526</v>
      </c>
      <c r="AI43" s="16">
        <v>1.5402573700398845</v>
      </c>
      <c r="AJ43" s="17">
        <v>7.6216930414441997E-2</v>
      </c>
      <c r="AK43" s="16">
        <v>0.16834274706048086</v>
      </c>
      <c r="AL43" s="16" t="s">
        <v>326</v>
      </c>
      <c r="AM43" s="16" t="s">
        <v>325</v>
      </c>
    </row>
    <row r="44" spans="1:39" x14ac:dyDescent="0.2">
      <c r="A44" s="16" t="s">
        <v>567</v>
      </c>
      <c r="B44" s="16" t="s">
        <v>568</v>
      </c>
      <c r="C44" s="16">
        <v>4</v>
      </c>
      <c r="D44" s="17">
        <v>0.87318729540398698</v>
      </c>
      <c r="E44" s="16">
        <v>1.85452041720197</v>
      </c>
      <c r="F44" s="16">
        <v>1.45118856594295</v>
      </c>
      <c r="G44" s="16">
        <v>0.48633967176492299</v>
      </c>
      <c r="H44" s="16">
        <v>1.5542519767213101</v>
      </c>
      <c r="I44" s="16">
        <v>1.9941429935152</v>
      </c>
      <c r="J44" s="16">
        <v>1.0992739982443001</v>
      </c>
      <c r="K44" s="16">
        <v>0.334024896755094</v>
      </c>
      <c r="L44" s="16">
        <v>1.52919765526361</v>
      </c>
      <c r="M44" s="16">
        <v>1.746374590807974</v>
      </c>
      <c r="N44" s="16">
        <v>3.7090408344039401</v>
      </c>
      <c r="O44" s="16">
        <v>2.9023771318859</v>
      </c>
      <c r="P44" s="16">
        <v>0.97267934352984597</v>
      </c>
      <c r="Q44" s="16">
        <v>3.1085039534426202</v>
      </c>
      <c r="R44" s="16">
        <v>3.9882859870303999</v>
      </c>
      <c r="S44" s="16">
        <v>2.1985479964886001</v>
      </c>
      <c r="T44" s="16">
        <v>0.66804979351018801</v>
      </c>
      <c r="U44" s="16">
        <v>3.0583953105272199</v>
      </c>
      <c r="V44" s="17">
        <v>1.6263723901253441E-4</v>
      </c>
      <c r="W44" s="16">
        <v>3.2282698956209743E-4</v>
      </c>
      <c r="X44" s="18">
        <v>5.6035267540114069E-4</v>
      </c>
      <c r="Y44" s="17">
        <v>1.7849628016062505E-4</v>
      </c>
      <c r="Z44" s="16">
        <v>4.5447011945486538E-4</v>
      </c>
      <c r="AA44" s="18">
        <v>6.3644761885026384E-4</v>
      </c>
      <c r="AB44" s="17">
        <v>2.9287527472964138E-4</v>
      </c>
      <c r="AC44" s="16">
        <v>1.2252441309690596E-4</v>
      </c>
      <c r="AD44" s="18">
        <v>5.2713609660394749E-4</v>
      </c>
      <c r="AE44" s="17">
        <v>3.486056346585908E-4</v>
      </c>
      <c r="AF44" s="16">
        <v>4.2313800615525143E-4</v>
      </c>
      <c r="AG44" s="16">
        <v>3.1417859481016496E-4</v>
      </c>
      <c r="AH44" s="17">
        <v>1.2138013964394305</v>
      </c>
      <c r="AI44" s="16">
        <v>0.90124359325935111</v>
      </c>
      <c r="AJ44" s="17">
        <v>7.7789622740877307E-2</v>
      </c>
      <c r="AK44" s="16">
        <v>0.37639969696539705</v>
      </c>
      <c r="AL44" s="16" t="s">
        <v>568</v>
      </c>
      <c r="AM44" s="16" t="s">
        <v>567</v>
      </c>
    </row>
    <row r="45" spans="1:39" x14ac:dyDescent="0.2">
      <c r="A45" s="16" t="s">
        <v>73</v>
      </c>
      <c r="B45" s="16" t="s">
        <v>74</v>
      </c>
      <c r="C45" s="16">
        <v>3</v>
      </c>
      <c r="D45" s="17">
        <v>0.209074406272687</v>
      </c>
      <c r="E45" s="16">
        <v>0.15106296212754899</v>
      </c>
      <c r="F45" s="16">
        <v>8.0643536357624696E-2</v>
      </c>
      <c r="G45" s="16">
        <v>0.1177300268467</v>
      </c>
      <c r="H45" s="16">
        <v>0.13912608436458501</v>
      </c>
      <c r="I45" s="16">
        <v>0.11025645408453399</v>
      </c>
      <c r="J45" s="16">
        <v>0.186667878551498</v>
      </c>
      <c r="K45" s="16">
        <v>0.13040273991720699</v>
      </c>
      <c r="L45" s="16">
        <v>0.151928607235018</v>
      </c>
      <c r="M45" s="16">
        <v>0.418148812545374</v>
      </c>
      <c r="N45" s="16">
        <v>0.30212592425509799</v>
      </c>
      <c r="O45" s="16">
        <v>0.16128707271524939</v>
      </c>
      <c r="P45" s="16">
        <v>0.23546005369340001</v>
      </c>
      <c r="Q45" s="16">
        <v>0.27825216872917002</v>
      </c>
      <c r="R45" s="16">
        <v>0.22051290816906799</v>
      </c>
      <c r="S45" s="16">
        <v>0.37333575710299599</v>
      </c>
      <c r="T45" s="16">
        <v>0.26080547983441399</v>
      </c>
      <c r="U45" s="16">
        <v>0.303857214470036</v>
      </c>
      <c r="V45" s="17">
        <v>3.8941569996896063E-5</v>
      </c>
      <c r="W45" s="16">
        <v>2.6296394930797192E-5</v>
      </c>
      <c r="X45" s="18">
        <v>3.1139179574806991E-5</v>
      </c>
      <c r="Y45" s="17">
        <v>4.3209248752184818E-5</v>
      </c>
      <c r="Z45" s="16">
        <v>4.0681079469392905E-5</v>
      </c>
      <c r="AA45" s="18">
        <v>3.5189280755277111E-5</v>
      </c>
      <c r="AB45" s="17">
        <v>4.9733193272365099E-5</v>
      </c>
      <c r="AC45" s="16">
        <v>4.7833318204118553E-5</v>
      </c>
      <c r="AD45" s="18">
        <v>5.2371943355181173E-5</v>
      </c>
      <c r="AE45" s="17">
        <v>3.2125714834166749E-5</v>
      </c>
      <c r="AF45" s="16">
        <v>3.9693202992284942E-5</v>
      </c>
      <c r="AG45" s="16">
        <v>4.9979484943888279E-5</v>
      </c>
      <c r="AH45" s="17">
        <v>1.2355585921490506</v>
      </c>
      <c r="AI45" s="16">
        <v>1.5557470145608545</v>
      </c>
      <c r="AJ45" s="17">
        <v>7.8311409444711655E-2</v>
      </c>
      <c r="AK45" s="16">
        <v>1.8491249260952747E-2</v>
      </c>
      <c r="AL45" s="16" t="s">
        <v>74</v>
      </c>
      <c r="AM45" s="16" t="s">
        <v>73</v>
      </c>
    </row>
    <row r="46" spans="1:39" x14ac:dyDescent="0.2">
      <c r="A46" s="16" t="s">
        <v>109</v>
      </c>
      <c r="B46" s="16" t="s">
        <v>110</v>
      </c>
      <c r="C46" s="16">
        <v>11</v>
      </c>
      <c r="D46" s="17">
        <v>1.36438940490307</v>
      </c>
      <c r="E46" s="16">
        <v>1.12189143521695</v>
      </c>
      <c r="F46" s="16">
        <v>0.87250550158107898</v>
      </c>
      <c r="G46" s="16">
        <v>2.3193904247503698</v>
      </c>
      <c r="H46" s="16">
        <v>1.8159469971155999</v>
      </c>
      <c r="I46" s="16">
        <v>1.2769877545850901</v>
      </c>
      <c r="J46" s="16">
        <v>2.55036974404103</v>
      </c>
      <c r="K46" s="16">
        <v>1.2061043895514501</v>
      </c>
      <c r="L46" s="16">
        <v>1.3551574050903199</v>
      </c>
      <c r="M46" s="16">
        <v>2.7287788098061401</v>
      </c>
      <c r="N46" s="16">
        <v>2.2437828704339</v>
      </c>
      <c r="O46" s="16">
        <v>1.745011003162158</v>
      </c>
      <c r="P46" s="16">
        <v>4.6387808495007397</v>
      </c>
      <c r="Q46" s="16">
        <v>3.6318939942311999</v>
      </c>
      <c r="R46" s="16">
        <v>2.5539755091701801</v>
      </c>
      <c r="S46" s="16">
        <v>5.10073948808206</v>
      </c>
      <c r="T46" s="16">
        <v>2.4122087791029001</v>
      </c>
      <c r="U46" s="16">
        <v>2.7103148101806398</v>
      </c>
      <c r="V46" s="17">
        <v>2.5412706634574448E-4</v>
      </c>
      <c r="W46" s="16">
        <v>1.9529406701977834E-4</v>
      </c>
      <c r="X46" s="18">
        <v>3.3690369645070103E-4</v>
      </c>
      <c r="Y46" s="17">
        <v>8.5126216735661509E-4</v>
      </c>
      <c r="Z46" s="16">
        <v>5.309908953397539E-4</v>
      </c>
      <c r="AA46" s="18">
        <v>4.0756145288957726E-4</v>
      </c>
      <c r="AB46" s="17">
        <v>6.7948504252911799E-4</v>
      </c>
      <c r="AC46" s="16">
        <v>4.4241382573270656E-4</v>
      </c>
      <c r="AD46" s="18">
        <v>4.671419566623011E-4</v>
      </c>
      <c r="AE46" s="17">
        <v>2.6210827660540795E-4</v>
      </c>
      <c r="AF46" s="16">
        <v>5.9660483852864868E-4</v>
      </c>
      <c r="AG46" s="16">
        <v>5.2968027497470851E-4</v>
      </c>
      <c r="AH46" s="17">
        <v>2.2761770297960107</v>
      </c>
      <c r="AI46" s="16">
        <v>2.0208452851419034</v>
      </c>
      <c r="AJ46" s="17">
        <v>7.9354511266351735E-2</v>
      </c>
      <c r="AK46" s="16">
        <v>4.4639561502844094E-2</v>
      </c>
      <c r="AL46" s="16" t="s">
        <v>110</v>
      </c>
      <c r="AM46" s="16" t="s">
        <v>109</v>
      </c>
    </row>
    <row r="47" spans="1:39" x14ac:dyDescent="0.2">
      <c r="A47" s="16" t="s">
        <v>257</v>
      </c>
      <c r="B47" s="16" t="s">
        <v>258</v>
      </c>
      <c r="C47" s="16">
        <v>6</v>
      </c>
      <c r="D47" s="17">
        <v>0.55109404881816804</v>
      </c>
      <c r="E47" s="16">
        <v>0.28354154496309197</v>
      </c>
      <c r="F47" s="16">
        <v>0.490866700644573</v>
      </c>
      <c r="G47" s="16">
        <v>0.92345041158336005</v>
      </c>
      <c r="H47" s="16">
        <v>0.47533724052300402</v>
      </c>
      <c r="I47" s="16">
        <v>0.74419225134901501</v>
      </c>
      <c r="J47" s="16">
        <v>0.80045396691492798</v>
      </c>
      <c r="K47" s="16">
        <v>1.0303094283304299</v>
      </c>
      <c r="L47" s="16">
        <v>0.56092912897004898</v>
      </c>
      <c r="M47" s="16">
        <v>1.1021880976363361</v>
      </c>
      <c r="N47" s="16">
        <v>0.56708308992618395</v>
      </c>
      <c r="O47" s="16">
        <v>0.98173340128914599</v>
      </c>
      <c r="P47" s="16">
        <v>1.8469008231667201</v>
      </c>
      <c r="Q47" s="16">
        <v>0.95067448104600805</v>
      </c>
      <c r="R47" s="16">
        <v>1.48838450269803</v>
      </c>
      <c r="S47" s="16">
        <v>1.600907933829856</v>
      </c>
      <c r="T47" s="16">
        <v>2.0606188566608599</v>
      </c>
      <c r="U47" s="16">
        <v>1.121858257940098</v>
      </c>
      <c r="V47" s="17">
        <v>1.026451197902031E-4</v>
      </c>
      <c r="W47" s="16">
        <v>4.9357700528487786E-5</v>
      </c>
      <c r="X47" s="18">
        <v>1.8954012967487132E-4</v>
      </c>
      <c r="Y47" s="17">
        <v>3.3892456846518849E-4</v>
      </c>
      <c r="Z47" s="16">
        <v>1.389907014546915E-4</v>
      </c>
      <c r="AA47" s="18">
        <v>2.3751525737027718E-4</v>
      </c>
      <c r="AB47" s="17">
        <v>2.1326182175059592E-4</v>
      </c>
      <c r="AC47" s="16">
        <v>3.7793008617244473E-4</v>
      </c>
      <c r="AD47" s="18">
        <v>1.9336021769255997E-4</v>
      </c>
      <c r="AE47" s="17">
        <v>1.1384764999785408E-4</v>
      </c>
      <c r="AF47" s="16">
        <v>2.3847684243005239E-4</v>
      </c>
      <c r="AG47" s="16">
        <v>2.615173752052002E-4</v>
      </c>
      <c r="AH47" s="17">
        <v>2.0947014930439711</v>
      </c>
      <c r="AI47" s="16">
        <v>2.2970818915465498</v>
      </c>
      <c r="AJ47" s="17">
        <v>8.0395020275544071E-2</v>
      </c>
      <c r="AK47" s="16">
        <v>0.13114899754199633</v>
      </c>
      <c r="AL47" s="16" t="s">
        <v>258</v>
      </c>
      <c r="AM47" s="16" t="s">
        <v>257</v>
      </c>
    </row>
    <row r="48" spans="1:39" x14ac:dyDescent="0.2">
      <c r="A48" s="16" t="s">
        <v>525</v>
      </c>
      <c r="B48" s="16" t="s">
        <v>526</v>
      </c>
      <c r="C48" s="16">
        <v>2</v>
      </c>
      <c r="D48" s="17">
        <v>5.1869210622044797E-2</v>
      </c>
      <c r="E48" s="16">
        <v>8.7976663776915598E-2</v>
      </c>
      <c r="F48" s="16">
        <v>3.7318426545283598E-2</v>
      </c>
      <c r="G48" s="16">
        <v>1.15609966228681E-2</v>
      </c>
      <c r="H48" s="16">
        <v>2.53571755961596E-2</v>
      </c>
      <c r="I48" s="16">
        <v>4.3160928400271199E-2</v>
      </c>
      <c r="J48" s="16">
        <v>2.9619212955410399E-2</v>
      </c>
      <c r="K48" s="16">
        <v>5.7863809530404996E-3</v>
      </c>
      <c r="L48" s="16">
        <v>6.1754490161502099E-2</v>
      </c>
      <c r="M48" s="16">
        <v>0.10373842124408959</v>
      </c>
      <c r="N48" s="16">
        <v>0.1759533275538312</v>
      </c>
      <c r="O48" s="16">
        <v>7.4636853090567196E-2</v>
      </c>
      <c r="P48" s="16">
        <v>2.3121993245736199E-2</v>
      </c>
      <c r="Q48" s="16">
        <v>5.07143511923192E-2</v>
      </c>
      <c r="R48" s="16">
        <v>8.6321856800542399E-2</v>
      </c>
      <c r="S48" s="16">
        <v>5.9238425910820798E-2</v>
      </c>
      <c r="T48" s="16">
        <v>1.1572761906080999E-2</v>
      </c>
      <c r="U48" s="16">
        <v>0.1235089803230042</v>
      </c>
      <c r="V48" s="17">
        <v>9.6610031430038942E-6</v>
      </c>
      <c r="W48" s="16">
        <v>1.5314601691832113E-5</v>
      </c>
      <c r="X48" s="18">
        <v>1.4409898649403152E-5</v>
      </c>
      <c r="Y48" s="17">
        <v>4.2431144566979992E-6</v>
      </c>
      <c r="Z48" s="16">
        <v>7.414549760801759E-6</v>
      </c>
      <c r="AA48" s="18">
        <v>1.3775175700563397E-5</v>
      </c>
      <c r="AB48" s="17">
        <v>7.8913311380478237E-6</v>
      </c>
      <c r="AC48" s="16">
        <v>2.1225152289956976E-6</v>
      </c>
      <c r="AD48" s="18">
        <v>2.1287647662453068E-5</v>
      </c>
      <c r="AE48" s="17">
        <v>1.3128501161413054E-5</v>
      </c>
      <c r="AF48" s="16">
        <v>8.4776133060210527E-6</v>
      </c>
      <c r="AG48" s="16">
        <v>1.043383134316553E-5</v>
      </c>
      <c r="AH48" s="17">
        <v>0.64574113996639859</v>
      </c>
      <c r="AI48" s="16">
        <v>0.79474657578066665</v>
      </c>
      <c r="AJ48" s="17">
        <v>8.0455265176689439E-2</v>
      </c>
      <c r="AK48" s="16">
        <v>0.3442383279385044</v>
      </c>
      <c r="AL48" s="16" t="s">
        <v>526</v>
      </c>
      <c r="AM48" s="16" t="s">
        <v>525</v>
      </c>
    </row>
    <row r="49" spans="1:39" x14ac:dyDescent="0.2">
      <c r="A49" s="16" t="s">
        <v>670</v>
      </c>
      <c r="B49" s="16" t="s">
        <v>671</v>
      </c>
      <c r="C49" s="16">
        <v>7</v>
      </c>
      <c r="D49" s="17">
        <v>0.30006522728909202</v>
      </c>
      <c r="E49" s="16">
        <v>1.7162609615487401</v>
      </c>
      <c r="F49" s="16">
        <v>0.92290839647880496</v>
      </c>
      <c r="G49" s="16">
        <v>0.13397342415799601</v>
      </c>
      <c r="H49" s="16">
        <v>0.78990238796956003</v>
      </c>
      <c r="I49" s="16">
        <v>0.98830253538441304</v>
      </c>
      <c r="J49" s="16">
        <v>1.24980594408085</v>
      </c>
      <c r="K49" s="16">
        <v>0.15499327434742199</v>
      </c>
      <c r="L49" s="16">
        <v>0.982144504508768</v>
      </c>
      <c r="M49" s="16">
        <v>0.60013045457818404</v>
      </c>
      <c r="N49" s="16">
        <v>3.4325219230974802</v>
      </c>
      <c r="O49" s="16">
        <v>1.8458167929576099</v>
      </c>
      <c r="P49" s="16">
        <v>0.26794684831599203</v>
      </c>
      <c r="Q49" s="16">
        <v>1.5798047759391201</v>
      </c>
      <c r="R49" s="16">
        <v>1.9766050707688261</v>
      </c>
      <c r="S49" s="16">
        <v>2.4996118881617</v>
      </c>
      <c r="T49" s="16">
        <v>0.30998654869484399</v>
      </c>
      <c r="U49" s="16">
        <v>1.964289009017536</v>
      </c>
      <c r="V49" s="17">
        <v>5.5889246610474324E-5</v>
      </c>
      <c r="W49" s="16">
        <v>2.9875937432690444E-4</v>
      </c>
      <c r="X49" s="18">
        <v>3.5636594806067796E-4</v>
      </c>
      <c r="Y49" s="17">
        <v>4.9170896887356652E-5</v>
      </c>
      <c r="Z49" s="16">
        <v>2.3097093521186405E-4</v>
      </c>
      <c r="AA49" s="18">
        <v>3.1542512116460914E-4</v>
      </c>
      <c r="AB49" s="17">
        <v>3.3298091268967733E-4</v>
      </c>
      <c r="AC49" s="16">
        <v>5.6853426669298111E-5</v>
      </c>
      <c r="AD49" s="18">
        <v>3.3855912518942658E-4</v>
      </c>
      <c r="AE49" s="17">
        <v>2.3700485633268558E-4</v>
      </c>
      <c r="AF49" s="16">
        <v>1.9852231775460997E-4</v>
      </c>
      <c r="AG49" s="16">
        <v>2.4279782151613401E-4</v>
      </c>
      <c r="AH49" s="17">
        <v>0.83762974660714395</v>
      </c>
      <c r="AI49" s="16">
        <v>1.0244423902239235</v>
      </c>
      <c r="AJ49" s="17">
        <v>8.0671836607944747E-2</v>
      </c>
      <c r="AK49" s="16">
        <v>0.48637686355289761</v>
      </c>
      <c r="AL49" s="16" t="s">
        <v>671</v>
      </c>
      <c r="AM49" s="16" t="s">
        <v>670</v>
      </c>
    </row>
    <row r="50" spans="1:39" x14ac:dyDescent="0.2">
      <c r="A50" s="16" t="s">
        <v>628</v>
      </c>
      <c r="B50" s="16" t="s">
        <v>629</v>
      </c>
      <c r="C50" s="16">
        <v>5</v>
      </c>
      <c r="D50" s="17">
        <v>2.8119292892049201</v>
      </c>
      <c r="E50" s="16">
        <v>1.8606986341548899</v>
      </c>
      <c r="F50" s="16">
        <v>1.30884399317584</v>
      </c>
      <c r="G50" s="16">
        <v>0.87954797977855304</v>
      </c>
      <c r="H50" s="16">
        <v>0.97499135801894499</v>
      </c>
      <c r="I50" s="16">
        <v>1.3414523102512199</v>
      </c>
      <c r="J50" s="16">
        <v>1.6597850963528999</v>
      </c>
      <c r="K50" s="16">
        <v>1.47633057104739</v>
      </c>
      <c r="L50" s="16">
        <v>1.2181679965373799</v>
      </c>
      <c r="M50" s="16">
        <v>5.6238585784098403</v>
      </c>
      <c r="N50" s="16">
        <v>3.7213972683097798</v>
      </c>
      <c r="O50" s="16">
        <v>2.61768798635168</v>
      </c>
      <c r="P50" s="16">
        <v>1.7590959595571061</v>
      </c>
      <c r="Q50" s="16">
        <v>1.94998271603789</v>
      </c>
      <c r="R50" s="16">
        <v>2.6829046205024398</v>
      </c>
      <c r="S50" s="16">
        <v>3.3195701927057999</v>
      </c>
      <c r="T50" s="16">
        <v>2.9526611420947799</v>
      </c>
      <c r="U50" s="16">
        <v>2.4363359930747599</v>
      </c>
      <c r="V50" s="17">
        <v>5.2374149085985253E-4</v>
      </c>
      <c r="W50" s="16">
        <v>3.2390246716874563E-4</v>
      </c>
      <c r="X50" s="18">
        <v>5.0538865208205248E-4</v>
      </c>
      <c r="Y50" s="17">
        <v>3.2281150752832259E-4</v>
      </c>
      <c r="Z50" s="16">
        <v>2.8509176477359792E-4</v>
      </c>
      <c r="AA50" s="18">
        <v>4.2813586158913869E-4</v>
      </c>
      <c r="AB50" s="17">
        <v>4.4221005578491625E-4</v>
      </c>
      <c r="AC50" s="16">
        <v>5.4153609060832056E-4</v>
      </c>
      <c r="AD50" s="18">
        <v>4.1991976674321443E-4</v>
      </c>
      <c r="AE50" s="17">
        <v>4.5101087003688358E-4</v>
      </c>
      <c r="AF50" s="16">
        <v>3.453463779636864E-4</v>
      </c>
      <c r="AG50" s="16">
        <v>4.6788863771215036E-4</v>
      </c>
      <c r="AH50" s="17">
        <v>0.76571630731526286</v>
      </c>
      <c r="AI50" s="16">
        <v>1.0374220862434791</v>
      </c>
      <c r="AJ50" s="17">
        <v>8.1657690852577791E-2</v>
      </c>
      <c r="AK50" s="16">
        <v>0.44097224693317388</v>
      </c>
      <c r="AL50" s="16" t="s">
        <v>629</v>
      </c>
      <c r="AM50" s="16" t="s">
        <v>628</v>
      </c>
    </row>
    <row r="51" spans="1:39" x14ac:dyDescent="0.2">
      <c r="A51" s="16" t="s">
        <v>477</v>
      </c>
      <c r="B51" s="16" t="s">
        <v>478</v>
      </c>
      <c r="C51" s="16">
        <v>2</v>
      </c>
      <c r="D51" s="17">
        <v>1.1168803065046899</v>
      </c>
      <c r="E51" s="16">
        <v>1.2650468873504801</v>
      </c>
      <c r="F51" s="16">
        <v>0.60087729380730504</v>
      </c>
      <c r="G51" s="16">
        <v>0.55746491946716603</v>
      </c>
      <c r="H51" s="16">
        <v>0.64103976177581701</v>
      </c>
      <c r="I51" s="16">
        <v>0.57720494158546098</v>
      </c>
      <c r="J51" s="16">
        <v>0.70611546512780199</v>
      </c>
      <c r="K51" s="16">
        <v>0.25382853219267099</v>
      </c>
      <c r="L51" s="16">
        <v>0.82343915422579195</v>
      </c>
      <c r="M51" s="16">
        <v>2.2337606130093799</v>
      </c>
      <c r="N51" s="16">
        <v>2.5300937747009602</v>
      </c>
      <c r="O51" s="16">
        <v>1.2017545876146101</v>
      </c>
      <c r="P51" s="16">
        <v>1.1149298389343321</v>
      </c>
      <c r="Q51" s="16">
        <v>1.282079523551634</v>
      </c>
      <c r="R51" s="16">
        <v>1.154409883170922</v>
      </c>
      <c r="S51" s="16">
        <v>1.412230930255604</v>
      </c>
      <c r="T51" s="16">
        <v>0.50765706438534197</v>
      </c>
      <c r="U51" s="16">
        <v>1.6468783084515839</v>
      </c>
      <c r="V51" s="17">
        <v>2.0802676620868132E-4</v>
      </c>
      <c r="W51" s="16">
        <v>2.2021395640088048E-4</v>
      </c>
      <c r="X51" s="18">
        <v>2.3201891682073612E-4</v>
      </c>
      <c r="Y51" s="17">
        <v>2.0460065304528241E-4</v>
      </c>
      <c r="Z51" s="16">
        <v>1.8744284805359616E-4</v>
      </c>
      <c r="AA51" s="18">
        <v>1.8421984374004331E-4</v>
      </c>
      <c r="AB51" s="17">
        <v>1.8812758345094046E-4</v>
      </c>
      <c r="AC51" s="16">
        <v>9.310740677201279E-5</v>
      </c>
      <c r="AD51" s="18">
        <v>2.8385114249643154E-4</v>
      </c>
      <c r="AE51" s="17">
        <v>2.2008654647676597E-4</v>
      </c>
      <c r="AF51" s="16">
        <v>1.9208778161297396E-4</v>
      </c>
      <c r="AG51" s="16">
        <v>1.8836204423979493E-4</v>
      </c>
      <c r="AH51" s="17">
        <v>0.87278293329598056</v>
      </c>
      <c r="AI51" s="16">
        <v>0.85585442297664416</v>
      </c>
      <c r="AJ51" s="17">
        <v>8.2336507884087529E-2</v>
      </c>
      <c r="AK51" s="16">
        <v>0.30192103683533233</v>
      </c>
      <c r="AL51" s="16" t="s">
        <v>478</v>
      </c>
      <c r="AM51" s="16" t="s">
        <v>477</v>
      </c>
    </row>
    <row r="52" spans="1:39" x14ac:dyDescent="0.2">
      <c r="A52" s="16" t="s">
        <v>259</v>
      </c>
      <c r="B52" s="16" t="s">
        <v>260</v>
      </c>
      <c r="C52" s="16">
        <v>6</v>
      </c>
      <c r="D52" s="17">
        <v>16.4701995250424</v>
      </c>
      <c r="E52" s="16">
        <v>17.290033458816598</v>
      </c>
      <c r="F52" s="16">
        <v>5.5020863208461597</v>
      </c>
      <c r="G52" s="16">
        <v>6.4207972836472704</v>
      </c>
      <c r="H52" s="16">
        <v>9.1396927941177299</v>
      </c>
      <c r="I52" s="16">
        <v>6.3857619471445197</v>
      </c>
      <c r="J52" s="16">
        <v>9.2956830286900392</v>
      </c>
      <c r="K52" s="16">
        <v>5.80807576448598</v>
      </c>
      <c r="L52" s="16">
        <v>6.49271294537371</v>
      </c>
      <c r="M52" s="16">
        <v>32.9403990500848</v>
      </c>
      <c r="N52" s="16">
        <v>34.580066917633197</v>
      </c>
      <c r="O52" s="16">
        <v>11.004172641692319</v>
      </c>
      <c r="P52" s="16">
        <v>12.841594567294541</v>
      </c>
      <c r="Q52" s="16">
        <v>18.27938558823546</v>
      </c>
      <c r="R52" s="16">
        <v>12.771523894289039</v>
      </c>
      <c r="S52" s="16">
        <v>18.591366057380078</v>
      </c>
      <c r="T52" s="16">
        <v>11.61615152897196</v>
      </c>
      <c r="U52" s="16">
        <v>12.98542589074742</v>
      </c>
      <c r="V52" s="17">
        <v>3.0676898196270079E-3</v>
      </c>
      <c r="W52" s="16">
        <v>3.0097751414131864E-3</v>
      </c>
      <c r="X52" s="18">
        <v>2.1245404370801592E-3</v>
      </c>
      <c r="Y52" s="17">
        <v>2.3565596173500247E-3</v>
      </c>
      <c r="Z52" s="16">
        <v>2.6724864038363402E-3</v>
      </c>
      <c r="AA52" s="18">
        <v>2.0380699874689178E-3</v>
      </c>
      <c r="AB52" s="17">
        <v>2.476612496225189E-3</v>
      </c>
      <c r="AC52" s="16">
        <v>2.1304731508914251E-3</v>
      </c>
      <c r="AD52" s="18">
        <v>2.2381301374701777E-3</v>
      </c>
      <c r="AE52" s="17">
        <v>2.7340017993734513E-3</v>
      </c>
      <c r="AF52" s="16">
        <v>2.3557053362184277E-3</v>
      </c>
      <c r="AG52" s="16">
        <v>2.2817385948622638E-3</v>
      </c>
      <c r="AH52" s="17">
        <v>0.86163269415487675</v>
      </c>
      <c r="AI52" s="16">
        <v>0.83457830766064889</v>
      </c>
      <c r="AJ52" s="17">
        <v>8.6240955957302357E-2</v>
      </c>
      <c r="AK52" s="16">
        <v>0.13243136013581047</v>
      </c>
      <c r="AL52" s="16" t="s">
        <v>260</v>
      </c>
      <c r="AM52" s="16" t="s">
        <v>259</v>
      </c>
    </row>
    <row r="53" spans="1:39" x14ac:dyDescent="0.2">
      <c r="A53" s="16" t="s">
        <v>213</v>
      </c>
      <c r="B53" s="16" t="s">
        <v>214</v>
      </c>
      <c r="C53" s="16">
        <v>7</v>
      </c>
      <c r="D53" s="17">
        <v>0.71344050763875</v>
      </c>
      <c r="E53" s="16">
        <v>0.57511345317832097</v>
      </c>
      <c r="F53" s="16">
        <v>0.13348197679812299</v>
      </c>
      <c r="G53" s="16">
        <v>1.13159637036865</v>
      </c>
      <c r="H53" s="16">
        <v>0.77603936260912498</v>
      </c>
      <c r="I53" s="16">
        <v>0.27730905640871001</v>
      </c>
      <c r="J53" s="16">
        <v>1.28059180220332</v>
      </c>
      <c r="K53" s="16">
        <v>1.39342274439202</v>
      </c>
      <c r="L53" s="16">
        <v>0.14845502136379499</v>
      </c>
      <c r="M53" s="16">
        <v>1.4268810152775</v>
      </c>
      <c r="N53" s="16">
        <v>1.1502269063566419</v>
      </c>
      <c r="O53" s="16">
        <v>0.26696395359624597</v>
      </c>
      <c r="P53" s="16">
        <v>2.2631927407373</v>
      </c>
      <c r="Q53" s="16">
        <v>1.55207872521825</v>
      </c>
      <c r="R53" s="16">
        <v>0.55461811281742002</v>
      </c>
      <c r="S53" s="16">
        <v>2.5611836044066401</v>
      </c>
      <c r="T53" s="16">
        <v>2.7868454887840399</v>
      </c>
      <c r="U53" s="16">
        <v>0.29691004272758997</v>
      </c>
      <c r="V53" s="17">
        <v>1.3288328285672565E-4</v>
      </c>
      <c r="W53" s="16">
        <v>1.0011329237687208E-4</v>
      </c>
      <c r="X53" s="18">
        <v>5.1541877170221353E-5</v>
      </c>
      <c r="Y53" s="17">
        <v>4.1531825281919578E-4</v>
      </c>
      <c r="Z53" s="16">
        <v>2.2691732557460738E-4</v>
      </c>
      <c r="AA53" s="18">
        <v>8.8505533059002125E-5</v>
      </c>
      <c r="AB53" s="17">
        <v>3.4118306853963529E-4</v>
      </c>
      <c r="AC53" s="16">
        <v>5.1112448686030051E-4</v>
      </c>
      <c r="AD53" s="18">
        <v>5.1174549093509046E-5</v>
      </c>
      <c r="AE53" s="17">
        <v>9.4846150801273032E-5</v>
      </c>
      <c r="AF53" s="16">
        <v>2.4358037048426842E-4</v>
      </c>
      <c r="AG53" s="16">
        <v>3.0116070149781494E-4</v>
      </c>
      <c r="AH53" s="17">
        <v>2.5681629504884351</v>
      </c>
      <c r="AI53" s="16">
        <v>3.1752548622539645</v>
      </c>
      <c r="AJ53" s="17">
        <v>8.6881449732952365E-2</v>
      </c>
      <c r="AK53" s="16">
        <v>0.1122373994497875</v>
      </c>
      <c r="AL53" s="16" t="s">
        <v>214</v>
      </c>
      <c r="AM53" s="16" t="s">
        <v>213</v>
      </c>
    </row>
    <row r="54" spans="1:39" x14ac:dyDescent="0.2">
      <c r="A54" s="16" t="s">
        <v>495</v>
      </c>
      <c r="B54" s="16" t="s">
        <v>496</v>
      </c>
      <c r="C54" s="16">
        <v>19</v>
      </c>
      <c r="D54" s="17">
        <v>8.3729273019487493</v>
      </c>
      <c r="E54" s="16">
        <v>8.3558512143971697</v>
      </c>
      <c r="F54" s="16">
        <v>3.86329420316352</v>
      </c>
      <c r="G54" s="16">
        <v>3.1951618406497899</v>
      </c>
      <c r="H54" s="16">
        <v>4.2216091260218498</v>
      </c>
      <c r="I54" s="16">
        <v>4.5829872746681</v>
      </c>
      <c r="J54" s="16">
        <v>5.7675796500149303</v>
      </c>
      <c r="K54" s="16">
        <v>2.7562551618293298</v>
      </c>
      <c r="L54" s="16">
        <v>4.8057091351151202</v>
      </c>
      <c r="M54" s="16">
        <v>16.745854603897499</v>
      </c>
      <c r="N54" s="16">
        <v>16.711702428794339</v>
      </c>
      <c r="O54" s="16">
        <v>7.72658840632704</v>
      </c>
      <c r="P54" s="16">
        <v>6.3903236812995798</v>
      </c>
      <c r="Q54" s="16">
        <v>8.4432182520436996</v>
      </c>
      <c r="R54" s="16">
        <v>9.1659745493361999</v>
      </c>
      <c r="S54" s="16">
        <v>11.535159300029861</v>
      </c>
      <c r="T54" s="16">
        <v>5.5125103236586597</v>
      </c>
      <c r="U54" s="16">
        <v>9.6114182702302404</v>
      </c>
      <c r="V54" s="17">
        <v>1.5595162527090932E-3</v>
      </c>
      <c r="W54" s="16">
        <v>1.454550873504273E-3</v>
      </c>
      <c r="X54" s="18">
        <v>1.4917477255602224E-3</v>
      </c>
      <c r="Y54" s="17">
        <v>1.1726876012344623E-3</v>
      </c>
      <c r="Z54" s="16">
        <v>1.2344170910061642E-3</v>
      </c>
      <c r="AA54" s="18">
        <v>1.462699188407694E-3</v>
      </c>
      <c r="AB54" s="17">
        <v>1.5366337029904095E-3</v>
      </c>
      <c r="AC54" s="16">
        <v>1.0110280680546487E-3</v>
      </c>
      <c r="AD54" s="18">
        <v>1.6565960235283136E-3</v>
      </c>
      <c r="AE54" s="17">
        <v>1.5019382839245295E-3</v>
      </c>
      <c r="AF54" s="16">
        <v>1.2899346268827735E-3</v>
      </c>
      <c r="AG54" s="16">
        <v>1.4014192648577905E-3</v>
      </c>
      <c r="AH54" s="17">
        <v>0.85884662551659885</v>
      </c>
      <c r="AI54" s="16">
        <v>0.93307380193806289</v>
      </c>
      <c r="AJ54" s="17">
        <v>8.8363474307229406E-2</v>
      </c>
      <c r="AK54" s="16">
        <v>0.31623755810324672</v>
      </c>
      <c r="AL54" s="16" t="s">
        <v>496</v>
      </c>
      <c r="AM54" s="16" t="s">
        <v>495</v>
      </c>
    </row>
    <row r="55" spans="1:39" x14ac:dyDescent="0.2">
      <c r="A55" s="16" t="s">
        <v>184</v>
      </c>
      <c r="B55" s="16" t="s">
        <v>185</v>
      </c>
      <c r="C55" s="16">
        <v>16</v>
      </c>
      <c r="D55" s="17">
        <v>2.8410607018762102</v>
      </c>
      <c r="E55" s="16">
        <v>2.0510852344294199</v>
      </c>
      <c r="F55" s="16">
        <v>1.9171202604481901</v>
      </c>
      <c r="G55" s="16">
        <v>7.51075836637553</v>
      </c>
      <c r="H55" s="16">
        <v>5.0160931790959999</v>
      </c>
      <c r="I55" s="16">
        <v>2.9803579914181899</v>
      </c>
      <c r="J55" s="16">
        <v>5.3548799454816001</v>
      </c>
      <c r="K55" s="16">
        <v>7.9047886548617399</v>
      </c>
      <c r="L55" s="16">
        <v>3.3035772058900301</v>
      </c>
      <c r="M55" s="16">
        <v>5.6821214037524204</v>
      </c>
      <c r="N55" s="16">
        <v>4.1021704688588398</v>
      </c>
      <c r="O55" s="16">
        <v>3.8342405208963801</v>
      </c>
      <c r="P55" s="16">
        <v>15.02151673275106</v>
      </c>
      <c r="Q55" s="16">
        <v>10.032186358192</v>
      </c>
      <c r="R55" s="16">
        <v>5.9607159828363798</v>
      </c>
      <c r="S55" s="16">
        <v>10.7097598909632</v>
      </c>
      <c r="T55" s="16">
        <v>15.80957730972348</v>
      </c>
      <c r="U55" s="16">
        <v>6.6071544117800602</v>
      </c>
      <c r="V55" s="17">
        <v>5.2916742015398114E-4</v>
      </c>
      <c r="W55" s="16">
        <v>3.5704415299193026E-4</v>
      </c>
      <c r="X55" s="18">
        <v>7.4026456121492558E-4</v>
      </c>
      <c r="Y55" s="17">
        <v>2.7565968959886488E-3</v>
      </c>
      <c r="Z55" s="16">
        <v>1.4667277252620517E-3</v>
      </c>
      <c r="AA55" s="18">
        <v>9.5120648475452668E-4</v>
      </c>
      <c r="AB55" s="17">
        <v>1.4266797337897487E-3</v>
      </c>
      <c r="AC55" s="16">
        <v>2.8995730557837378E-3</v>
      </c>
      <c r="AD55" s="18">
        <v>1.1387898661422218E-3</v>
      </c>
      <c r="AE55" s="17">
        <v>5.4215871145361233E-4</v>
      </c>
      <c r="AF55" s="16">
        <v>1.7248437020017425E-3</v>
      </c>
      <c r="AG55" s="16">
        <v>1.8216808852385693E-3</v>
      </c>
      <c r="AH55" s="17">
        <v>3.1814368478506352</v>
      </c>
      <c r="AI55" s="16">
        <v>3.360050934816408</v>
      </c>
      <c r="AJ55" s="17">
        <v>8.9890206706478404E-2</v>
      </c>
      <c r="AK55" s="16">
        <v>9.3445288589175668E-2</v>
      </c>
      <c r="AL55" s="16" t="s">
        <v>185</v>
      </c>
      <c r="AM55" s="16" t="s">
        <v>184</v>
      </c>
    </row>
    <row r="56" spans="1:39" x14ac:dyDescent="0.2">
      <c r="A56" s="16" t="s">
        <v>231</v>
      </c>
      <c r="B56" s="16" t="s">
        <v>232</v>
      </c>
      <c r="C56" s="16">
        <v>4</v>
      </c>
      <c r="D56" s="17">
        <v>0.88695077060767002</v>
      </c>
      <c r="E56" s="16">
        <v>1.5840043134180199</v>
      </c>
      <c r="F56" s="16">
        <v>0.42602491598505399</v>
      </c>
      <c r="G56" s="16">
        <v>2.6052110180690899</v>
      </c>
      <c r="H56" s="16">
        <v>2.4553563449678002</v>
      </c>
      <c r="I56" s="16">
        <v>0.68548449484363905</v>
      </c>
      <c r="J56" s="16">
        <v>2.0310947045307</v>
      </c>
      <c r="K56" s="16">
        <v>3.0377843767103299</v>
      </c>
      <c r="L56" s="16">
        <v>0.46561875501357802</v>
      </c>
      <c r="M56" s="16">
        <v>1.77390154121534</v>
      </c>
      <c r="N56" s="16">
        <v>3.1680086268360399</v>
      </c>
      <c r="O56" s="16">
        <v>0.85204983197010797</v>
      </c>
      <c r="P56" s="16">
        <v>5.2104220361381799</v>
      </c>
      <c r="Q56" s="16">
        <v>4.9107126899356004</v>
      </c>
      <c r="R56" s="16">
        <v>1.3709689896872781</v>
      </c>
      <c r="S56" s="16">
        <v>4.0621894090613999</v>
      </c>
      <c r="T56" s="16">
        <v>6.0755687534206597</v>
      </c>
      <c r="U56" s="16">
        <v>0.93123751002715605</v>
      </c>
      <c r="V56" s="17">
        <v>1.6520078250214606E-4</v>
      </c>
      <c r="W56" s="16">
        <v>2.7573670217426671E-4</v>
      </c>
      <c r="X56" s="18">
        <v>1.6450253748013342E-4</v>
      </c>
      <c r="Y56" s="17">
        <v>9.5616397912029602E-4</v>
      </c>
      <c r="Z56" s="16">
        <v>7.1795700318537554E-4</v>
      </c>
      <c r="AA56" s="18">
        <v>2.1877817986009168E-4</v>
      </c>
      <c r="AB56" s="17">
        <v>5.4113662339091268E-4</v>
      </c>
      <c r="AC56" s="16">
        <v>1.114296423671321E-3</v>
      </c>
      <c r="AD56" s="18">
        <v>1.6050538148460372E-4</v>
      </c>
      <c r="AE56" s="17">
        <v>2.0181334071884874E-4</v>
      </c>
      <c r="AF56" s="16">
        <v>6.3096638738858774E-4</v>
      </c>
      <c r="AG56" s="16">
        <v>6.0531280951561242E-4</v>
      </c>
      <c r="AH56" s="17">
        <v>3.1264850239390416</v>
      </c>
      <c r="AI56" s="16">
        <v>2.9993696519740434</v>
      </c>
      <c r="AJ56" s="17">
        <v>9.0602062744642775E-2</v>
      </c>
      <c r="AK56" s="16">
        <v>0.11975190173675715</v>
      </c>
      <c r="AL56" s="16" t="s">
        <v>232</v>
      </c>
      <c r="AM56" s="16" t="s">
        <v>231</v>
      </c>
    </row>
    <row r="57" spans="1:39" x14ac:dyDescent="0.2">
      <c r="A57" s="16" t="s">
        <v>103</v>
      </c>
      <c r="B57" s="16" t="s">
        <v>104</v>
      </c>
      <c r="C57" s="16">
        <v>4</v>
      </c>
      <c r="D57" s="17">
        <v>1.00935616407185</v>
      </c>
      <c r="E57" s="16">
        <v>0.84879916145480105</v>
      </c>
      <c r="F57" s="16">
        <v>0.61076027896212803</v>
      </c>
      <c r="G57" s="16">
        <v>0.16961985267662699</v>
      </c>
      <c r="H57" s="16">
        <v>0.48974244938544698</v>
      </c>
      <c r="I57" s="16">
        <v>0.47309304617044001</v>
      </c>
      <c r="J57" s="16">
        <v>0.54157182322221797</v>
      </c>
      <c r="K57" s="16">
        <v>0.321644018225693</v>
      </c>
      <c r="L57" s="16">
        <v>0.44235911913845999</v>
      </c>
      <c r="M57" s="16">
        <v>2.0187123281437001</v>
      </c>
      <c r="N57" s="16">
        <v>1.6975983229096021</v>
      </c>
      <c r="O57" s="16">
        <v>1.2215205579242561</v>
      </c>
      <c r="P57" s="16">
        <v>0.33923970535325398</v>
      </c>
      <c r="Q57" s="16">
        <v>0.97948489877089395</v>
      </c>
      <c r="R57" s="16">
        <v>0.94618609234088003</v>
      </c>
      <c r="S57" s="16">
        <v>1.0831436464444359</v>
      </c>
      <c r="T57" s="16">
        <v>0.64328803645138599</v>
      </c>
      <c r="U57" s="16">
        <v>0.88471823827691998</v>
      </c>
      <c r="V57" s="17">
        <v>1.8799964288186187E-4</v>
      </c>
      <c r="W57" s="16">
        <v>1.4775533097053197E-4</v>
      </c>
      <c r="X57" s="18">
        <v>2.3583506952647108E-4</v>
      </c>
      <c r="Y57" s="17">
        <v>6.2253841300459665E-5</v>
      </c>
      <c r="Z57" s="16">
        <v>1.4320284793450298E-4</v>
      </c>
      <c r="AA57" s="18">
        <v>1.5099165090414537E-4</v>
      </c>
      <c r="AB57" s="17">
        <v>1.4428886407335007E-4</v>
      </c>
      <c r="AC57" s="16">
        <v>1.1798295558827249E-4</v>
      </c>
      <c r="AD57" s="18">
        <v>1.5248745546867266E-4</v>
      </c>
      <c r="AE57" s="17">
        <v>1.9053001445962163E-4</v>
      </c>
      <c r="AF57" s="16">
        <v>1.1881611337970266E-4</v>
      </c>
      <c r="AG57" s="16">
        <v>1.3825309171009838E-4</v>
      </c>
      <c r="AH57" s="17">
        <v>0.62360837853651108</v>
      </c>
      <c r="AI57" s="16">
        <v>0.72562368770195984</v>
      </c>
      <c r="AJ57" s="17">
        <v>9.0761686372046846E-2</v>
      </c>
      <c r="AK57" s="16">
        <v>4.1356415159392979E-2</v>
      </c>
      <c r="AL57" s="16" t="s">
        <v>104</v>
      </c>
      <c r="AM57" s="16" t="s">
        <v>103</v>
      </c>
    </row>
    <row r="58" spans="1:39" x14ac:dyDescent="0.2">
      <c r="A58" s="16" t="s">
        <v>608</v>
      </c>
      <c r="B58" s="16" t="s">
        <v>609</v>
      </c>
      <c r="C58" s="16">
        <v>5</v>
      </c>
      <c r="D58" s="17">
        <v>2.1142371616642301</v>
      </c>
      <c r="E58" s="16">
        <v>0.61841485381416295</v>
      </c>
      <c r="F58" s="16">
        <v>0.80022401476959404</v>
      </c>
      <c r="G58" s="16">
        <v>0.488033067149372</v>
      </c>
      <c r="H58" s="16">
        <v>0.29127995313837202</v>
      </c>
      <c r="I58" s="16">
        <v>0.65865828234484303</v>
      </c>
      <c r="J58" s="16">
        <v>1.8867734776463201</v>
      </c>
      <c r="K58" s="16">
        <v>0.19158425642354401</v>
      </c>
      <c r="L58" s="16">
        <v>0.78827484728569996</v>
      </c>
      <c r="M58" s="16">
        <v>4.2284743233284603</v>
      </c>
      <c r="N58" s="16">
        <v>1.2368297076283259</v>
      </c>
      <c r="O58" s="16">
        <v>1.6004480295391881</v>
      </c>
      <c r="P58" s="16">
        <v>0.976066134298744</v>
      </c>
      <c r="Q58" s="16">
        <v>0.58255990627674403</v>
      </c>
      <c r="R58" s="16">
        <v>1.3173165646896861</v>
      </c>
      <c r="S58" s="16">
        <v>3.7735469552926402</v>
      </c>
      <c r="T58" s="16">
        <v>0.38316851284708803</v>
      </c>
      <c r="U58" s="16">
        <v>1.5765496945713999</v>
      </c>
      <c r="V58" s="17">
        <v>3.937914539075848E-4</v>
      </c>
      <c r="W58" s="16">
        <v>1.0765101516570066E-4</v>
      </c>
      <c r="X58" s="18">
        <v>3.0899338522903717E-4</v>
      </c>
      <c r="Y58" s="17">
        <v>1.791177897649483E-4</v>
      </c>
      <c r="Z58" s="16">
        <v>8.5171540445362401E-5</v>
      </c>
      <c r="AA58" s="18">
        <v>2.1021636702964194E-4</v>
      </c>
      <c r="AB58" s="17">
        <v>5.0268568300608594E-4</v>
      </c>
      <c r="AC58" s="16">
        <v>7.0275445947110782E-5</v>
      </c>
      <c r="AD58" s="18">
        <v>2.7172950770554651E-4</v>
      </c>
      <c r="AE58" s="17">
        <v>2.7014528476744087E-4</v>
      </c>
      <c r="AF58" s="16">
        <v>1.581685657466509E-4</v>
      </c>
      <c r="AG58" s="16">
        <v>2.815635455529144E-4</v>
      </c>
      <c r="AH58" s="17">
        <v>0.58549445304149206</v>
      </c>
      <c r="AI58" s="16">
        <v>1.0422671111779838</v>
      </c>
      <c r="AJ58" s="17">
        <v>9.1470954637620283E-2</v>
      </c>
      <c r="AK58" s="16">
        <v>0.41828375578638033</v>
      </c>
      <c r="AL58" s="16" t="s">
        <v>609</v>
      </c>
      <c r="AM58" s="16" t="s">
        <v>608</v>
      </c>
    </row>
    <row r="59" spans="1:39" x14ac:dyDescent="0.2">
      <c r="A59" s="16" t="s">
        <v>115</v>
      </c>
      <c r="B59" s="16" t="s">
        <v>116</v>
      </c>
      <c r="C59" s="16">
        <v>13</v>
      </c>
      <c r="D59" s="17">
        <v>1390.6229394126301</v>
      </c>
      <c r="E59" s="16">
        <v>1777.9852206411699</v>
      </c>
      <c r="F59" s="16">
        <v>631.87155361900295</v>
      </c>
      <c r="G59" s="16">
        <v>410.66072763117899</v>
      </c>
      <c r="H59" s="16">
        <v>997.94730576124095</v>
      </c>
      <c r="I59" s="16">
        <v>644.98225081729299</v>
      </c>
      <c r="J59" s="16">
        <v>687.14210332579898</v>
      </c>
      <c r="K59" s="16">
        <v>533.00790000588495</v>
      </c>
      <c r="L59" s="16">
        <v>623.69090771065601</v>
      </c>
      <c r="M59" s="16">
        <v>2781.2458788252602</v>
      </c>
      <c r="N59" s="16">
        <v>3555.9704412823398</v>
      </c>
      <c r="O59" s="16">
        <v>1263.7431072380059</v>
      </c>
      <c r="P59" s="16">
        <v>821.32145526235797</v>
      </c>
      <c r="Q59" s="16">
        <v>1995.8946115224819</v>
      </c>
      <c r="R59" s="16">
        <v>1289.964501634586</v>
      </c>
      <c r="S59" s="16">
        <v>1374.284206651598</v>
      </c>
      <c r="T59" s="16">
        <v>1066.0158000117699</v>
      </c>
      <c r="U59" s="16">
        <v>1247.381815421312</v>
      </c>
      <c r="V59" s="17">
        <v>0.25901324557055894</v>
      </c>
      <c r="W59" s="16">
        <v>0.3095040695920146</v>
      </c>
      <c r="X59" s="18">
        <v>0.24398684215804597</v>
      </c>
      <c r="Y59" s="17">
        <v>0.15072061060577432</v>
      </c>
      <c r="Z59" s="16">
        <v>0.29180418494027444</v>
      </c>
      <c r="AA59" s="18">
        <v>0.20585154578596215</v>
      </c>
      <c r="AB59" s="17">
        <v>0.18307258482531882</v>
      </c>
      <c r="AC59" s="16">
        <v>0.19551380977483812</v>
      </c>
      <c r="AD59" s="18">
        <v>0.21499509199894323</v>
      </c>
      <c r="AE59" s="17">
        <v>0.27083471910687318</v>
      </c>
      <c r="AF59" s="16">
        <v>0.2161254471106703</v>
      </c>
      <c r="AG59" s="16">
        <v>0.19786049553303342</v>
      </c>
      <c r="AH59" s="17">
        <v>0.79799756775417618</v>
      </c>
      <c r="AI59" s="16">
        <v>0.73055809161216279</v>
      </c>
      <c r="AJ59" s="17">
        <v>9.2143836947500612E-2</v>
      </c>
      <c r="AK59" s="16">
        <v>4.8603856412404611E-2</v>
      </c>
      <c r="AL59" s="16" t="s">
        <v>116</v>
      </c>
      <c r="AM59" s="16" t="s">
        <v>115</v>
      </c>
    </row>
    <row r="60" spans="1:39" x14ac:dyDescent="0.2">
      <c r="A60" s="16" t="s">
        <v>39</v>
      </c>
      <c r="B60" s="16" t="s">
        <v>40</v>
      </c>
      <c r="C60" s="16">
        <v>5</v>
      </c>
      <c r="D60" s="17">
        <v>1.32888480995959</v>
      </c>
      <c r="E60" s="16">
        <v>1.5272076453816701</v>
      </c>
      <c r="F60" s="16">
        <v>1.28991165234671</v>
      </c>
      <c r="G60" s="16">
        <v>0.76053528423712302</v>
      </c>
      <c r="H60" s="16">
        <v>1.1806901459755199</v>
      </c>
      <c r="I60" s="16">
        <v>1.59373631572906</v>
      </c>
      <c r="J60" s="16">
        <v>1.56556757869625</v>
      </c>
      <c r="K60" s="16">
        <v>1.2058845340967499</v>
      </c>
      <c r="L60" s="16">
        <v>1.9964401280274799</v>
      </c>
      <c r="M60" s="16">
        <v>2.65776961991918</v>
      </c>
      <c r="N60" s="16">
        <v>3.0544152907633402</v>
      </c>
      <c r="O60" s="16">
        <v>2.57982330469342</v>
      </c>
      <c r="P60" s="16">
        <v>1.521070568474246</v>
      </c>
      <c r="Q60" s="16">
        <v>2.3613802919510398</v>
      </c>
      <c r="R60" s="16">
        <v>3.1874726314581201</v>
      </c>
      <c r="S60" s="16">
        <v>3.1311351573924999</v>
      </c>
      <c r="T60" s="16">
        <v>2.4117690681934998</v>
      </c>
      <c r="U60" s="16">
        <v>3.9928802560549599</v>
      </c>
      <c r="V60" s="17">
        <v>2.4751408729272882E-4</v>
      </c>
      <c r="W60" s="16">
        <v>2.6584978090380876E-4</v>
      </c>
      <c r="X60" s="18">
        <v>4.9807823902879372E-4</v>
      </c>
      <c r="Y60" s="17">
        <v>2.7913149399181133E-4</v>
      </c>
      <c r="Z60" s="16">
        <v>3.452389958110966E-4</v>
      </c>
      <c r="AA60" s="18">
        <v>5.0865443778077852E-4</v>
      </c>
      <c r="AB60" s="17">
        <v>4.1710805081426492E-4</v>
      </c>
      <c r="AC60" s="16">
        <v>4.4233318006582672E-4</v>
      </c>
      <c r="AD60" s="18">
        <v>6.8820119660102034E-4</v>
      </c>
      <c r="AE60" s="17">
        <v>3.3714736907511047E-4</v>
      </c>
      <c r="AF60" s="16">
        <v>3.7767497586122878E-4</v>
      </c>
      <c r="AG60" s="16">
        <v>5.1588080916037057E-4</v>
      </c>
      <c r="AH60" s="17">
        <v>1.1202073944616471</v>
      </c>
      <c r="AI60" s="16">
        <v>1.5301344648649517</v>
      </c>
      <c r="AJ60" s="17">
        <v>9.2384677246549585E-2</v>
      </c>
      <c r="AK60" s="16">
        <v>5.6852184132500012E-4</v>
      </c>
      <c r="AL60" s="16" t="s">
        <v>40</v>
      </c>
      <c r="AM60" s="16" t="s">
        <v>39</v>
      </c>
    </row>
    <row r="61" spans="1:39" x14ac:dyDescent="0.2">
      <c r="A61" s="16" t="s">
        <v>93</v>
      </c>
      <c r="B61" s="16" t="s">
        <v>94</v>
      </c>
      <c r="C61" s="16">
        <v>2</v>
      </c>
      <c r="D61" s="17">
        <v>6.3868054033633603E-2</v>
      </c>
      <c r="E61" s="16">
        <v>6.5533802847510397E-2</v>
      </c>
      <c r="F61" s="16">
        <v>2.95736034612635E-2</v>
      </c>
      <c r="G61" s="16">
        <v>0.12867322939996501</v>
      </c>
      <c r="H61" s="16">
        <v>7.0149672341234107E-2</v>
      </c>
      <c r="I61" s="16">
        <v>6.2001145126068198E-2</v>
      </c>
      <c r="J61" s="16">
        <v>9.95246357069971E-2</v>
      </c>
      <c r="K61" s="16">
        <v>8.5188839458591306E-2</v>
      </c>
      <c r="L61" s="16">
        <v>5.2438716478516403E-2</v>
      </c>
      <c r="M61" s="16">
        <v>0.12773610806726721</v>
      </c>
      <c r="N61" s="16">
        <v>0.13106760569502079</v>
      </c>
      <c r="O61" s="16">
        <v>5.9147206922527E-2</v>
      </c>
      <c r="P61" s="16">
        <v>0.25734645879993001</v>
      </c>
      <c r="Q61" s="16">
        <v>0.14029934468246821</v>
      </c>
      <c r="R61" s="16">
        <v>0.1240022902521364</v>
      </c>
      <c r="S61" s="16">
        <v>0.1990492714139942</v>
      </c>
      <c r="T61" s="16">
        <v>0.17037767891718261</v>
      </c>
      <c r="U61" s="16">
        <v>0.10487743295703281</v>
      </c>
      <c r="V61" s="17">
        <v>1.1895871623198267E-5</v>
      </c>
      <c r="W61" s="16">
        <v>1.1407844363200529E-5</v>
      </c>
      <c r="X61" s="18">
        <v>1.1419362176412649E-5</v>
      </c>
      <c r="Y61" s="17">
        <v>4.7225620564324817E-5</v>
      </c>
      <c r="Z61" s="16">
        <v>2.0512072975382704E-5</v>
      </c>
      <c r="AA61" s="18">
        <v>1.9788190370398818E-5</v>
      </c>
      <c r="AB61" s="17">
        <v>2.6515959689402572E-5</v>
      </c>
      <c r="AC61" s="16">
        <v>3.12483071126382E-5</v>
      </c>
      <c r="AD61" s="18">
        <v>1.8076368493150172E-5</v>
      </c>
      <c r="AE61" s="17">
        <v>1.1574359387603813E-5</v>
      </c>
      <c r="AF61" s="16">
        <v>2.9175294636702112E-5</v>
      </c>
      <c r="AG61" s="16">
        <v>2.5280211765063647E-5</v>
      </c>
      <c r="AH61" s="17">
        <v>2.5206833190223015</v>
      </c>
      <c r="AI61" s="16">
        <v>2.1841564546664118</v>
      </c>
      <c r="AJ61" s="17">
        <v>9.2779699626474421E-2</v>
      </c>
      <c r="AK61" s="16">
        <v>3.5045346735518457E-2</v>
      </c>
      <c r="AL61" s="16" t="s">
        <v>94</v>
      </c>
      <c r="AM61" s="16" t="s">
        <v>93</v>
      </c>
    </row>
    <row r="62" spans="1:39" x14ac:dyDescent="0.2">
      <c r="A62" s="16" t="s">
        <v>41</v>
      </c>
      <c r="B62" s="16" t="s">
        <v>42</v>
      </c>
      <c r="C62" s="16">
        <v>5</v>
      </c>
      <c r="D62" s="17">
        <v>7.5324052292137206E-2</v>
      </c>
      <c r="E62" s="16">
        <v>0.29217347634738899</v>
      </c>
      <c r="F62" s="16">
        <v>0.60876997543397704</v>
      </c>
      <c r="G62" s="16">
        <v>0.13829510501709999</v>
      </c>
      <c r="H62" s="16">
        <v>0.73309571214583602</v>
      </c>
      <c r="I62" s="16">
        <v>0.87230463841808903</v>
      </c>
      <c r="J62" s="16">
        <v>0.32404897018825002</v>
      </c>
      <c r="K62" s="16">
        <v>0.33389733397779903</v>
      </c>
      <c r="L62" s="16">
        <v>0.91308173837684403</v>
      </c>
      <c r="M62" s="16">
        <v>0.15064810458427441</v>
      </c>
      <c r="N62" s="16">
        <v>0.58434695269477799</v>
      </c>
      <c r="O62" s="16">
        <v>1.2175399508679541</v>
      </c>
      <c r="P62" s="16">
        <v>0.27659021003419998</v>
      </c>
      <c r="Q62" s="16">
        <v>1.466191424291672</v>
      </c>
      <c r="R62" s="16">
        <v>1.7446092768361781</v>
      </c>
      <c r="S62" s="16">
        <v>0.64809794037650004</v>
      </c>
      <c r="T62" s="16">
        <v>0.66779466795559805</v>
      </c>
      <c r="U62" s="16">
        <v>1.8261634767536881</v>
      </c>
      <c r="V62" s="17">
        <v>1.4029631398108204E-5</v>
      </c>
      <c r="W62" s="16">
        <v>5.0860310258233199E-5</v>
      </c>
      <c r="X62" s="18">
        <v>2.350665464461262E-4</v>
      </c>
      <c r="Y62" s="17">
        <v>5.0757039252819076E-5</v>
      </c>
      <c r="Z62" s="16">
        <v>2.1436041315101882E-4</v>
      </c>
      <c r="AA62" s="18">
        <v>2.784034103063941E-4</v>
      </c>
      <c r="AB62" s="17">
        <v>8.6335100549380433E-5</v>
      </c>
      <c r="AC62" s="16">
        <v>1.2247762151168908E-4</v>
      </c>
      <c r="AD62" s="18">
        <v>3.1475221126031909E-4</v>
      </c>
      <c r="AE62" s="17">
        <v>9.9985496034155874E-5</v>
      </c>
      <c r="AF62" s="16">
        <v>1.8117362090341069E-4</v>
      </c>
      <c r="AG62" s="16">
        <v>1.7452164444046287E-4</v>
      </c>
      <c r="AH62" s="17">
        <v>1.8119990207531729</v>
      </c>
      <c r="AI62" s="16">
        <v>1.7454696067202071</v>
      </c>
      <c r="AJ62" s="17">
        <v>9.3783528055474685E-2</v>
      </c>
      <c r="AK62" s="16">
        <v>5.9910853245654467E-4</v>
      </c>
      <c r="AL62" s="19" t="s">
        <v>42</v>
      </c>
      <c r="AM62" s="16" t="s">
        <v>41</v>
      </c>
    </row>
    <row r="63" spans="1:39" x14ac:dyDescent="0.2">
      <c r="A63" s="16" t="s">
        <v>511</v>
      </c>
      <c r="B63" s="16" t="s">
        <v>512</v>
      </c>
      <c r="C63" s="16">
        <v>2</v>
      </c>
      <c r="D63" s="17">
        <v>9.0876256106843703E-2</v>
      </c>
      <c r="E63" s="16">
        <v>4.84993615397947E-2</v>
      </c>
      <c r="F63" s="16">
        <v>6.9887149335964405E-2</v>
      </c>
      <c r="G63" s="16">
        <v>1.9723439878804101E-2</v>
      </c>
      <c r="H63" s="16">
        <v>2.2158460077534501E-2</v>
      </c>
      <c r="I63" s="16">
        <v>7.5774839065513702E-2</v>
      </c>
      <c r="J63" s="16">
        <v>5.76484864713767E-2</v>
      </c>
      <c r="K63" s="16">
        <v>1.65295465309848E-2</v>
      </c>
      <c r="L63" s="16">
        <v>0.107923797841883</v>
      </c>
      <c r="M63" s="16">
        <v>0.18175251221368741</v>
      </c>
      <c r="N63" s="16">
        <v>9.69987230795894E-2</v>
      </c>
      <c r="O63" s="16">
        <v>0.13977429867192881</v>
      </c>
      <c r="P63" s="16">
        <v>3.9446879757608203E-2</v>
      </c>
      <c r="Q63" s="16">
        <v>4.4316920155069002E-2</v>
      </c>
      <c r="R63" s="16">
        <v>0.1515496781310274</v>
      </c>
      <c r="S63" s="16">
        <v>0.1152969729427534</v>
      </c>
      <c r="T63" s="16">
        <v>3.3059093061969601E-2</v>
      </c>
      <c r="U63" s="16">
        <v>0.21584759568376599</v>
      </c>
      <c r="V63" s="17">
        <v>1.692633809814538E-5</v>
      </c>
      <c r="W63" s="16">
        <v>8.4425616112645632E-6</v>
      </c>
      <c r="X63" s="18">
        <v>2.6985777055871762E-5</v>
      </c>
      <c r="Y63" s="17">
        <v>7.2388925985868548E-6</v>
      </c>
      <c r="Z63" s="16">
        <v>6.4792312631420035E-6</v>
      </c>
      <c r="AA63" s="18">
        <v>2.4184181399647735E-5</v>
      </c>
      <c r="AB63" s="17">
        <v>1.5359060925682193E-5</v>
      </c>
      <c r="AC63" s="16">
        <v>6.063239618188803E-6</v>
      </c>
      <c r="AD63" s="18">
        <v>3.7202862121336885E-5</v>
      </c>
      <c r="AE63" s="17">
        <v>1.7451558921760568E-5</v>
      </c>
      <c r="AF63" s="16">
        <v>1.2634101753792197E-5</v>
      </c>
      <c r="AG63" s="16">
        <v>1.9541720888402627E-5</v>
      </c>
      <c r="AH63" s="17">
        <v>0.72395261709477288</v>
      </c>
      <c r="AI63" s="16">
        <v>1.1197693556210506</v>
      </c>
      <c r="AJ63" s="17">
        <v>9.3913124075903964E-2</v>
      </c>
      <c r="AK63" s="16">
        <v>0.32934381245039546</v>
      </c>
      <c r="AL63" s="16" t="s">
        <v>512</v>
      </c>
      <c r="AM63" s="16" t="s">
        <v>511</v>
      </c>
    </row>
    <row r="64" spans="1:39" x14ac:dyDescent="0.2">
      <c r="A64" s="16" t="s">
        <v>678</v>
      </c>
      <c r="B64" s="16" t="s">
        <v>679</v>
      </c>
      <c r="C64" s="16">
        <v>5</v>
      </c>
      <c r="D64" s="17">
        <v>1.5243669548361201</v>
      </c>
      <c r="E64" s="16">
        <v>3.7719437271532401</v>
      </c>
      <c r="F64" s="16">
        <v>3.05842506032034</v>
      </c>
      <c r="G64" s="16">
        <v>0.85695438521915801</v>
      </c>
      <c r="H64" s="16">
        <v>2.42336290904545</v>
      </c>
      <c r="I64" s="16">
        <v>4.2353484643939296</v>
      </c>
      <c r="J64" s="16">
        <v>2.1646146716238501</v>
      </c>
      <c r="K64" s="16">
        <v>1.3464115182408301</v>
      </c>
      <c r="L64" s="16">
        <v>3.0700963509563102</v>
      </c>
      <c r="M64" s="16">
        <v>3.0487339096722401</v>
      </c>
      <c r="N64" s="16">
        <v>7.5438874543064802</v>
      </c>
      <c r="O64" s="16">
        <v>6.11685012064068</v>
      </c>
      <c r="P64" s="16">
        <v>1.713908770438316</v>
      </c>
      <c r="Q64" s="16">
        <v>4.8467258180909001</v>
      </c>
      <c r="R64" s="16">
        <v>8.4706969287878593</v>
      </c>
      <c r="S64" s="16">
        <v>4.3292293432477003</v>
      </c>
      <c r="T64" s="16">
        <v>2.6928230364816601</v>
      </c>
      <c r="U64" s="16">
        <v>6.1401927019126203</v>
      </c>
      <c r="V64" s="17">
        <v>2.8392400356877582E-4</v>
      </c>
      <c r="W64" s="16">
        <v>6.5660384589980145E-4</v>
      </c>
      <c r="X64" s="18">
        <v>1.1809607002731658E-3</v>
      </c>
      <c r="Y64" s="17">
        <v>3.1451921138543528E-4</v>
      </c>
      <c r="Z64" s="16">
        <v>7.086019816938962E-4</v>
      </c>
      <c r="AA64" s="18">
        <v>1.3517473189888836E-3</v>
      </c>
      <c r="AB64" s="17">
        <v>5.7670982634736836E-4</v>
      </c>
      <c r="AC64" s="16">
        <v>4.9388019474586053E-4</v>
      </c>
      <c r="AD64" s="18">
        <v>1.0583057076177327E-3</v>
      </c>
      <c r="AE64" s="17">
        <v>7.0716284991391432E-4</v>
      </c>
      <c r="AF64" s="16">
        <v>7.9162283735607171E-4</v>
      </c>
      <c r="AG64" s="16">
        <v>7.096319095703206E-4</v>
      </c>
      <c r="AH64" s="17">
        <v>1.1194349893414777</v>
      </c>
      <c r="AI64" s="16">
        <v>1.0034915008002852</v>
      </c>
      <c r="AJ64" s="17">
        <v>9.6175977991229289E-2</v>
      </c>
      <c r="AK64" s="16">
        <v>0.49400569511826842</v>
      </c>
      <c r="AL64" s="16" t="s">
        <v>679</v>
      </c>
      <c r="AM64" s="16" t="s">
        <v>678</v>
      </c>
    </row>
    <row r="65" spans="1:39" x14ac:dyDescent="0.2">
      <c r="A65" s="16" t="s">
        <v>159</v>
      </c>
      <c r="B65" s="16" t="s">
        <v>160</v>
      </c>
      <c r="C65" s="16">
        <v>16</v>
      </c>
      <c r="D65" s="17">
        <v>3.5043476348386098</v>
      </c>
      <c r="E65" s="16">
        <v>3.88566835831026</v>
      </c>
      <c r="F65" s="16">
        <v>1.6043862594225</v>
      </c>
      <c r="G65" s="16">
        <v>0.84882032892272197</v>
      </c>
      <c r="H65" s="16">
        <v>1.9710377296780801</v>
      </c>
      <c r="I65" s="16">
        <v>1.7455541817385301</v>
      </c>
      <c r="J65" s="16">
        <v>1.9419095909286599</v>
      </c>
      <c r="K65" s="16">
        <v>0.79994383831258897</v>
      </c>
      <c r="L65" s="16">
        <v>1.57417457726501</v>
      </c>
      <c r="M65" s="16">
        <v>7.0086952696772196</v>
      </c>
      <c r="N65" s="16">
        <v>7.7713367166205201</v>
      </c>
      <c r="O65" s="16">
        <v>3.208772518845</v>
      </c>
      <c r="P65" s="16">
        <v>1.6976406578454439</v>
      </c>
      <c r="Q65" s="16">
        <v>3.9420754593561602</v>
      </c>
      <c r="R65" s="16">
        <v>3.4911083634770601</v>
      </c>
      <c r="S65" s="16">
        <v>3.8838191818573198</v>
      </c>
      <c r="T65" s="16">
        <v>1.5998876766251779</v>
      </c>
      <c r="U65" s="16">
        <v>3.14834915453002</v>
      </c>
      <c r="V65" s="17">
        <v>6.5270924905815378E-4</v>
      </c>
      <c r="W65" s="16">
        <v>6.7640054372795075E-4</v>
      </c>
      <c r="X65" s="18">
        <v>6.1950745336810309E-4</v>
      </c>
      <c r="Y65" s="17">
        <v>3.1153385181922509E-4</v>
      </c>
      <c r="Z65" s="16">
        <v>5.7634010821493967E-4</v>
      </c>
      <c r="AA65" s="18">
        <v>5.5710839501196493E-4</v>
      </c>
      <c r="AB65" s="17">
        <v>5.1737538216287539E-4</v>
      </c>
      <c r="AC65" s="16">
        <v>2.9342917324991723E-4</v>
      </c>
      <c r="AD65" s="18">
        <v>5.4264027882621965E-4</v>
      </c>
      <c r="AE65" s="17">
        <v>6.4953908205140254E-4</v>
      </c>
      <c r="AF65" s="16">
        <v>4.8166078501537656E-4</v>
      </c>
      <c r="AG65" s="16">
        <v>4.5114827807967074E-4</v>
      </c>
      <c r="AH65" s="17">
        <v>0.74154242342766286</v>
      </c>
      <c r="AI65" s="16">
        <v>0.69456679443342295</v>
      </c>
      <c r="AJ65" s="17">
        <v>9.7243703608200172E-2</v>
      </c>
      <c r="AK65" s="16">
        <v>8.4383562918941113E-2</v>
      </c>
      <c r="AL65" s="16" t="s">
        <v>160</v>
      </c>
      <c r="AM65" s="16" t="s">
        <v>159</v>
      </c>
    </row>
    <row r="66" spans="1:39" x14ac:dyDescent="0.2">
      <c r="A66" s="16" t="s">
        <v>163</v>
      </c>
      <c r="B66" s="16" t="s">
        <v>164</v>
      </c>
      <c r="C66" s="16">
        <v>12</v>
      </c>
      <c r="D66" s="17">
        <v>3.0665960462516502</v>
      </c>
      <c r="E66" s="16">
        <v>4.4277773486036898</v>
      </c>
      <c r="F66" s="16">
        <v>1.97485789251161</v>
      </c>
      <c r="G66" s="16">
        <v>5.3927387957685102</v>
      </c>
      <c r="H66" s="16">
        <v>5.1229070708382602</v>
      </c>
      <c r="I66" s="16">
        <v>2.6314011112453199</v>
      </c>
      <c r="J66" s="16">
        <v>4.9902208503567396</v>
      </c>
      <c r="K66" s="16">
        <v>5.9334927905213997</v>
      </c>
      <c r="L66" s="16">
        <v>2.60063893519705</v>
      </c>
      <c r="M66" s="16">
        <v>6.1331920925033003</v>
      </c>
      <c r="N66" s="16">
        <v>8.8555546972073795</v>
      </c>
      <c r="O66" s="16">
        <v>3.9497157850232201</v>
      </c>
      <c r="P66" s="16">
        <v>10.78547759153702</v>
      </c>
      <c r="Q66" s="16">
        <v>10.24581414167652</v>
      </c>
      <c r="R66" s="16">
        <v>5.2628022224906399</v>
      </c>
      <c r="S66" s="16">
        <v>9.9804417007134791</v>
      </c>
      <c r="T66" s="16">
        <v>11.866985581042799</v>
      </c>
      <c r="U66" s="16">
        <v>5.2012778703941001</v>
      </c>
      <c r="V66" s="17">
        <v>5.7117495496584775E-4</v>
      </c>
      <c r="W66" s="16">
        <v>7.7076856023920639E-4</v>
      </c>
      <c r="X66" s="18">
        <v>7.6255900134307084E-4</v>
      </c>
      <c r="Y66" s="17">
        <v>1.9792418155593979E-3</v>
      </c>
      <c r="Z66" s="16">
        <v>1.4979605773777988E-3</v>
      </c>
      <c r="AA66" s="18">
        <v>8.3983394216872987E-4</v>
      </c>
      <c r="AB66" s="17">
        <v>1.3295250363822503E-3</v>
      </c>
      <c r="AC66" s="16">
        <v>2.1764776483304766E-3</v>
      </c>
      <c r="AD66" s="18">
        <v>8.9647708539004997E-4</v>
      </c>
      <c r="AE66" s="17">
        <v>7.0150083884937492E-4</v>
      </c>
      <c r="AF66" s="16">
        <v>1.4390121117019755E-3</v>
      </c>
      <c r="AG66" s="16">
        <v>1.4674932567009255E-3</v>
      </c>
      <c r="AH66" s="17">
        <v>2.0513334154557694</v>
      </c>
      <c r="AI66" s="16">
        <v>2.0919337161562872</v>
      </c>
      <c r="AJ66" s="17">
        <v>9.7449448080618783E-2</v>
      </c>
      <c r="AK66" s="16">
        <v>8.6125105750598008E-2</v>
      </c>
      <c r="AL66" s="16" t="s">
        <v>164</v>
      </c>
      <c r="AM66" s="16" t="s">
        <v>163</v>
      </c>
    </row>
    <row r="67" spans="1:39" x14ac:dyDescent="0.2">
      <c r="A67" s="16" t="s">
        <v>331</v>
      </c>
      <c r="B67" s="16" t="s">
        <v>332</v>
      </c>
      <c r="C67" s="16">
        <v>4</v>
      </c>
      <c r="D67" s="17">
        <v>0.97032072553682103</v>
      </c>
      <c r="E67" s="16">
        <v>2.8561695730132399</v>
      </c>
      <c r="F67" s="16">
        <v>1.47756435483238</v>
      </c>
      <c r="G67" s="16">
        <v>0.48610141565187898</v>
      </c>
      <c r="H67" s="16">
        <v>0.93948217253511601</v>
      </c>
      <c r="I67" s="16">
        <v>1.34551726616346</v>
      </c>
      <c r="J67" s="16">
        <v>0.80057299481648303</v>
      </c>
      <c r="K67" s="16">
        <v>0.39003931153444499</v>
      </c>
      <c r="L67" s="16">
        <v>1.36613579509052</v>
      </c>
      <c r="M67" s="16">
        <v>1.9406414510736421</v>
      </c>
      <c r="N67" s="16">
        <v>5.7123391460264799</v>
      </c>
      <c r="O67" s="16">
        <v>2.95512870966476</v>
      </c>
      <c r="P67" s="16">
        <v>0.97220283130375795</v>
      </c>
      <c r="Q67" s="16">
        <v>1.878964345070232</v>
      </c>
      <c r="R67" s="16">
        <v>2.69103453232692</v>
      </c>
      <c r="S67" s="16">
        <v>1.6011459896329661</v>
      </c>
      <c r="T67" s="16">
        <v>0.78007862306888998</v>
      </c>
      <c r="U67" s="16">
        <v>2.7322715901810399</v>
      </c>
      <c r="V67" s="17">
        <v>1.807290195225935E-4</v>
      </c>
      <c r="W67" s="16">
        <v>4.9718979439756041E-4</v>
      </c>
      <c r="X67" s="18">
        <v>5.7053725390242196E-4</v>
      </c>
      <c r="Y67" s="17">
        <v>1.7840883545402821E-4</v>
      </c>
      <c r="Z67" s="16">
        <v>2.7470872263481714E-4</v>
      </c>
      <c r="AA67" s="18">
        <v>4.2943322668255961E-4</v>
      </c>
      <c r="AB67" s="17">
        <v>2.1329353388917474E-4</v>
      </c>
      <c r="AC67" s="16">
        <v>1.430711847970965E-4</v>
      </c>
      <c r="AD67" s="18">
        <v>4.7092636323118486E-4</v>
      </c>
      <c r="AE67" s="17">
        <v>4.1615202260752532E-4</v>
      </c>
      <c r="AF67" s="16">
        <v>2.9418359492380163E-4</v>
      </c>
      <c r="AG67" s="16">
        <v>2.7576369397248538E-4</v>
      </c>
      <c r="AH67" s="17">
        <v>0.70691376934925387</v>
      </c>
      <c r="AI67" s="16">
        <v>0.66265133651064634</v>
      </c>
      <c r="AJ67" s="17">
        <v>9.9081675271321112E-2</v>
      </c>
      <c r="AK67" s="16">
        <v>0.1707832775146006</v>
      </c>
      <c r="AL67" s="16" t="s">
        <v>332</v>
      </c>
      <c r="AM67" s="16" t="s">
        <v>331</v>
      </c>
    </row>
    <row r="68" spans="1:39" x14ac:dyDescent="0.2">
      <c r="A68" s="16" t="s">
        <v>289</v>
      </c>
      <c r="B68" s="16" t="s">
        <v>290</v>
      </c>
      <c r="C68" s="16">
        <v>4</v>
      </c>
      <c r="D68" s="17">
        <v>0.451506409533665</v>
      </c>
      <c r="E68" s="16">
        <v>0.41437387681017501</v>
      </c>
      <c r="F68" s="16">
        <v>0.22255815366910001</v>
      </c>
      <c r="G68" s="16">
        <v>0.10992305851001501</v>
      </c>
      <c r="H68" s="16">
        <v>0.19795059339408</v>
      </c>
      <c r="I68" s="16">
        <v>0.25030932597434902</v>
      </c>
      <c r="J68" s="16">
        <v>0.30535253383899502</v>
      </c>
      <c r="K68" s="16">
        <v>8.1578751813484299E-2</v>
      </c>
      <c r="L68" s="16">
        <v>0.22733668592077</v>
      </c>
      <c r="M68" s="16">
        <v>0.90301281906733</v>
      </c>
      <c r="N68" s="16">
        <v>0.82874775362035003</v>
      </c>
      <c r="O68" s="16">
        <v>0.44511630733820001</v>
      </c>
      <c r="P68" s="16">
        <v>0.21984611702003001</v>
      </c>
      <c r="Q68" s="16">
        <v>0.39590118678816</v>
      </c>
      <c r="R68" s="16">
        <v>0.50061865194869803</v>
      </c>
      <c r="S68" s="16">
        <v>0.61070506767799004</v>
      </c>
      <c r="T68" s="16">
        <v>0.1631575036269686</v>
      </c>
      <c r="U68" s="16">
        <v>0.45467337184154</v>
      </c>
      <c r="V68" s="17">
        <v>8.4096225666045843E-5</v>
      </c>
      <c r="W68" s="16">
        <v>7.2132433788802886E-5</v>
      </c>
      <c r="X68" s="18">
        <v>8.5937182642962685E-5</v>
      </c>
      <c r="Y68" s="17">
        <v>4.0343936937557395E-5</v>
      </c>
      <c r="Z68" s="16">
        <v>5.7881624841645639E-5</v>
      </c>
      <c r="AA68" s="18">
        <v>7.9888340510409167E-5</v>
      </c>
      <c r="AB68" s="17">
        <v>8.1353882089743593E-5</v>
      </c>
      <c r="AC68" s="16">
        <v>2.9924082857973023E-5</v>
      </c>
      <c r="AD68" s="18">
        <v>7.8366176418505023E-5</v>
      </c>
      <c r="AE68" s="17">
        <v>8.0721947365937138E-5</v>
      </c>
      <c r="AF68" s="16">
        <v>5.9371300763204067E-5</v>
      </c>
      <c r="AG68" s="16">
        <v>6.3214713788740552E-5</v>
      </c>
      <c r="AH68" s="17">
        <v>0.73550382145831916</v>
      </c>
      <c r="AI68" s="16">
        <v>0.78311680839622255</v>
      </c>
      <c r="AJ68" s="17">
        <v>0.10159462946000347</v>
      </c>
      <c r="AK68" s="16">
        <v>0.14715256021863043</v>
      </c>
      <c r="AL68" s="16" t="s">
        <v>290</v>
      </c>
      <c r="AM68" s="16" t="s">
        <v>289</v>
      </c>
    </row>
    <row r="69" spans="1:39" x14ac:dyDescent="0.2">
      <c r="A69" s="16" t="s">
        <v>174</v>
      </c>
      <c r="B69" s="16" t="s">
        <v>175</v>
      </c>
      <c r="C69" s="16">
        <v>10</v>
      </c>
      <c r="D69" s="17">
        <v>4.8447535232742203</v>
      </c>
      <c r="E69" s="16">
        <v>2.65738569634338</v>
      </c>
      <c r="F69" s="16">
        <v>1.91247425694605</v>
      </c>
      <c r="G69" s="16">
        <v>7.1033342629899501</v>
      </c>
      <c r="H69" s="16">
        <v>4.3316916988261198</v>
      </c>
      <c r="I69" s="16">
        <v>2.5976247927622098</v>
      </c>
      <c r="J69" s="16">
        <v>7.9779051771871003</v>
      </c>
      <c r="K69" s="16">
        <v>4.9030353669750903</v>
      </c>
      <c r="L69" s="16">
        <v>2.1781977213771002</v>
      </c>
      <c r="M69" s="16">
        <v>9.6895070465484405</v>
      </c>
      <c r="N69" s="16">
        <v>5.3147713926867599</v>
      </c>
      <c r="O69" s="16">
        <v>3.8249485138921</v>
      </c>
      <c r="P69" s="16">
        <v>14.2066685259799</v>
      </c>
      <c r="Q69" s="16">
        <v>8.6633833976522396</v>
      </c>
      <c r="R69" s="16">
        <v>5.1952495855244196</v>
      </c>
      <c r="S69" s="16">
        <v>15.955810354374201</v>
      </c>
      <c r="T69" s="16">
        <v>9.8060707339501807</v>
      </c>
      <c r="U69" s="16">
        <v>4.3563954427542004</v>
      </c>
      <c r="V69" s="17">
        <v>9.0236921777133989E-4</v>
      </c>
      <c r="W69" s="16">
        <v>4.6258634658239122E-4</v>
      </c>
      <c r="X69" s="18">
        <v>7.3847058312452097E-4</v>
      </c>
      <c r="Y69" s="17">
        <v>2.607064190506922E-3</v>
      </c>
      <c r="Z69" s="16">
        <v>1.2666057198524288E-3</v>
      </c>
      <c r="AA69" s="18">
        <v>8.2905394417359625E-4</v>
      </c>
      <c r="AB69" s="17">
        <v>2.1255220939160567E-3</v>
      </c>
      <c r="AC69" s="16">
        <v>1.7984932757047079E-3</v>
      </c>
      <c r="AD69" s="18">
        <v>7.5085561407063791E-4</v>
      </c>
      <c r="AE69" s="17">
        <v>7.011420491594174E-4</v>
      </c>
      <c r="AF69" s="16">
        <v>1.567574618177649E-3</v>
      </c>
      <c r="AG69" s="16">
        <v>1.5582903278971343E-3</v>
      </c>
      <c r="AH69" s="17">
        <v>2.2357446968941272</v>
      </c>
      <c r="AI69" s="16">
        <v>2.2225030288303658</v>
      </c>
      <c r="AJ69" s="17">
        <v>0.10234950893037786</v>
      </c>
      <c r="AK69" s="16">
        <v>9.0183113681338967E-2</v>
      </c>
      <c r="AL69" s="16" t="s">
        <v>175</v>
      </c>
      <c r="AM69" s="16" t="s">
        <v>174</v>
      </c>
    </row>
    <row r="70" spans="1:39" x14ac:dyDescent="0.2">
      <c r="A70" s="16" t="s">
        <v>400</v>
      </c>
      <c r="B70" s="16" t="s">
        <v>401</v>
      </c>
      <c r="C70" s="16">
        <v>2</v>
      </c>
      <c r="D70" s="17">
        <v>0.49856283560757297</v>
      </c>
      <c r="E70" s="16">
        <v>0.92514089569725</v>
      </c>
      <c r="F70" s="16">
        <v>0.73196151059388104</v>
      </c>
      <c r="G70" s="16">
        <v>0.14230350856441401</v>
      </c>
      <c r="H70" s="16">
        <v>0.49624122776720903</v>
      </c>
      <c r="I70" s="16">
        <v>0.87389716944532303</v>
      </c>
      <c r="J70" s="16">
        <v>0.43882955827557102</v>
      </c>
      <c r="K70" s="16">
        <v>7.1159070006864E-2</v>
      </c>
      <c r="L70" s="16">
        <v>0.75362732766959795</v>
      </c>
      <c r="M70" s="16">
        <v>0.99712567121514595</v>
      </c>
      <c r="N70" s="16">
        <v>1.8502817913945</v>
      </c>
      <c r="O70" s="16">
        <v>1.4639230211877621</v>
      </c>
      <c r="P70" s="16">
        <v>0.28460701712882802</v>
      </c>
      <c r="Q70" s="16">
        <v>0.99248245553441805</v>
      </c>
      <c r="R70" s="16">
        <v>1.7477943388906461</v>
      </c>
      <c r="S70" s="16">
        <v>0.87765911655114204</v>
      </c>
      <c r="T70" s="16">
        <v>0.142318140013728</v>
      </c>
      <c r="U70" s="16">
        <v>1.5072546553391959</v>
      </c>
      <c r="V70" s="17">
        <v>9.2860814036421809E-5</v>
      </c>
      <c r="W70" s="16">
        <v>1.6104457384693189E-4</v>
      </c>
      <c r="X70" s="18">
        <v>2.8263493826898435E-4</v>
      </c>
      <c r="Y70" s="17">
        <v>5.2228202647698456E-5</v>
      </c>
      <c r="Z70" s="16">
        <v>1.4510311933946558E-4</v>
      </c>
      <c r="AA70" s="18">
        <v>2.7891168006614767E-4</v>
      </c>
      <c r="AB70" s="17">
        <v>1.1691564400205393E-4</v>
      </c>
      <c r="AC70" s="16">
        <v>2.610201626828193E-5</v>
      </c>
      <c r="AD70" s="18">
        <v>2.5978601682680045E-4</v>
      </c>
      <c r="AE70" s="17">
        <v>1.7884677538411269E-4</v>
      </c>
      <c r="AF70" s="16">
        <v>1.5874766735110392E-4</v>
      </c>
      <c r="AG70" s="16">
        <v>1.3426789236571209E-4</v>
      </c>
      <c r="AH70" s="17">
        <v>0.88761828112449037</v>
      </c>
      <c r="AI70" s="16">
        <v>0.75074259559526491</v>
      </c>
      <c r="AJ70" s="17">
        <v>0.10265318801592804</v>
      </c>
      <c r="AK70" s="16">
        <v>0.22217814494030513</v>
      </c>
      <c r="AL70" s="16" t="s">
        <v>401</v>
      </c>
      <c r="AM70" s="16" t="s">
        <v>400</v>
      </c>
    </row>
    <row r="71" spans="1:39" x14ac:dyDescent="0.2">
      <c r="A71" s="16" t="s">
        <v>261</v>
      </c>
      <c r="B71" s="16" t="s">
        <v>262</v>
      </c>
      <c r="C71" s="16">
        <v>4</v>
      </c>
      <c r="D71" s="17">
        <v>1.50956387700219</v>
      </c>
      <c r="E71" s="16">
        <v>1.48586964413762</v>
      </c>
      <c r="F71" s="16">
        <v>0.79903699436376296</v>
      </c>
      <c r="G71" s="16">
        <v>0.65731419597868301</v>
      </c>
      <c r="H71" s="16">
        <v>0.86076744852929898</v>
      </c>
      <c r="I71" s="16">
        <v>0.67156091118573602</v>
      </c>
      <c r="J71" s="16">
        <v>0.98198565972391405</v>
      </c>
      <c r="K71" s="16">
        <v>0.56499876836149798</v>
      </c>
      <c r="L71" s="16">
        <v>0.89811312854032999</v>
      </c>
      <c r="M71" s="16">
        <v>3.0191277540043799</v>
      </c>
      <c r="N71" s="16">
        <v>2.97173928827524</v>
      </c>
      <c r="O71" s="16">
        <v>1.5980739887275259</v>
      </c>
      <c r="P71" s="16">
        <v>1.314628391957366</v>
      </c>
      <c r="Q71" s="16">
        <v>1.721534897058598</v>
      </c>
      <c r="R71" s="16">
        <v>1.343121822371472</v>
      </c>
      <c r="S71" s="16">
        <v>1.9639713194478281</v>
      </c>
      <c r="T71" s="16">
        <v>1.129997536722996</v>
      </c>
      <c r="U71" s="16">
        <v>1.79622625708066</v>
      </c>
      <c r="V71" s="17">
        <v>2.8116682682047673E-4</v>
      </c>
      <c r="W71" s="16">
        <v>2.5865383829118155E-4</v>
      </c>
      <c r="X71" s="18">
        <v>3.0853503675815389E-4</v>
      </c>
      <c r="Y71" s="17">
        <v>2.4124731271291127E-4</v>
      </c>
      <c r="Z71" s="16">
        <v>2.5169219085131281E-4</v>
      </c>
      <c r="AA71" s="18">
        <v>2.1433435025822653E-4</v>
      </c>
      <c r="AB71" s="17">
        <v>2.6162660113088025E-4</v>
      </c>
      <c r="AC71" s="16">
        <v>2.0724845113783135E-4</v>
      </c>
      <c r="AD71" s="18">
        <v>3.0959231938260936E-4</v>
      </c>
      <c r="AE71" s="17">
        <v>2.8278523395660406E-4</v>
      </c>
      <c r="AF71" s="16">
        <v>2.3575795127415023E-4</v>
      </c>
      <c r="AG71" s="16">
        <v>2.5948912388377364E-4</v>
      </c>
      <c r="AH71" s="17">
        <v>0.83369965247311817</v>
      </c>
      <c r="AI71" s="16">
        <v>0.91761907173552981</v>
      </c>
      <c r="AJ71" s="17">
        <v>0.10284564651593137</v>
      </c>
      <c r="AK71" s="16">
        <v>0.13320880556667136</v>
      </c>
      <c r="AL71" s="16" t="s">
        <v>262</v>
      </c>
      <c r="AM71" s="16" t="s">
        <v>261</v>
      </c>
    </row>
    <row r="72" spans="1:39" x14ac:dyDescent="0.2">
      <c r="A72" s="16" t="s">
        <v>573</v>
      </c>
      <c r="B72" s="16" t="s">
        <v>574</v>
      </c>
      <c r="C72" s="16">
        <v>2</v>
      </c>
      <c r="D72" s="17">
        <v>0.21824944671233701</v>
      </c>
      <c r="E72" s="16">
        <v>0.16094911897390299</v>
      </c>
      <c r="F72" s="16">
        <v>0.104208958237946</v>
      </c>
      <c r="G72" s="16">
        <v>5.1742987355613099E-2</v>
      </c>
      <c r="H72" s="16">
        <v>9.2725891875669E-2</v>
      </c>
      <c r="I72" s="16">
        <v>9.2754680196365305E-2</v>
      </c>
      <c r="J72" s="16">
        <v>6.7077569330627501E-2</v>
      </c>
      <c r="K72" s="16">
        <v>0.101756609883107</v>
      </c>
      <c r="L72" s="16">
        <v>0.20268535123949</v>
      </c>
      <c r="M72" s="16">
        <v>0.43649889342467402</v>
      </c>
      <c r="N72" s="16">
        <v>0.32189823794780598</v>
      </c>
      <c r="O72" s="16">
        <v>0.208417916475892</v>
      </c>
      <c r="P72" s="16">
        <v>0.1034859747112262</v>
      </c>
      <c r="Q72" s="16">
        <v>0.185451783751338</v>
      </c>
      <c r="R72" s="16">
        <v>0.18550936039273061</v>
      </c>
      <c r="S72" s="16">
        <v>0.134155138661255</v>
      </c>
      <c r="T72" s="16">
        <v>0.203513219766214</v>
      </c>
      <c r="U72" s="16">
        <v>0.40537070247897999</v>
      </c>
      <c r="V72" s="17">
        <v>4.0650485429801728E-5</v>
      </c>
      <c r="W72" s="16">
        <v>2.8017334869470081E-5</v>
      </c>
      <c r="X72" s="18">
        <v>4.0238580925874242E-5</v>
      </c>
      <c r="Y72" s="17">
        <v>1.8990699923487779E-5</v>
      </c>
      <c r="Z72" s="16">
        <v>2.7113458942603918E-5</v>
      </c>
      <c r="AA72" s="18">
        <v>2.9603441448364948E-5</v>
      </c>
      <c r="AB72" s="17">
        <v>1.7871214617357081E-5</v>
      </c>
      <c r="AC72" s="16">
        <v>3.7325567721976607E-5</v>
      </c>
      <c r="AD72" s="18">
        <v>6.9868512107263729E-5</v>
      </c>
      <c r="AE72" s="17">
        <v>3.6302133741715347E-5</v>
      </c>
      <c r="AF72" s="16">
        <v>2.5235866771485547E-5</v>
      </c>
      <c r="AG72" s="16">
        <v>4.1688431482199137E-5</v>
      </c>
      <c r="AH72" s="17">
        <v>0.69516207920546058</v>
      </c>
      <c r="AI72" s="16">
        <v>1.1483741363195494</v>
      </c>
      <c r="AJ72" s="17">
        <v>0.10310866640222582</v>
      </c>
      <c r="AK72" s="16">
        <v>0.37888960279032585</v>
      </c>
      <c r="AL72" s="16" t="s">
        <v>574</v>
      </c>
      <c r="AM72" s="16" t="s">
        <v>573</v>
      </c>
    </row>
    <row r="73" spans="1:39" x14ac:dyDescent="0.2">
      <c r="A73" s="16" t="s">
        <v>489</v>
      </c>
      <c r="B73" s="16" t="s">
        <v>490</v>
      </c>
      <c r="C73" s="16">
        <v>2</v>
      </c>
      <c r="D73" s="17">
        <v>0.63241224408194496</v>
      </c>
      <c r="E73" s="16">
        <v>0.99362056010787003</v>
      </c>
      <c r="F73" s="16">
        <v>0.828327592720422</v>
      </c>
      <c r="G73" s="16">
        <v>0.33278240084425298</v>
      </c>
      <c r="H73" s="16">
        <v>0.674092205468943</v>
      </c>
      <c r="I73" s="16">
        <v>1.1833556571472501</v>
      </c>
      <c r="J73" s="16">
        <v>0.40173476612750297</v>
      </c>
      <c r="K73" s="16">
        <v>0.27161132976313901</v>
      </c>
      <c r="L73" s="16">
        <v>1.02204764616201</v>
      </c>
      <c r="M73" s="16">
        <v>1.2648244881638899</v>
      </c>
      <c r="N73" s="16">
        <v>1.9872411202157401</v>
      </c>
      <c r="O73" s="16">
        <v>1.656655185440844</v>
      </c>
      <c r="P73" s="16">
        <v>0.66556480168850596</v>
      </c>
      <c r="Q73" s="16">
        <v>1.348184410937886</v>
      </c>
      <c r="R73" s="16">
        <v>2.3667113142945002</v>
      </c>
      <c r="S73" s="16">
        <v>0.80346953225500595</v>
      </c>
      <c r="T73" s="16">
        <v>0.54322265952627802</v>
      </c>
      <c r="U73" s="16">
        <v>2.0440952923240201</v>
      </c>
      <c r="V73" s="17">
        <v>1.1779120222726377E-4</v>
      </c>
      <c r="W73" s="16">
        <v>1.7296522120289763E-4</v>
      </c>
      <c r="X73" s="18">
        <v>3.1984512115272693E-4</v>
      </c>
      <c r="Y73" s="17">
        <v>1.2213772410968969E-4</v>
      </c>
      <c r="Z73" s="16">
        <v>1.9710752807876021E-4</v>
      </c>
      <c r="AA73" s="18">
        <v>3.7767797630035695E-4</v>
      </c>
      <c r="AB73" s="17">
        <v>1.0703262351875678E-4</v>
      </c>
      <c r="AC73" s="16">
        <v>9.9630354183146008E-5</v>
      </c>
      <c r="AD73" s="18">
        <v>3.5231430344314838E-4</v>
      </c>
      <c r="AE73" s="17">
        <v>2.0353384819429612E-4</v>
      </c>
      <c r="AF73" s="16">
        <v>2.3230774282960228E-4</v>
      </c>
      <c r="AG73" s="16">
        <v>1.8632576038168371E-4</v>
      </c>
      <c r="AH73" s="17">
        <v>1.1413715452765292</v>
      </c>
      <c r="AI73" s="16">
        <v>0.91545343457474782</v>
      </c>
      <c r="AJ73" s="17">
        <v>0.10332968633622747</v>
      </c>
      <c r="AK73" s="16">
        <v>0.31583419671249158</v>
      </c>
      <c r="AL73" s="16" t="s">
        <v>490</v>
      </c>
      <c r="AM73" s="16" t="s">
        <v>489</v>
      </c>
    </row>
    <row r="74" spans="1:39" x14ac:dyDescent="0.2">
      <c r="A74" s="16" t="s">
        <v>137</v>
      </c>
      <c r="B74" s="16" t="s">
        <v>138</v>
      </c>
      <c r="C74" s="16">
        <v>10</v>
      </c>
      <c r="D74" s="17">
        <v>0.38957910137823498</v>
      </c>
      <c r="E74" s="16">
        <v>0.248677245567507</v>
      </c>
      <c r="F74" s="16">
        <v>0.49818843102573701</v>
      </c>
      <c r="G74" s="16">
        <v>0.80393618027629998</v>
      </c>
      <c r="H74" s="16">
        <v>0.38402031513713297</v>
      </c>
      <c r="I74" s="16">
        <v>0.69680236320081501</v>
      </c>
      <c r="J74" s="16">
        <v>0.69341293969825901</v>
      </c>
      <c r="K74" s="16">
        <v>0.49651918781371102</v>
      </c>
      <c r="L74" s="16">
        <v>0.60445291751214203</v>
      </c>
      <c r="M74" s="16">
        <v>0.77915820275646996</v>
      </c>
      <c r="N74" s="16">
        <v>0.49735449113501401</v>
      </c>
      <c r="O74" s="16">
        <v>0.99637686205147402</v>
      </c>
      <c r="P74" s="16">
        <v>1.6078723605526</v>
      </c>
      <c r="Q74" s="16">
        <v>0.76804063027426595</v>
      </c>
      <c r="R74" s="16">
        <v>1.39360472640163</v>
      </c>
      <c r="S74" s="16">
        <v>1.386825879396518</v>
      </c>
      <c r="T74" s="16">
        <v>0.99303837562742203</v>
      </c>
      <c r="U74" s="16">
        <v>1.2089058350242841</v>
      </c>
      <c r="V74" s="17">
        <v>7.2561831532175864E-5</v>
      </c>
      <c r="W74" s="16">
        <v>4.3288672270470727E-5</v>
      </c>
      <c r="X74" s="18">
        <v>1.9236729583641367E-4</v>
      </c>
      <c r="Y74" s="17">
        <v>2.9506048138146365E-4</v>
      </c>
      <c r="Z74" s="16">
        <v>1.1228923051565258E-4</v>
      </c>
      <c r="AA74" s="18">
        <v>2.2239037336367178E-4</v>
      </c>
      <c r="AB74" s="17">
        <v>1.8474329924984096E-4</v>
      </c>
      <c r="AC74" s="16">
        <v>1.8212930433994542E-4</v>
      </c>
      <c r="AD74" s="18">
        <v>2.0836348422421019E-4</v>
      </c>
      <c r="AE74" s="17">
        <v>1.0273926654635342E-4</v>
      </c>
      <c r="AF74" s="16">
        <v>2.0991336175359599E-4</v>
      </c>
      <c r="AG74" s="16">
        <v>1.9174536260466551E-4</v>
      </c>
      <c r="AH74" s="17">
        <v>2.0431658586825541</v>
      </c>
      <c r="AI74" s="16">
        <v>1.8663298761058873</v>
      </c>
      <c r="AJ74" s="17">
        <v>0.1048368860833615</v>
      </c>
      <c r="AK74" s="16">
        <v>6.9888554434233197E-2</v>
      </c>
      <c r="AL74" s="16" t="s">
        <v>138</v>
      </c>
      <c r="AM74" s="16" t="s">
        <v>137</v>
      </c>
    </row>
    <row r="75" spans="1:39" x14ac:dyDescent="0.2">
      <c r="A75" s="16" t="s">
        <v>565</v>
      </c>
      <c r="B75" s="16" t="s">
        <v>566</v>
      </c>
      <c r="C75" s="16">
        <v>16</v>
      </c>
      <c r="D75" s="17">
        <v>19.034996275072999</v>
      </c>
      <c r="E75" s="16">
        <v>42.269388341213201</v>
      </c>
      <c r="F75" s="16">
        <v>11.7476437226276</v>
      </c>
      <c r="G75" s="16">
        <v>9.3091297450925694</v>
      </c>
      <c r="H75" s="16">
        <v>23.5819963610593</v>
      </c>
      <c r="I75" s="16">
        <v>10.167538324221001</v>
      </c>
      <c r="J75" s="16">
        <v>18.878789169426899</v>
      </c>
      <c r="K75" s="16">
        <v>16.456282319395299</v>
      </c>
      <c r="L75" s="16">
        <v>9.8195535569665804</v>
      </c>
      <c r="M75" s="16">
        <v>38.069992550145997</v>
      </c>
      <c r="N75" s="16">
        <v>84.538776682426402</v>
      </c>
      <c r="O75" s="16">
        <v>23.495287445255201</v>
      </c>
      <c r="P75" s="16">
        <v>18.618259490185139</v>
      </c>
      <c r="Q75" s="16">
        <v>47.1639927221186</v>
      </c>
      <c r="R75" s="16">
        <v>20.335076648442001</v>
      </c>
      <c r="S75" s="16">
        <v>37.757578338853797</v>
      </c>
      <c r="T75" s="16">
        <v>32.912564638790599</v>
      </c>
      <c r="U75" s="16">
        <v>19.639107113933161</v>
      </c>
      <c r="V75" s="17">
        <v>3.5454011471381451E-3</v>
      </c>
      <c r="W75" s="16">
        <v>7.358074498534338E-3</v>
      </c>
      <c r="X75" s="18">
        <v>4.5361600443402199E-3</v>
      </c>
      <c r="Y75" s="17">
        <v>3.4166347668113401E-3</v>
      </c>
      <c r="Z75" s="16">
        <v>6.8954795385256385E-3</v>
      </c>
      <c r="AA75" s="18">
        <v>3.2450559348365673E-3</v>
      </c>
      <c r="AB75" s="17">
        <v>5.0298020087709743E-3</v>
      </c>
      <c r="AC75" s="16">
        <v>6.0363654102683299E-3</v>
      </c>
      <c r="AD75" s="18">
        <v>3.3849392291413552E-3</v>
      </c>
      <c r="AE75" s="17">
        <v>5.1465452300042342E-3</v>
      </c>
      <c r="AF75" s="16">
        <v>4.5190567467245151E-3</v>
      </c>
      <c r="AG75" s="16">
        <v>4.8170355493935531E-3</v>
      </c>
      <c r="AH75" s="17">
        <v>0.8780757857481799</v>
      </c>
      <c r="AI75" s="16">
        <v>0.93597458763411856</v>
      </c>
      <c r="AJ75" s="17">
        <v>0.10550393807488351</v>
      </c>
      <c r="AK75" s="16">
        <v>0.37576041537332572</v>
      </c>
      <c r="AL75" s="24" t="s">
        <v>566</v>
      </c>
      <c r="AM75" s="16" t="s">
        <v>565</v>
      </c>
    </row>
    <row r="76" spans="1:39" x14ac:dyDescent="0.2">
      <c r="A76" s="16" t="s">
        <v>666</v>
      </c>
      <c r="B76" s="16" t="s">
        <v>667</v>
      </c>
      <c r="C76" s="16">
        <v>10</v>
      </c>
      <c r="D76" s="17">
        <v>1.8425509577396899</v>
      </c>
      <c r="E76" s="16">
        <v>1.86342792382891</v>
      </c>
      <c r="F76" s="16">
        <v>0.85462835260423198</v>
      </c>
      <c r="G76" s="16">
        <v>0.77463045264743002</v>
      </c>
      <c r="H76" s="16">
        <v>1.0678662018890701</v>
      </c>
      <c r="I76" s="16">
        <v>0.99319210300300598</v>
      </c>
      <c r="J76" s="16">
        <v>1.91034833978179</v>
      </c>
      <c r="K76" s="16">
        <v>0.49835078498337698</v>
      </c>
      <c r="L76" s="16">
        <v>0.93031169866512498</v>
      </c>
      <c r="M76" s="16">
        <v>3.6851019154793798</v>
      </c>
      <c r="N76" s="16">
        <v>3.72685584765782</v>
      </c>
      <c r="O76" s="16">
        <v>1.709256705208464</v>
      </c>
      <c r="P76" s="16">
        <v>1.54926090529486</v>
      </c>
      <c r="Q76" s="16">
        <v>2.1357324037781402</v>
      </c>
      <c r="R76" s="16">
        <v>1.986384206006012</v>
      </c>
      <c r="S76" s="16">
        <v>3.8206966795635799</v>
      </c>
      <c r="T76" s="16">
        <v>0.99670156996675396</v>
      </c>
      <c r="U76" s="16">
        <v>1.86062339733025</v>
      </c>
      <c r="V76" s="17">
        <v>3.4318799882222367E-4</v>
      </c>
      <c r="W76" s="16">
        <v>3.2437757025250471E-4</v>
      </c>
      <c r="X76" s="18">
        <v>3.3000072843343873E-4</v>
      </c>
      <c r="Y76" s="17">
        <v>2.8430469962471199E-4</v>
      </c>
      <c r="Z76" s="16">
        <v>3.1224877793503344E-4</v>
      </c>
      <c r="AA76" s="18">
        <v>3.1698566806529817E-4</v>
      </c>
      <c r="AB76" s="17">
        <v>5.0896664138012796E-4</v>
      </c>
      <c r="AC76" s="16">
        <v>1.8280115655941581E-4</v>
      </c>
      <c r="AD76" s="18">
        <v>3.2069162267632718E-4</v>
      </c>
      <c r="AE76" s="17">
        <v>3.3252209916938904E-4</v>
      </c>
      <c r="AF76" s="16">
        <v>3.0451304854168122E-4</v>
      </c>
      <c r="AG76" s="16">
        <v>3.3748647353862364E-4</v>
      </c>
      <c r="AH76" s="17">
        <v>0.9157678521287097</v>
      </c>
      <c r="AI76" s="16">
        <v>1.0149294569643197</v>
      </c>
      <c r="AJ76" s="17">
        <v>0.1056623501576901</v>
      </c>
      <c r="AK76" s="16">
        <v>0.48029701924589541</v>
      </c>
      <c r="AL76" s="16" t="s">
        <v>667</v>
      </c>
      <c r="AM76" s="16" t="s">
        <v>666</v>
      </c>
    </row>
    <row r="77" spans="1:39" x14ac:dyDescent="0.2">
      <c r="A77" s="16" t="s">
        <v>551</v>
      </c>
      <c r="B77" s="16" t="s">
        <v>552</v>
      </c>
      <c r="C77" s="16">
        <v>2</v>
      </c>
      <c r="D77" s="17">
        <v>1.08835728460192</v>
      </c>
      <c r="E77" s="16">
        <v>0.84826336695636295</v>
      </c>
      <c r="F77" s="16">
        <v>0.27223133150941897</v>
      </c>
      <c r="G77" s="16">
        <v>0.64612970703924499</v>
      </c>
      <c r="H77" s="16">
        <v>0.52215064093358798</v>
      </c>
      <c r="I77" s="16">
        <v>0.36063775906059797</v>
      </c>
      <c r="J77" s="16">
        <v>0.64769552838473798</v>
      </c>
      <c r="K77" s="16">
        <v>0.43726874050717901</v>
      </c>
      <c r="L77" s="16">
        <v>0.42792895131387798</v>
      </c>
      <c r="M77" s="16">
        <v>2.1767145692038401</v>
      </c>
      <c r="N77" s="16">
        <v>1.6965267339127259</v>
      </c>
      <c r="O77" s="16">
        <v>0.54446266301883794</v>
      </c>
      <c r="P77" s="16">
        <v>1.29225941407849</v>
      </c>
      <c r="Q77" s="16">
        <v>1.044301281867176</v>
      </c>
      <c r="R77" s="16">
        <v>0.72127551812119595</v>
      </c>
      <c r="S77" s="16">
        <v>1.295391056769476</v>
      </c>
      <c r="T77" s="16">
        <v>0.87453748101435802</v>
      </c>
      <c r="U77" s="16">
        <v>0.85585790262775596</v>
      </c>
      <c r="V77" s="17">
        <v>2.0271415394900076E-4</v>
      </c>
      <c r="W77" s="16">
        <v>1.4766206215378004E-4</v>
      </c>
      <c r="X77" s="18">
        <v>1.0511766597347539E-4</v>
      </c>
      <c r="Y77" s="17">
        <v>2.3714238402399213E-4</v>
      </c>
      <c r="Z77" s="16">
        <v>1.526791457966229E-4</v>
      </c>
      <c r="AA77" s="18">
        <v>1.1510059397345982E-4</v>
      </c>
      <c r="AB77" s="17">
        <v>1.725629880446633E-4</v>
      </c>
      <c r="AC77" s="16">
        <v>1.6039551637238346E-4</v>
      </c>
      <c r="AD77" s="18">
        <v>1.4751317218082734E-4</v>
      </c>
      <c r="AE77" s="17">
        <v>1.5183129402541873E-4</v>
      </c>
      <c r="AF77" s="16">
        <v>1.6830737459802496E-4</v>
      </c>
      <c r="AG77" s="16">
        <v>1.6015722553262469E-4</v>
      </c>
      <c r="AH77" s="17">
        <v>1.108515709349404</v>
      </c>
      <c r="AI77" s="16">
        <v>1.0548367288881306</v>
      </c>
      <c r="AJ77" s="17">
        <v>0.10579071892603592</v>
      </c>
      <c r="AK77" s="16">
        <v>0.36537444270816521</v>
      </c>
      <c r="AL77" s="16" t="s">
        <v>552</v>
      </c>
      <c r="AM77" s="16" t="s">
        <v>551</v>
      </c>
    </row>
    <row r="78" spans="1:39" x14ac:dyDescent="0.2">
      <c r="A78" s="16" t="s">
        <v>145</v>
      </c>
      <c r="B78" s="16" t="s">
        <v>146</v>
      </c>
      <c r="C78" s="16">
        <v>12</v>
      </c>
      <c r="D78" s="17">
        <v>153.81979083261101</v>
      </c>
      <c r="E78" s="16">
        <v>112.07515680933</v>
      </c>
      <c r="F78" s="16">
        <v>61.846497008910397</v>
      </c>
      <c r="G78" s="16">
        <v>81.932812293877106</v>
      </c>
      <c r="H78" s="16">
        <v>95.505770132164102</v>
      </c>
      <c r="I78" s="16">
        <v>81.590462670075794</v>
      </c>
      <c r="J78" s="16">
        <v>119.657529776072</v>
      </c>
      <c r="K78" s="16">
        <v>89.354305470573394</v>
      </c>
      <c r="L78" s="16">
        <v>82.711708319319996</v>
      </c>
      <c r="M78" s="16">
        <v>307.63958166522201</v>
      </c>
      <c r="N78" s="16">
        <v>224.15031361865999</v>
      </c>
      <c r="O78" s="16">
        <v>123.69299401782079</v>
      </c>
      <c r="P78" s="16">
        <v>163.86562458775421</v>
      </c>
      <c r="Q78" s="16">
        <v>191.0115402643282</v>
      </c>
      <c r="R78" s="16">
        <v>163.18092534015159</v>
      </c>
      <c r="S78" s="16">
        <v>239.31505955214399</v>
      </c>
      <c r="T78" s="16">
        <v>178.70861094114679</v>
      </c>
      <c r="U78" s="16">
        <v>165.42341663863999</v>
      </c>
      <c r="V78" s="17">
        <v>2.8650011536101399E-2</v>
      </c>
      <c r="W78" s="16">
        <v>1.9509564382172915E-2</v>
      </c>
      <c r="X78" s="18">
        <v>2.3881010970213223E-2</v>
      </c>
      <c r="Y78" s="17">
        <v>3.0070962881730084E-2</v>
      </c>
      <c r="Z78" s="16">
        <v>2.7926307581191072E-2</v>
      </c>
      <c r="AA78" s="18">
        <v>2.6040286908274451E-2</v>
      </c>
      <c r="AB78" s="17">
        <v>3.1879887964792082E-2</v>
      </c>
      <c r="AC78" s="16">
        <v>3.2776250937638217E-2</v>
      </c>
      <c r="AD78" s="18">
        <v>2.8511897671837965E-2</v>
      </c>
      <c r="AE78" s="17">
        <v>2.401352896282918E-2</v>
      </c>
      <c r="AF78" s="16">
        <v>2.8012519123731872E-2</v>
      </c>
      <c r="AG78" s="16">
        <v>3.1056012191422757E-2</v>
      </c>
      <c r="AH78" s="17">
        <v>1.1665307155434246</v>
      </c>
      <c r="AI78" s="16">
        <v>1.2932714820672429</v>
      </c>
      <c r="AJ78" s="17">
        <v>0.10666256091106197</v>
      </c>
      <c r="AK78" s="16">
        <v>7.6992744971423888E-2</v>
      </c>
      <c r="AL78" s="16" t="s">
        <v>146</v>
      </c>
      <c r="AM78" s="16" t="s">
        <v>145</v>
      </c>
    </row>
    <row r="79" spans="1:39" x14ac:dyDescent="0.2">
      <c r="A79" s="16" t="s">
        <v>211</v>
      </c>
      <c r="B79" s="16" t="s">
        <v>212</v>
      </c>
      <c r="C79" s="16">
        <v>12</v>
      </c>
      <c r="D79" s="17">
        <v>687.70899524019705</v>
      </c>
      <c r="E79" s="16">
        <v>759.42500004721296</v>
      </c>
      <c r="F79" s="16">
        <v>295.92080897778101</v>
      </c>
      <c r="G79" s="16">
        <v>208.49887773953299</v>
      </c>
      <c r="H79" s="16">
        <v>335.61348559322101</v>
      </c>
      <c r="I79" s="16">
        <v>362.93645160542297</v>
      </c>
      <c r="J79" s="16">
        <v>399.16713281586402</v>
      </c>
      <c r="K79" s="16">
        <v>244.246908208907</v>
      </c>
      <c r="L79" s="16">
        <v>331.338140273298</v>
      </c>
      <c r="M79" s="16">
        <v>1375.4179904803941</v>
      </c>
      <c r="N79" s="16">
        <v>1518.8500000944259</v>
      </c>
      <c r="O79" s="16">
        <v>591.84161795556201</v>
      </c>
      <c r="P79" s="16">
        <v>416.99775547906597</v>
      </c>
      <c r="Q79" s="16">
        <v>671.22697118644203</v>
      </c>
      <c r="R79" s="16">
        <v>725.87290321084595</v>
      </c>
      <c r="S79" s="16">
        <v>798.33426563172804</v>
      </c>
      <c r="T79" s="16">
        <v>488.493816417814</v>
      </c>
      <c r="U79" s="16">
        <v>662.67628054659599</v>
      </c>
      <c r="V79" s="17">
        <v>0.12809060876017772</v>
      </c>
      <c r="W79" s="16">
        <v>0.13219745886288484</v>
      </c>
      <c r="X79" s="18">
        <v>0.11426496935622101</v>
      </c>
      <c r="Y79" s="17">
        <v>7.6523212591549469E-2</v>
      </c>
      <c r="Z79" s="16">
        <v>9.8134860481225619E-2</v>
      </c>
      <c r="AA79" s="18">
        <v>0.11583424115993556</v>
      </c>
      <c r="AB79" s="17">
        <v>0.10634853901138892</v>
      </c>
      <c r="AC79" s="16">
        <v>8.959275003076192E-2</v>
      </c>
      <c r="AD79" s="18">
        <v>0.11421695116944762</v>
      </c>
      <c r="AE79" s="17">
        <v>0.12485101232642785</v>
      </c>
      <c r="AF79" s="16">
        <v>9.6830771410903557E-2</v>
      </c>
      <c r="AG79" s="16">
        <v>0.10338608007053283</v>
      </c>
      <c r="AH79" s="17">
        <v>0.77557057493242998</v>
      </c>
      <c r="AI79" s="16">
        <v>0.82807562505160859</v>
      </c>
      <c r="AJ79" s="17">
        <v>0.10748005889852402</v>
      </c>
      <c r="AK79" s="16">
        <v>0.11136364264081661</v>
      </c>
      <c r="AL79" s="24" t="s">
        <v>212</v>
      </c>
      <c r="AM79" s="16" t="s">
        <v>211</v>
      </c>
    </row>
    <row r="80" spans="1:39" x14ac:dyDescent="0.2">
      <c r="A80" s="16" t="s">
        <v>204</v>
      </c>
      <c r="B80" s="16" t="s">
        <v>205</v>
      </c>
      <c r="C80" s="16">
        <v>3</v>
      </c>
      <c r="D80" s="17">
        <v>1.1927238302815599</v>
      </c>
      <c r="E80" s="16">
        <v>0.85187964979251096</v>
      </c>
      <c r="F80" s="16">
        <v>0.48539836723451302</v>
      </c>
      <c r="G80" s="16">
        <v>0.25701682764839501</v>
      </c>
      <c r="H80" s="16">
        <v>0.32469684050637798</v>
      </c>
      <c r="I80" s="16">
        <v>0.56578429059681001</v>
      </c>
      <c r="J80" s="16">
        <v>0.61160145737870797</v>
      </c>
      <c r="K80" s="16">
        <v>0.17138334559012999</v>
      </c>
      <c r="L80" s="16">
        <v>0.55437517879133302</v>
      </c>
      <c r="M80" s="16">
        <v>2.3854476605631199</v>
      </c>
      <c r="N80" s="16">
        <v>1.7037592995850219</v>
      </c>
      <c r="O80" s="16">
        <v>0.97079673446902603</v>
      </c>
      <c r="P80" s="16">
        <v>0.51403365529679002</v>
      </c>
      <c r="Q80" s="16">
        <v>0.64939368101275596</v>
      </c>
      <c r="R80" s="16">
        <v>1.13156858119362</v>
      </c>
      <c r="S80" s="16">
        <v>1.2232029147574159</v>
      </c>
      <c r="T80" s="16">
        <v>0.34276669118025999</v>
      </c>
      <c r="U80" s="16">
        <v>1.108750357582666</v>
      </c>
      <c r="V80" s="17">
        <v>2.2215315280291683E-4</v>
      </c>
      <c r="W80" s="16">
        <v>1.4829156921693771E-4</v>
      </c>
      <c r="X80" s="18">
        <v>1.8742862237097971E-4</v>
      </c>
      <c r="Y80" s="17">
        <v>9.433025997537349E-5</v>
      </c>
      <c r="Z80" s="16">
        <v>9.4942785405259018E-5</v>
      </c>
      <c r="AA80" s="18">
        <v>1.8057484628946732E-4</v>
      </c>
      <c r="AB80" s="17">
        <v>1.6294658578382048E-4</v>
      </c>
      <c r="AC80" s="16">
        <v>6.2865505047700156E-5</v>
      </c>
      <c r="AD80" s="18">
        <v>1.9110097821318115E-4</v>
      </c>
      <c r="AE80" s="17">
        <v>1.8595778146361143E-4</v>
      </c>
      <c r="AF80" s="16">
        <v>1.2328263055669993E-4</v>
      </c>
      <c r="AG80" s="16">
        <v>1.3897102301490061E-4</v>
      </c>
      <c r="AH80" s="17">
        <v>0.66296032135027438</v>
      </c>
      <c r="AI80" s="16">
        <v>0.74732566672449108</v>
      </c>
      <c r="AJ80" s="17">
        <v>0.10860387919525288</v>
      </c>
      <c r="AK80" s="16">
        <v>0.10874273609496549</v>
      </c>
      <c r="AL80" s="16" t="s">
        <v>205</v>
      </c>
      <c r="AM80" s="16" t="s">
        <v>204</v>
      </c>
    </row>
    <row r="81" spans="1:39" x14ac:dyDescent="0.2">
      <c r="A81" s="16" t="s">
        <v>387</v>
      </c>
      <c r="B81" s="16" t="s">
        <v>388</v>
      </c>
      <c r="C81" s="16">
        <v>3</v>
      </c>
      <c r="D81" s="17">
        <v>0.20521269393092201</v>
      </c>
      <c r="E81" s="16">
        <v>0.316617981478727</v>
      </c>
      <c r="F81" s="16">
        <v>7.1723236330379803E-2</v>
      </c>
      <c r="G81" s="16">
        <v>5.3383267152463797E-2</v>
      </c>
      <c r="H81" s="16">
        <v>0.108141180069259</v>
      </c>
      <c r="I81" s="16">
        <v>9.1501635925243394E-2</v>
      </c>
      <c r="J81" s="16">
        <v>8.9509238490019502E-2</v>
      </c>
      <c r="K81" s="16">
        <v>5.6052745770403298E-2</v>
      </c>
      <c r="L81" s="16">
        <v>0.11080323669413</v>
      </c>
      <c r="M81" s="16">
        <v>0.41042538786184402</v>
      </c>
      <c r="N81" s="16">
        <v>0.63323596295745399</v>
      </c>
      <c r="O81" s="16">
        <v>0.14344647266075961</v>
      </c>
      <c r="P81" s="16">
        <v>0.10676653430492759</v>
      </c>
      <c r="Q81" s="16">
        <v>0.21628236013851801</v>
      </c>
      <c r="R81" s="16">
        <v>0.18300327185048679</v>
      </c>
      <c r="S81" s="16">
        <v>0.179018476980039</v>
      </c>
      <c r="T81" s="16">
        <v>0.1121054915408066</v>
      </c>
      <c r="U81" s="16">
        <v>0.22160647338826001</v>
      </c>
      <c r="V81" s="17">
        <v>3.8222299072512416E-5</v>
      </c>
      <c r="W81" s="16">
        <v>5.5115505256189192E-5</v>
      </c>
      <c r="X81" s="18">
        <v>2.7694751949786657E-5</v>
      </c>
      <c r="Y81" s="17">
        <v>1.959271505644612E-5</v>
      </c>
      <c r="Z81" s="16">
        <v>3.1620957064980902E-5</v>
      </c>
      <c r="AA81" s="18">
        <v>2.920352176092884E-5</v>
      </c>
      <c r="AB81" s="17">
        <v>2.3847596555066959E-5</v>
      </c>
      <c r="AC81" s="16">
        <v>2.056083197601948E-5</v>
      </c>
      <c r="AD81" s="18">
        <v>3.8195445488018534E-5</v>
      </c>
      <c r="AE81" s="17">
        <v>4.0344185426162752E-5</v>
      </c>
      <c r="AF81" s="16">
        <v>2.6805731294118619E-5</v>
      </c>
      <c r="AG81" s="16">
        <v>2.753462467303499E-5</v>
      </c>
      <c r="AH81" s="17">
        <v>0.6644261375205609</v>
      </c>
      <c r="AI81" s="16">
        <v>0.68249301311160182</v>
      </c>
      <c r="AJ81" s="17">
        <v>0.10946728978314441</v>
      </c>
      <c r="AK81" s="16">
        <v>0.21460665929498252</v>
      </c>
      <c r="AL81" s="16" t="s">
        <v>388</v>
      </c>
      <c r="AM81" s="16" t="s">
        <v>387</v>
      </c>
    </row>
    <row r="82" spans="1:39" x14ac:dyDescent="0.2">
      <c r="A82" s="16" t="s">
        <v>186</v>
      </c>
      <c r="B82" s="16" t="s">
        <v>187</v>
      </c>
      <c r="C82" s="16">
        <v>8</v>
      </c>
      <c r="D82" s="17">
        <v>3.8034425334570998</v>
      </c>
      <c r="E82" s="16">
        <v>0.83231218184879197</v>
      </c>
      <c r="F82" s="16">
        <v>0.53007889377162298</v>
      </c>
      <c r="G82" s="16">
        <v>5.8509518779457697</v>
      </c>
      <c r="H82" s="16">
        <v>1.12594860090351</v>
      </c>
      <c r="I82" s="16">
        <v>1.9561435190845</v>
      </c>
      <c r="J82" s="16">
        <v>7.4315703057476599</v>
      </c>
      <c r="K82" s="16">
        <v>1.26996184850715</v>
      </c>
      <c r="L82" s="16">
        <v>1.44416992440269</v>
      </c>
      <c r="M82" s="16">
        <v>7.6068850669141996</v>
      </c>
      <c r="N82" s="16">
        <v>1.6646243636975839</v>
      </c>
      <c r="O82" s="16">
        <v>1.060157787543246</v>
      </c>
      <c r="P82" s="16">
        <v>11.701903755891539</v>
      </c>
      <c r="Q82" s="16">
        <v>2.25189720180702</v>
      </c>
      <c r="R82" s="16">
        <v>3.912287038169</v>
      </c>
      <c r="S82" s="16">
        <v>14.86314061149532</v>
      </c>
      <c r="T82" s="16">
        <v>2.5399236970143</v>
      </c>
      <c r="U82" s="16">
        <v>2.88833984880538</v>
      </c>
      <c r="V82" s="17">
        <v>7.0841776516928159E-4</v>
      </c>
      <c r="W82" s="16">
        <v>1.4488534801223706E-4</v>
      </c>
      <c r="X82" s="18">
        <v>2.0468127524530334E-4</v>
      </c>
      <c r="Y82" s="17">
        <v>2.1474150809497427E-3</v>
      </c>
      <c r="Z82" s="16">
        <v>3.2923232707228559E-4</v>
      </c>
      <c r="AA82" s="18">
        <v>6.2431976488110162E-4</v>
      </c>
      <c r="AB82" s="17">
        <v>1.9799642295230432E-3</v>
      </c>
      <c r="AC82" s="16">
        <v>4.6583752185959588E-4</v>
      </c>
      <c r="AD82" s="18">
        <v>4.9782583314988158E-4</v>
      </c>
      <c r="AE82" s="17">
        <v>3.5266146280894068E-4</v>
      </c>
      <c r="AF82" s="16">
        <v>1.0336557243010433E-3</v>
      </c>
      <c r="AG82" s="16">
        <v>9.812091948441736E-4</v>
      </c>
      <c r="AH82" s="17">
        <v>2.9310141121402902</v>
      </c>
      <c r="AI82" s="16">
        <v>2.7822977510183966</v>
      </c>
      <c r="AJ82" s="17">
        <v>0.10949095604138948</v>
      </c>
      <c r="AK82" s="16">
        <v>9.4923410754504667E-2</v>
      </c>
      <c r="AL82" s="16" t="s">
        <v>187</v>
      </c>
      <c r="AM82" s="16" t="s">
        <v>186</v>
      </c>
    </row>
    <row r="83" spans="1:39" x14ac:dyDescent="0.2">
      <c r="A83" s="16" t="s">
        <v>600</v>
      </c>
      <c r="B83" s="16" t="s">
        <v>601</v>
      </c>
      <c r="C83" s="16">
        <v>2</v>
      </c>
      <c r="D83" s="17">
        <v>4.5197202752505996</v>
      </c>
      <c r="E83" s="16">
        <v>5.3284477571136</v>
      </c>
      <c r="F83" s="16">
        <v>2.8438462824280699</v>
      </c>
      <c r="G83" s="16">
        <v>2.1339697026225601</v>
      </c>
      <c r="H83" s="16">
        <v>3.0503858896732798</v>
      </c>
      <c r="I83" s="16">
        <v>2.7153174771765101</v>
      </c>
      <c r="J83" s="16">
        <v>1.07229953678379</v>
      </c>
      <c r="K83" s="16">
        <v>1.0293306186618001</v>
      </c>
      <c r="L83" s="16">
        <v>5.4560771308200504</v>
      </c>
      <c r="M83" s="16">
        <v>9.0394405505011992</v>
      </c>
      <c r="N83" s="16">
        <v>10.6568955142272</v>
      </c>
      <c r="O83" s="16">
        <v>5.6876925648561398</v>
      </c>
      <c r="P83" s="16">
        <v>4.2679394052451203</v>
      </c>
      <c r="Q83" s="16">
        <v>6.1007717793465597</v>
      </c>
      <c r="R83" s="16">
        <v>5.4306349543530201</v>
      </c>
      <c r="S83" s="16">
        <v>2.1445990735675799</v>
      </c>
      <c r="T83" s="16">
        <v>2.0586612373236002</v>
      </c>
      <c r="U83" s="16">
        <v>10.912154261640101</v>
      </c>
      <c r="V83" s="17">
        <v>8.4182950272500409E-4</v>
      </c>
      <c r="W83" s="16">
        <v>9.27553416242899E-4</v>
      </c>
      <c r="X83" s="18">
        <v>1.0981046227804994E-3</v>
      </c>
      <c r="Y83" s="17">
        <v>7.832090943995962E-4</v>
      </c>
      <c r="Z83" s="16">
        <v>8.9194626124115763E-4</v>
      </c>
      <c r="AA83" s="18">
        <v>8.6661656079395041E-4</v>
      </c>
      <c r="AB83" s="17">
        <v>2.8568857439510362E-4</v>
      </c>
      <c r="AC83" s="16">
        <v>3.775710468273315E-4</v>
      </c>
      <c r="AD83" s="18">
        <v>1.8807870857052503E-3</v>
      </c>
      <c r="AE83" s="17">
        <v>9.5582918058280083E-4</v>
      </c>
      <c r="AF83" s="16">
        <v>8.4725730547823474E-4</v>
      </c>
      <c r="AG83" s="16">
        <v>8.4801556897589508E-4</v>
      </c>
      <c r="AH83" s="17">
        <v>0.88641079670912937</v>
      </c>
      <c r="AI83" s="16">
        <v>0.88720410111232617</v>
      </c>
      <c r="AJ83" s="17">
        <v>0.11055384215779723</v>
      </c>
      <c r="AK83" s="16">
        <v>0.41561820846176917</v>
      </c>
      <c r="AL83" s="16" t="s">
        <v>601</v>
      </c>
      <c r="AM83" s="16" t="s">
        <v>600</v>
      </c>
    </row>
    <row r="84" spans="1:39" x14ac:dyDescent="0.2">
      <c r="A84" s="16" t="s">
        <v>682</v>
      </c>
      <c r="B84" s="16" t="s">
        <v>683</v>
      </c>
      <c r="C84" s="16">
        <v>5</v>
      </c>
      <c r="D84" s="17">
        <v>1.2668227136766601</v>
      </c>
      <c r="E84" s="16">
        <v>0.64072065498212205</v>
      </c>
      <c r="F84" s="16">
        <v>9.7229977505193799E-2</v>
      </c>
      <c r="G84" s="16">
        <v>0.50681081319167998</v>
      </c>
      <c r="H84" s="16">
        <v>0.31938144055073397</v>
      </c>
      <c r="I84" s="16">
        <v>0.10626484377862699</v>
      </c>
      <c r="J84" s="16">
        <v>1.1058957709813999</v>
      </c>
      <c r="K84" s="16">
        <v>0.16842631435660099</v>
      </c>
      <c r="L84" s="16">
        <v>8.1918950144168806E-2</v>
      </c>
      <c r="M84" s="16">
        <v>2.5336454273533202</v>
      </c>
      <c r="N84" s="16">
        <v>1.2814413099642441</v>
      </c>
      <c r="O84" s="16">
        <v>0.1944599550103876</v>
      </c>
      <c r="P84" s="16">
        <v>1.01362162638336</v>
      </c>
      <c r="Q84" s="16">
        <v>0.63876288110146795</v>
      </c>
      <c r="R84" s="16">
        <v>0.21252968755725399</v>
      </c>
      <c r="S84" s="16">
        <v>2.2117915419627998</v>
      </c>
      <c r="T84" s="16">
        <v>0.33685262871320198</v>
      </c>
      <c r="U84" s="16">
        <v>0.16383790028833761</v>
      </c>
      <c r="V84" s="17">
        <v>2.3595458792768605E-4</v>
      </c>
      <c r="W84" s="16">
        <v>1.1153391371673814E-4</v>
      </c>
      <c r="X84" s="18">
        <v>3.7543761922370292E-5</v>
      </c>
      <c r="Y84" s="17">
        <v>1.8600959401811435E-4</v>
      </c>
      <c r="Z84" s="16">
        <v>9.3388539061054388E-5</v>
      </c>
      <c r="AA84" s="18">
        <v>3.3915324533063342E-5</v>
      </c>
      <c r="AB84" s="17">
        <v>2.9463948775812455E-4</v>
      </c>
      <c r="AC84" s="16">
        <v>6.1780829863553616E-5</v>
      </c>
      <c r="AD84" s="18">
        <v>2.8238622697499853E-5</v>
      </c>
      <c r="AE84" s="17">
        <v>1.2834408785559817E-4</v>
      </c>
      <c r="AF84" s="16">
        <v>1.0443781920407734E-4</v>
      </c>
      <c r="AG84" s="16">
        <v>1.2821964677305934E-4</v>
      </c>
      <c r="AH84" s="17">
        <v>0.81373299658011422</v>
      </c>
      <c r="AI84" s="16">
        <v>0.99903041047999941</v>
      </c>
      <c r="AJ84" s="17">
        <v>0.11129629147661441</v>
      </c>
      <c r="AK84" s="16">
        <v>0.49860938675888244</v>
      </c>
      <c r="AL84" s="16" t="s">
        <v>683</v>
      </c>
      <c r="AM84" s="16" t="s">
        <v>682</v>
      </c>
    </row>
    <row r="85" spans="1:39" x14ac:dyDescent="0.2">
      <c r="A85" s="16" t="s">
        <v>454</v>
      </c>
      <c r="B85" s="16" t="s">
        <v>455</v>
      </c>
      <c r="C85" s="16">
        <v>9</v>
      </c>
      <c r="D85" s="17">
        <v>3.1988665829501</v>
      </c>
      <c r="E85" s="16">
        <v>5.6824022155479899</v>
      </c>
      <c r="F85" s="16">
        <v>2.0968963793148498</v>
      </c>
      <c r="G85" s="16">
        <v>1.5730025641048899</v>
      </c>
      <c r="H85" s="16">
        <v>4.0822426231288</v>
      </c>
      <c r="I85" s="16">
        <v>3.1580471698144499</v>
      </c>
      <c r="J85" s="16">
        <v>2.9515129686877999</v>
      </c>
      <c r="K85" s="16">
        <v>2.2748079943158599</v>
      </c>
      <c r="L85" s="16">
        <v>2.9621289136667599</v>
      </c>
      <c r="M85" s="16">
        <v>6.3977331659001999</v>
      </c>
      <c r="N85" s="16">
        <v>11.36480443109598</v>
      </c>
      <c r="O85" s="16">
        <v>4.1937927586296997</v>
      </c>
      <c r="P85" s="16">
        <v>3.1460051282097798</v>
      </c>
      <c r="Q85" s="16">
        <v>8.1644852462576001</v>
      </c>
      <c r="R85" s="16">
        <v>6.3160943396288998</v>
      </c>
      <c r="S85" s="16">
        <v>5.9030259373755998</v>
      </c>
      <c r="T85" s="16">
        <v>4.5496159886317198</v>
      </c>
      <c r="U85" s="16">
        <v>5.9242578273335198</v>
      </c>
      <c r="V85" s="17">
        <v>5.9581126724910112E-4</v>
      </c>
      <c r="W85" s="16">
        <v>9.8916829586275065E-4</v>
      </c>
      <c r="X85" s="18">
        <v>8.0968216244492767E-4</v>
      </c>
      <c r="Y85" s="17">
        <v>5.7732305768295078E-4</v>
      </c>
      <c r="Z85" s="16">
        <v>1.1936657121007807E-3</v>
      </c>
      <c r="AA85" s="18">
        <v>1.0079174903612053E-3</v>
      </c>
      <c r="AB85" s="17">
        <v>7.8636006396326226E-4</v>
      </c>
      <c r="AC85" s="16">
        <v>8.3442736490405023E-4</v>
      </c>
      <c r="AD85" s="18">
        <v>1.021087802360525E-3</v>
      </c>
      <c r="AE85" s="17">
        <v>7.9822057518559315E-4</v>
      </c>
      <c r="AF85" s="16">
        <v>9.2630208671497889E-4</v>
      </c>
      <c r="AG85" s="16">
        <v>8.8062507707594578E-4</v>
      </c>
      <c r="AH85" s="17">
        <v>1.1604587948633192</v>
      </c>
      <c r="AI85" s="16">
        <v>1.103235251573405</v>
      </c>
      <c r="AJ85" s="17">
        <v>0.11135817961663036</v>
      </c>
      <c r="AK85" s="16">
        <v>0.27970799253794187</v>
      </c>
      <c r="AL85" s="16" t="s">
        <v>455</v>
      </c>
      <c r="AM85" s="16" t="s">
        <v>454</v>
      </c>
    </row>
    <row r="86" spans="1:39" x14ac:dyDescent="0.2">
      <c r="A86" s="16" t="s">
        <v>529</v>
      </c>
      <c r="B86" s="16" t="s">
        <v>530</v>
      </c>
      <c r="C86" s="16">
        <v>5</v>
      </c>
      <c r="D86" s="17">
        <v>0.49914627472780598</v>
      </c>
      <c r="E86" s="16">
        <v>0.55414925621505295</v>
      </c>
      <c r="F86" s="16">
        <v>0.13740449909412</v>
      </c>
      <c r="G86" s="16">
        <v>0.16707193011080701</v>
      </c>
      <c r="H86" s="16">
        <v>0.196896562049348</v>
      </c>
      <c r="I86" s="16">
        <v>0.17551050738106</v>
      </c>
      <c r="J86" s="16">
        <v>0.27901171694069099</v>
      </c>
      <c r="K86" s="16">
        <v>6.1265796394003397E-2</v>
      </c>
      <c r="L86" s="16">
        <v>0.28491450941922097</v>
      </c>
      <c r="M86" s="16">
        <v>0.99829254945561197</v>
      </c>
      <c r="N86" s="16">
        <v>1.1082985124301059</v>
      </c>
      <c r="O86" s="16">
        <v>0.27480899818824001</v>
      </c>
      <c r="P86" s="16">
        <v>0.33414386022161402</v>
      </c>
      <c r="Q86" s="16">
        <v>0.39379312409869599</v>
      </c>
      <c r="R86" s="16">
        <v>0.35102101476212</v>
      </c>
      <c r="S86" s="16">
        <v>0.55802343388138198</v>
      </c>
      <c r="T86" s="16">
        <v>0.12253159278800679</v>
      </c>
      <c r="U86" s="16">
        <v>0.56982901883844195</v>
      </c>
      <c r="V86" s="17">
        <v>9.2969483651916731E-5</v>
      </c>
      <c r="W86" s="16">
        <v>9.6463934552896388E-5</v>
      </c>
      <c r="X86" s="18">
        <v>5.305649485290296E-5</v>
      </c>
      <c r="Y86" s="17">
        <v>6.1318703316577461E-5</v>
      </c>
      <c r="Z86" s="16">
        <v>5.7573421436841207E-5</v>
      </c>
      <c r="AA86" s="18">
        <v>5.6015664307488323E-5</v>
      </c>
      <c r="AB86" s="17">
        <v>7.4336001199251081E-5</v>
      </c>
      <c r="AC86" s="16">
        <v>2.2473042635482309E-5</v>
      </c>
      <c r="AD86" s="18">
        <v>9.8214067909479355E-5</v>
      </c>
      <c r="AE86" s="17">
        <v>8.0829971019238698E-5</v>
      </c>
      <c r="AF86" s="16">
        <v>5.8302596353635668E-5</v>
      </c>
      <c r="AG86" s="16">
        <v>6.5007703914737584E-5</v>
      </c>
      <c r="AH86" s="17">
        <v>0.72129923614297486</v>
      </c>
      <c r="AI86" s="16">
        <v>0.80425247089677687</v>
      </c>
      <c r="AJ86" s="17">
        <v>0.11159703394759518</v>
      </c>
      <c r="AK86" s="16">
        <v>0.34545368811807603</v>
      </c>
      <c r="AL86" s="16" t="s">
        <v>530</v>
      </c>
      <c r="AM86" s="16" t="s">
        <v>529</v>
      </c>
    </row>
    <row r="87" spans="1:39" x14ac:dyDescent="0.2">
      <c r="A87" s="16" t="s">
        <v>527</v>
      </c>
      <c r="B87" s="16" t="s">
        <v>528</v>
      </c>
      <c r="C87" s="16">
        <v>3</v>
      </c>
      <c r="D87" s="17">
        <v>4.9147705291297701</v>
      </c>
      <c r="E87" s="16">
        <v>3.7304544258857599</v>
      </c>
      <c r="F87" s="16">
        <v>3.31460784493949</v>
      </c>
      <c r="G87" s="16">
        <v>4.5024058452316904</v>
      </c>
      <c r="H87" s="16">
        <v>2.8691174841665501</v>
      </c>
      <c r="I87" s="16">
        <v>4.3423423678717601</v>
      </c>
      <c r="J87" s="16">
        <v>3.08686570117999</v>
      </c>
      <c r="K87" s="16">
        <v>3.2600823354155701</v>
      </c>
      <c r="L87" s="16">
        <v>3.28945792081349</v>
      </c>
      <c r="M87" s="16">
        <v>9.8295410582595402</v>
      </c>
      <c r="N87" s="16">
        <v>7.4609088517715199</v>
      </c>
      <c r="O87" s="16">
        <v>6.62921568987898</v>
      </c>
      <c r="P87" s="16">
        <v>9.0048116904633808</v>
      </c>
      <c r="Q87" s="16">
        <v>5.7382349683331002</v>
      </c>
      <c r="R87" s="16">
        <v>8.6846847357435202</v>
      </c>
      <c r="S87" s="16">
        <v>6.1737314023599801</v>
      </c>
      <c r="T87" s="16">
        <v>6.5201646708311403</v>
      </c>
      <c r="U87" s="16">
        <v>6.57891584162698</v>
      </c>
      <c r="V87" s="17">
        <v>9.1541037466426355E-4</v>
      </c>
      <c r="W87" s="16">
        <v>6.4938156562562488E-4</v>
      </c>
      <c r="X87" s="18">
        <v>1.2798814829488325E-3</v>
      </c>
      <c r="Y87" s="17">
        <v>1.6524720104177926E-3</v>
      </c>
      <c r="Z87" s="16">
        <v>8.3894258156894704E-4</v>
      </c>
      <c r="AA87" s="18">
        <v>1.3858953290971873E-3</v>
      </c>
      <c r="AB87" s="17">
        <v>8.22421563441437E-4</v>
      </c>
      <c r="AC87" s="16">
        <v>1.195838030861667E-3</v>
      </c>
      <c r="AD87" s="18">
        <v>1.1339227485420431E-3</v>
      </c>
      <c r="AE87" s="17">
        <v>9.4822447441290697E-4</v>
      </c>
      <c r="AF87" s="16">
        <v>1.292436640361309E-3</v>
      </c>
      <c r="AG87" s="16">
        <v>1.050727447615049E-3</v>
      </c>
      <c r="AH87" s="17">
        <v>1.3630070465767306</v>
      </c>
      <c r="AI87" s="16">
        <v>1.1080999024683547</v>
      </c>
      <c r="AJ87" s="17">
        <v>0.11205349651607227</v>
      </c>
      <c r="AK87" s="16">
        <v>0.34513399743229878</v>
      </c>
      <c r="AL87" s="24" t="s">
        <v>528</v>
      </c>
      <c r="AM87" s="16" t="s">
        <v>527</v>
      </c>
    </row>
    <row r="88" spans="1:39" x14ac:dyDescent="0.2">
      <c r="A88" s="16" t="s">
        <v>49</v>
      </c>
      <c r="B88" s="16" t="s">
        <v>50</v>
      </c>
      <c r="C88" s="16">
        <v>8</v>
      </c>
      <c r="D88" s="17">
        <v>7.2102572948560404</v>
      </c>
      <c r="E88" s="16">
        <v>6.9649537015897698</v>
      </c>
      <c r="F88" s="16">
        <v>4.6489081127372396</v>
      </c>
      <c r="G88" s="16">
        <v>4.0009591275153404</v>
      </c>
      <c r="H88" s="16">
        <v>5.6993127286535499</v>
      </c>
      <c r="I88" s="16">
        <v>5.7999639573554598</v>
      </c>
      <c r="J88" s="16">
        <v>6.3316346601183398</v>
      </c>
      <c r="K88" s="16">
        <v>4.0202217448155197</v>
      </c>
      <c r="L88" s="16">
        <v>6.0417700972055304</v>
      </c>
      <c r="M88" s="16">
        <v>14.420514589712081</v>
      </c>
      <c r="N88" s="16">
        <v>13.92990740317954</v>
      </c>
      <c r="O88" s="16">
        <v>9.2978162254744792</v>
      </c>
      <c r="P88" s="16">
        <v>8.0019182550306809</v>
      </c>
      <c r="Q88" s="16">
        <v>11.3986254573071</v>
      </c>
      <c r="R88" s="16">
        <v>11.59992791471092</v>
      </c>
      <c r="S88" s="16">
        <v>12.66326932023668</v>
      </c>
      <c r="T88" s="16">
        <v>8.0404434896310395</v>
      </c>
      <c r="U88" s="16">
        <v>12.083540194411061</v>
      </c>
      <c r="V88" s="17">
        <v>1.3429608346086082E-3</v>
      </c>
      <c r="W88" s="16">
        <v>1.2124293780038432E-3</v>
      </c>
      <c r="X88" s="18">
        <v>1.795099658171363E-3</v>
      </c>
      <c r="Y88" s="17">
        <v>1.4684311455500233E-3</v>
      </c>
      <c r="Z88" s="16">
        <v>1.6665041289288007E-3</v>
      </c>
      <c r="AA88" s="18">
        <v>1.8511075996457116E-3</v>
      </c>
      <c r="AB88" s="17">
        <v>1.6869126746667262E-3</v>
      </c>
      <c r="AC88" s="16">
        <v>1.4746664532736776E-3</v>
      </c>
      <c r="AD88" s="18">
        <v>2.0826837489953906E-3</v>
      </c>
      <c r="AE88" s="17">
        <v>1.4501632902612714E-3</v>
      </c>
      <c r="AF88" s="16">
        <v>1.6620142913748451E-3</v>
      </c>
      <c r="AG88" s="16">
        <v>1.7480876256452647E-3</v>
      </c>
      <c r="AH88" s="17">
        <v>1.1460876871841137</v>
      </c>
      <c r="AI88" s="16">
        <v>1.2054419232542546</v>
      </c>
      <c r="AJ88" s="17">
        <v>0.11326938598405428</v>
      </c>
      <c r="AK88" s="16">
        <v>3.2531205613385316E-3</v>
      </c>
      <c r="AL88" s="19" t="s">
        <v>50</v>
      </c>
      <c r="AM88" s="16" t="s">
        <v>49</v>
      </c>
    </row>
    <row r="89" spans="1:39" x14ac:dyDescent="0.2">
      <c r="A89" s="16" t="s">
        <v>176</v>
      </c>
      <c r="B89" s="16" t="s">
        <v>177</v>
      </c>
      <c r="C89" s="16">
        <v>3</v>
      </c>
      <c r="D89" s="17">
        <v>0.78425530603331295</v>
      </c>
      <c r="E89" s="16">
        <v>0.26352320264919299</v>
      </c>
      <c r="F89" s="16">
        <v>5.1643781799509902E-2</v>
      </c>
      <c r="G89" s="16">
        <v>0.95143458838967898</v>
      </c>
      <c r="H89" s="16">
        <v>0.47000591751207199</v>
      </c>
      <c r="I89" s="16">
        <v>7.2639667907446998E-2</v>
      </c>
      <c r="J89" s="16">
        <v>1.02586672420546</v>
      </c>
      <c r="K89" s="16">
        <v>0.49492994780786598</v>
      </c>
      <c r="L89" s="16">
        <v>6.0864999997562001E-2</v>
      </c>
      <c r="M89" s="16">
        <v>1.5685106120666259</v>
      </c>
      <c r="N89" s="16">
        <v>0.52704640529838598</v>
      </c>
      <c r="O89" s="16">
        <v>0.1032875635990198</v>
      </c>
      <c r="P89" s="16">
        <v>1.902869176779358</v>
      </c>
      <c r="Q89" s="16">
        <v>0.94001183502414398</v>
      </c>
      <c r="R89" s="16">
        <v>0.145279335814894</v>
      </c>
      <c r="S89" s="16">
        <v>2.05173344841092</v>
      </c>
      <c r="T89" s="16">
        <v>0.98985989561573196</v>
      </c>
      <c r="U89" s="16">
        <v>0.121729999995124</v>
      </c>
      <c r="V89" s="17">
        <v>1.4607303418813101E-4</v>
      </c>
      <c r="W89" s="16">
        <v>4.5872993040085001E-5</v>
      </c>
      <c r="X89" s="18">
        <v>1.9941399745238736E-5</v>
      </c>
      <c r="Y89" s="17">
        <v>3.4919531492754905E-4</v>
      </c>
      <c r="Z89" s="16">
        <v>1.37431799139031E-4</v>
      </c>
      <c r="AA89" s="18">
        <v>2.3183564982104773E-5</v>
      </c>
      <c r="AB89" s="17">
        <v>2.7331766162716042E-4</v>
      </c>
      <c r="AC89" s="16">
        <v>1.8154635168917625E-4</v>
      </c>
      <c r="AD89" s="18">
        <v>2.0981027801133596E-5</v>
      </c>
      <c r="AE89" s="17">
        <v>7.0629142324484925E-5</v>
      </c>
      <c r="AF89" s="16">
        <v>1.699368930162283E-4</v>
      </c>
      <c r="AG89" s="16">
        <v>1.5861501370582342E-4</v>
      </c>
      <c r="AH89" s="17">
        <v>2.406044975535778</v>
      </c>
      <c r="AI89" s="16">
        <v>2.2457445819901531</v>
      </c>
      <c r="AJ89" s="17">
        <v>0.1140379686809378</v>
      </c>
      <c r="AK89" s="16">
        <v>9.0354270223678701E-2</v>
      </c>
      <c r="AL89" s="16" t="s">
        <v>177</v>
      </c>
      <c r="AM89" s="16" t="s">
        <v>176</v>
      </c>
    </row>
    <row r="90" spans="1:39" x14ac:dyDescent="0.2">
      <c r="A90" s="16" t="s">
        <v>616</v>
      </c>
      <c r="B90" s="16" t="s">
        <v>617</v>
      </c>
      <c r="C90" s="16">
        <v>2</v>
      </c>
      <c r="D90" s="17">
        <v>0.41319995170056401</v>
      </c>
      <c r="E90" s="16">
        <v>0.28065057720300002</v>
      </c>
      <c r="F90" s="16">
        <v>0.26454212027868101</v>
      </c>
      <c r="G90" s="16">
        <v>0.16508174191087399</v>
      </c>
      <c r="H90" s="16">
        <v>0.16646421296633901</v>
      </c>
      <c r="I90" s="16">
        <v>0.29676714223494899</v>
      </c>
      <c r="J90" s="16">
        <v>0.33091539018093202</v>
      </c>
      <c r="K90" s="16">
        <v>0.243797834514901</v>
      </c>
      <c r="L90" s="16">
        <v>8.2704038337333599E-2</v>
      </c>
      <c r="M90" s="16">
        <v>0.82639990340112801</v>
      </c>
      <c r="N90" s="16">
        <v>0.56130115440600004</v>
      </c>
      <c r="O90" s="16">
        <v>0.52908424055736203</v>
      </c>
      <c r="P90" s="16">
        <v>0.33016348382174798</v>
      </c>
      <c r="Q90" s="16">
        <v>0.33292842593267802</v>
      </c>
      <c r="R90" s="16">
        <v>0.59353428446989798</v>
      </c>
      <c r="S90" s="16">
        <v>0.66183078036186405</v>
      </c>
      <c r="T90" s="16">
        <v>0.487595669029802</v>
      </c>
      <c r="U90" s="16">
        <v>0.1654080766746672</v>
      </c>
      <c r="V90" s="17">
        <v>7.6961380059476143E-5</v>
      </c>
      <c r="W90" s="16">
        <v>4.8854453214381826E-5</v>
      </c>
      <c r="X90" s="18">
        <v>1.0214860310598453E-4</v>
      </c>
      <c r="Y90" s="17">
        <v>6.0588264877906707E-5</v>
      </c>
      <c r="Z90" s="16">
        <v>4.8674868608732313E-5</v>
      </c>
      <c r="AA90" s="18">
        <v>9.4715745883140547E-5</v>
      </c>
      <c r="AB90" s="17">
        <v>8.8164493989940037E-5</v>
      </c>
      <c r="AC90" s="16">
        <v>8.942802431321851E-5</v>
      </c>
      <c r="AD90" s="18">
        <v>2.8509253720383151E-5</v>
      </c>
      <c r="AE90" s="17">
        <v>7.5988145459947505E-5</v>
      </c>
      <c r="AF90" s="16">
        <v>6.7992959789926527E-5</v>
      </c>
      <c r="AG90" s="16">
        <v>6.8700590674513902E-5</v>
      </c>
      <c r="AH90" s="17">
        <v>0.89478377684272936</v>
      </c>
      <c r="AI90" s="16">
        <v>0.90409616208787735</v>
      </c>
      <c r="AJ90" s="17">
        <v>0.11495008433005166</v>
      </c>
      <c r="AK90" s="16">
        <v>0.42559316809622993</v>
      </c>
      <c r="AL90" s="16" t="s">
        <v>617</v>
      </c>
      <c r="AM90" s="16" t="s">
        <v>616</v>
      </c>
    </row>
    <row r="91" spans="1:39" x14ac:dyDescent="0.2">
      <c r="A91" s="16" t="s">
        <v>281</v>
      </c>
      <c r="B91" s="16" t="s">
        <v>282</v>
      </c>
      <c r="C91" s="16">
        <v>3</v>
      </c>
      <c r="D91" s="17">
        <v>0.214877211597468</v>
      </c>
      <c r="E91" s="16">
        <v>0.21135108719888299</v>
      </c>
      <c r="F91" s="16">
        <v>6.7071424128637605E-2</v>
      </c>
      <c r="G91" s="16">
        <v>6.8447085705771293E-2</v>
      </c>
      <c r="H91" s="16">
        <v>0.118653287962149</v>
      </c>
      <c r="I91" s="16">
        <v>6.9950741252624404E-2</v>
      </c>
      <c r="J91" s="16">
        <v>6.98054175252866E-2</v>
      </c>
      <c r="K91" s="16">
        <v>5.8773578485025901E-2</v>
      </c>
      <c r="L91" s="16">
        <v>8.6021540056846896E-2</v>
      </c>
      <c r="M91" s="16">
        <v>0.42975442319493601</v>
      </c>
      <c r="N91" s="16">
        <v>0.42270217439776597</v>
      </c>
      <c r="O91" s="16">
        <v>0.13414284825727521</v>
      </c>
      <c r="P91" s="16">
        <v>0.13689417141154259</v>
      </c>
      <c r="Q91" s="16">
        <v>0.23730657592429799</v>
      </c>
      <c r="R91" s="16">
        <v>0.13990148250524881</v>
      </c>
      <c r="S91" s="16">
        <v>0.1396108350505732</v>
      </c>
      <c r="T91" s="16">
        <v>0.1175471569700518</v>
      </c>
      <c r="U91" s="16">
        <v>0.17204308011369379</v>
      </c>
      <c r="V91" s="17">
        <v>4.0022383061306237E-5</v>
      </c>
      <c r="W91" s="16">
        <v>3.6791094122346914E-5</v>
      </c>
      <c r="X91" s="18">
        <v>2.5898530925252765E-5</v>
      </c>
      <c r="Y91" s="17">
        <v>2.5121434453369326E-5</v>
      </c>
      <c r="Z91" s="16">
        <v>3.4694743684755478E-5</v>
      </c>
      <c r="AA91" s="18">
        <v>2.2325371275690507E-5</v>
      </c>
      <c r="AB91" s="17">
        <v>1.8597984549792061E-5</v>
      </c>
      <c r="AC91" s="16">
        <v>2.1558866657663046E-5</v>
      </c>
      <c r="AD91" s="18">
        <v>2.9652843563646192E-5</v>
      </c>
      <c r="AE91" s="17">
        <v>3.4237336036301972E-5</v>
      </c>
      <c r="AF91" s="16">
        <v>2.7380516471271768E-5</v>
      </c>
      <c r="AG91" s="16">
        <v>2.3269898257033764E-5</v>
      </c>
      <c r="AH91" s="17">
        <v>0.79972683745721651</v>
      </c>
      <c r="AI91" s="16">
        <v>0.67966439422625069</v>
      </c>
      <c r="AJ91" s="17">
        <v>0.11605202622220573</v>
      </c>
      <c r="AK91" s="16">
        <v>0.14231218141636548</v>
      </c>
      <c r="AL91" s="16" t="s">
        <v>282</v>
      </c>
      <c r="AM91" s="16" t="s">
        <v>281</v>
      </c>
    </row>
    <row r="92" spans="1:39" x14ac:dyDescent="0.2">
      <c r="A92" s="16" t="s">
        <v>658</v>
      </c>
      <c r="B92" s="16" t="s">
        <v>659</v>
      </c>
      <c r="C92" s="16">
        <v>7</v>
      </c>
      <c r="D92" s="17">
        <v>1.4223330715626299</v>
      </c>
      <c r="E92" s="16">
        <v>1.6987019348311301</v>
      </c>
      <c r="F92" s="16">
        <v>0.41697101563792</v>
      </c>
      <c r="G92" s="16">
        <v>1.0470544103549599</v>
      </c>
      <c r="H92" s="16">
        <v>0.961895504209207</v>
      </c>
      <c r="I92" s="16">
        <v>1.1030213357408201</v>
      </c>
      <c r="J92" s="16">
        <v>0.591892405240668</v>
      </c>
      <c r="K92" s="16">
        <v>0.561597659385772</v>
      </c>
      <c r="L92" s="16">
        <v>0.974401976752163</v>
      </c>
      <c r="M92" s="16">
        <v>2.8446661431252598</v>
      </c>
      <c r="N92" s="16">
        <v>3.3974038696622602</v>
      </c>
      <c r="O92" s="16">
        <v>0.83394203127583999</v>
      </c>
      <c r="P92" s="16">
        <v>2.0941088207099199</v>
      </c>
      <c r="Q92" s="16">
        <v>1.923791008418414</v>
      </c>
      <c r="R92" s="16">
        <v>2.2060426714816401</v>
      </c>
      <c r="S92" s="16">
        <v>1.183784810481336</v>
      </c>
      <c r="T92" s="16">
        <v>1.123195318771544</v>
      </c>
      <c r="U92" s="16">
        <v>1.948803953504326</v>
      </c>
      <c r="V92" s="17">
        <v>2.6491947939776158E-4</v>
      </c>
      <c r="W92" s="16">
        <v>2.9570277398845206E-4</v>
      </c>
      <c r="X92" s="18">
        <v>1.6100652228169827E-4</v>
      </c>
      <c r="Y92" s="17">
        <v>3.8428968111093074E-4</v>
      </c>
      <c r="Z92" s="16">
        <v>2.8126247947467872E-4</v>
      </c>
      <c r="AA92" s="18">
        <v>3.5203859751090186E-4</v>
      </c>
      <c r="AB92" s="17">
        <v>1.5769558005748792E-4</v>
      </c>
      <c r="AC92" s="16">
        <v>2.0600088281230326E-4</v>
      </c>
      <c r="AD92" s="18">
        <v>3.3589016617983344E-4</v>
      </c>
      <c r="AE92" s="17">
        <v>2.405429252226373E-4</v>
      </c>
      <c r="AF92" s="16">
        <v>3.3919691936550381E-4</v>
      </c>
      <c r="AG92" s="16">
        <v>2.3319554301654151E-4</v>
      </c>
      <c r="AH92" s="17">
        <v>1.4101305164205356</v>
      </c>
      <c r="AI92" s="16">
        <v>0.96945500600653567</v>
      </c>
      <c r="AJ92" s="17">
        <v>0.12149740674051607</v>
      </c>
      <c r="AK92" s="16">
        <v>0.4715799754162644</v>
      </c>
      <c r="AL92" s="16" t="s">
        <v>659</v>
      </c>
      <c r="AM92" s="16" t="s">
        <v>658</v>
      </c>
    </row>
    <row r="93" spans="1:39" x14ac:dyDescent="0.2">
      <c r="A93" s="16" t="s">
        <v>81</v>
      </c>
      <c r="B93" s="16" t="s">
        <v>82</v>
      </c>
      <c r="C93" s="16">
        <v>4</v>
      </c>
      <c r="D93" s="17">
        <v>1.69733359715957</v>
      </c>
      <c r="E93" s="16">
        <v>1.4578096827117299</v>
      </c>
      <c r="F93" s="16">
        <v>0.78784461979980602</v>
      </c>
      <c r="G93" s="16">
        <v>0.89853596676539305</v>
      </c>
      <c r="H93" s="16">
        <v>1.3174851865722501</v>
      </c>
      <c r="I93" s="16">
        <v>1.0570610525886099</v>
      </c>
      <c r="J93" s="16">
        <v>1.45698392419415</v>
      </c>
      <c r="K93" s="16">
        <v>1.1510140163481299</v>
      </c>
      <c r="L93" s="16">
        <v>1.2838460144967401</v>
      </c>
      <c r="M93" s="16">
        <v>3.39466719431914</v>
      </c>
      <c r="N93" s="16">
        <v>2.9156193654234599</v>
      </c>
      <c r="O93" s="16">
        <v>1.575689239599612</v>
      </c>
      <c r="P93" s="16">
        <v>1.7970719335307861</v>
      </c>
      <c r="Q93" s="16">
        <v>2.6349703731445002</v>
      </c>
      <c r="R93" s="16">
        <v>2.1141221051772199</v>
      </c>
      <c r="S93" s="16">
        <v>2.9139678483883</v>
      </c>
      <c r="T93" s="16">
        <v>2.3020280326962599</v>
      </c>
      <c r="U93" s="16">
        <v>2.5676920289934801</v>
      </c>
      <c r="V93" s="17">
        <v>3.1614025006803292E-4</v>
      </c>
      <c r="W93" s="16">
        <v>2.5376928011089692E-4</v>
      </c>
      <c r="X93" s="18">
        <v>3.0421328479690569E-4</v>
      </c>
      <c r="Y93" s="17">
        <v>3.2978047436705405E-4</v>
      </c>
      <c r="Z93" s="16">
        <v>3.8523846782204747E-4</v>
      </c>
      <c r="AA93" s="18">
        <v>3.3736998404184217E-4</v>
      </c>
      <c r="AB93" s="17">
        <v>3.8817853215536593E-4</v>
      </c>
      <c r="AC93" s="16">
        <v>4.2220600377213181E-4</v>
      </c>
      <c r="AD93" s="18">
        <v>4.4255991002398144E-4</v>
      </c>
      <c r="AE93" s="17">
        <v>2.9137427165861184E-4</v>
      </c>
      <c r="AF93" s="16">
        <v>3.5079630874364784E-4</v>
      </c>
      <c r="AG93" s="16">
        <v>4.1764814865049302E-4</v>
      </c>
      <c r="AH93" s="17">
        <v>1.2039371449880714</v>
      </c>
      <c r="AI93" s="16">
        <v>1.4333734624992207</v>
      </c>
      <c r="AJ93" s="17">
        <v>0.12236064504634753</v>
      </c>
      <c r="AK93" s="16">
        <v>2.3637155164565399E-2</v>
      </c>
      <c r="AL93" s="16" t="s">
        <v>82</v>
      </c>
      <c r="AM93" s="16" t="s">
        <v>81</v>
      </c>
    </row>
    <row r="94" spans="1:39" x14ac:dyDescent="0.2">
      <c r="A94" s="16" t="s">
        <v>111</v>
      </c>
      <c r="B94" s="16" t="s">
        <v>112</v>
      </c>
      <c r="C94" s="16">
        <v>2</v>
      </c>
      <c r="D94" s="17">
        <v>1.3435569618033301</v>
      </c>
      <c r="E94" s="16">
        <v>1.38492221982995</v>
      </c>
      <c r="F94" s="16">
        <v>0.85466852196936705</v>
      </c>
      <c r="G94" s="16">
        <v>1.87553378209642</v>
      </c>
      <c r="H94" s="16">
        <v>0.90504163959410699</v>
      </c>
      <c r="I94" s="16">
        <v>1.4702795917175699</v>
      </c>
      <c r="J94" s="16">
        <v>1.84902431810103</v>
      </c>
      <c r="K94" s="16">
        <v>0.968869464832538</v>
      </c>
      <c r="L94" s="16">
        <v>1.20680172350404</v>
      </c>
      <c r="M94" s="16">
        <v>2.6871139236066601</v>
      </c>
      <c r="N94" s="16">
        <v>2.7698444396599</v>
      </c>
      <c r="O94" s="16">
        <v>1.7093370439387341</v>
      </c>
      <c r="P94" s="16">
        <v>3.7510675641928399</v>
      </c>
      <c r="Q94" s="16">
        <v>1.810083279188214</v>
      </c>
      <c r="R94" s="16">
        <v>2.9405591834351399</v>
      </c>
      <c r="S94" s="16">
        <v>3.6980486362020599</v>
      </c>
      <c r="T94" s="16">
        <v>1.937738929665076</v>
      </c>
      <c r="U94" s="16">
        <v>2.41360344700808</v>
      </c>
      <c r="V94" s="17">
        <v>2.5024687815993277E-4</v>
      </c>
      <c r="W94" s="16">
        <v>2.4108134203230445E-4</v>
      </c>
      <c r="X94" s="18">
        <v>3.3001623917528915E-4</v>
      </c>
      <c r="Y94" s="17">
        <v>6.8835799926602822E-4</v>
      </c>
      <c r="Z94" s="16">
        <v>2.6463815920352085E-4</v>
      </c>
      <c r="AA94" s="18">
        <v>4.6925217912446203E-4</v>
      </c>
      <c r="AB94" s="17">
        <v>4.9262832197480744E-4</v>
      </c>
      <c r="AC94" s="16">
        <v>3.5539315691536012E-4</v>
      </c>
      <c r="AD94" s="18">
        <v>4.1600165139749306E-4</v>
      </c>
      <c r="AE94" s="17">
        <v>2.7378148645584209E-4</v>
      </c>
      <c r="AF94" s="16">
        <v>4.7408277919800372E-4</v>
      </c>
      <c r="AG94" s="16">
        <v>4.2134104342922023E-4</v>
      </c>
      <c r="AH94" s="17">
        <v>1.7316100709916629</v>
      </c>
      <c r="AI94" s="16">
        <v>1.5389683534981387</v>
      </c>
      <c r="AJ94" s="17">
        <v>0.12315183571995331</v>
      </c>
      <c r="AK94" s="16">
        <v>4.5943930665201915E-2</v>
      </c>
      <c r="AL94" s="16" t="s">
        <v>112</v>
      </c>
      <c r="AM94" s="16" t="s">
        <v>111</v>
      </c>
    </row>
    <row r="95" spans="1:39" x14ac:dyDescent="0.2">
      <c r="A95" s="16" t="s">
        <v>371</v>
      </c>
      <c r="B95" s="16" t="s">
        <v>372</v>
      </c>
      <c r="C95" s="16">
        <v>4</v>
      </c>
      <c r="D95" s="17">
        <v>0.98867330180803903</v>
      </c>
      <c r="E95" s="16">
        <v>0.492462640987473</v>
      </c>
      <c r="F95" s="16">
        <v>0.32219043542897002</v>
      </c>
      <c r="G95" s="16">
        <v>0.30268263837804399</v>
      </c>
      <c r="H95" s="16">
        <v>0.25734961739138701</v>
      </c>
      <c r="I95" s="16">
        <v>0.343929094919037</v>
      </c>
      <c r="J95" s="16">
        <v>0.54011109723839201</v>
      </c>
      <c r="K95" s="16">
        <v>0.263065654910699</v>
      </c>
      <c r="L95" s="16">
        <v>0.31263335103851603</v>
      </c>
      <c r="M95" s="16">
        <v>1.9773466036160781</v>
      </c>
      <c r="N95" s="16">
        <v>0.984925281974946</v>
      </c>
      <c r="O95" s="16">
        <v>0.64438087085794005</v>
      </c>
      <c r="P95" s="16">
        <v>0.60536527675608798</v>
      </c>
      <c r="Q95" s="16">
        <v>0.51469923478277402</v>
      </c>
      <c r="R95" s="16">
        <v>0.68785818983807401</v>
      </c>
      <c r="S95" s="16">
        <v>1.080222194476784</v>
      </c>
      <c r="T95" s="16">
        <v>0.526131309821398</v>
      </c>
      <c r="U95" s="16">
        <v>0.62526670207703205</v>
      </c>
      <c r="V95" s="17">
        <v>1.8414731517259707E-4</v>
      </c>
      <c r="W95" s="16">
        <v>8.5725792170921047E-5</v>
      </c>
      <c r="X95" s="18">
        <v>1.2440855497229664E-4</v>
      </c>
      <c r="Y95" s="17">
        <v>1.110905158602799E-4</v>
      </c>
      <c r="Z95" s="16">
        <v>7.5250160919370032E-5</v>
      </c>
      <c r="AA95" s="18">
        <v>1.0976788235666664E-4</v>
      </c>
      <c r="AB95" s="17">
        <v>1.4389968855887321E-4</v>
      </c>
      <c r="AC95" s="16">
        <v>9.6495696240028985E-5</v>
      </c>
      <c r="AD95" s="18">
        <v>1.0776914532101215E-4</v>
      </c>
      <c r="AE95" s="17">
        <v>1.3142722077193823E-4</v>
      </c>
      <c r="AF95" s="16">
        <v>9.8702853045438857E-5</v>
      </c>
      <c r="AG95" s="16">
        <v>1.1605484337330477E-4</v>
      </c>
      <c r="AH95" s="17">
        <v>0.75100768673116047</v>
      </c>
      <c r="AI95" s="16">
        <v>0.88303505690568707</v>
      </c>
      <c r="AJ95" s="17">
        <v>0.1233477322140647</v>
      </c>
      <c r="AK95" s="16">
        <v>0.20325823968432916</v>
      </c>
      <c r="AL95" s="16" t="s">
        <v>372</v>
      </c>
      <c r="AM95" s="16" t="s">
        <v>371</v>
      </c>
    </row>
    <row r="96" spans="1:39" x14ac:dyDescent="0.2">
      <c r="A96" s="16" t="s">
        <v>636</v>
      </c>
      <c r="B96" s="16" t="s">
        <v>637</v>
      </c>
      <c r="C96" s="16">
        <v>14</v>
      </c>
      <c r="D96" s="17">
        <v>1.88321997551374</v>
      </c>
      <c r="E96" s="16">
        <v>1.9681673819176799</v>
      </c>
      <c r="F96" s="16">
        <v>1.04870277382123</v>
      </c>
      <c r="G96" s="16">
        <v>0.86777949976382596</v>
      </c>
      <c r="H96" s="16">
        <v>0.80523845195157795</v>
      </c>
      <c r="I96" s="16">
        <v>1.2505543248873101</v>
      </c>
      <c r="J96" s="16">
        <v>1.7732520159238201</v>
      </c>
      <c r="K96" s="16">
        <v>0.64870215398423103</v>
      </c>
      <c r="L96" s="16">
        <v>1.03192316183056</v>
      </c>
      <c r="M96" s="16">
        <v>3.76643995102748</v>
      </c>
      <c r="N96" s="16">
        <v>3.9363347638353599</v>
      </c>
      <c r="O96" s="16">
        <v>2.09740554764246</v>
      </c>
      <c r="P96" s="16">
        <v>1.7355589995276519</v>
      </c>
      <c r="Q96" s="16">
        <v>1.6104769039031559</v>
      </c>
      <c r="R96" s="16">
        <v>2.5011086497746202</v>
      </c>
      <c r="S96" s="16">
        <v>3.5465040318476402</v>
      </c>
      <c r="T96" s="16">
        <v>1.2974043079684621</v>
      </c>
      <c r="U96" s="16">
        <v>2.06384632366112</v>
      </c>
      <c r="V96" s="17">
        <v>3.5076288773659231E-4</v>
      </c>
      <c r="W96" s="16">
        <v>3.4261016754802464E-4</v>
      </c>
      <c r="X96" s="18">
        <v>4.0493938472391835E-4</v>
      </c>
      <c r="Y96" s="17">
        <v>3.1849224256243924E-4</v>
      </c>
      <c r="Z96" s="16">
        <v>2.3545526782605051E-4</v>
      </c>
      <c r="AA96" s="18">
        <v>3.9912500001538186E-4</v>
      </c>
      <c r="AB96" s="17">
        <v>4.724406036693701E-4</v>
      </c>
      <c r="AC96" s="16">
        <v>2.3795187563486464E-4</v>
      </c>
      <c r="AD96" s="18">
        <v>3.5571853360499308E-4</v>
      </c>
      <c r="AE96" s="17">
        <v>3.6610414666951173E-4</v>
      </c>
      <c r="AF96" s="16">
        <v>3.1769083680129056E-4</v>
      </c>
      <c r="AG96" s="16">
        <v>3.5537033763640926E-4</v>
      </c>
      <c r="AH96" s="17">
        <v>0.86776082623307549</v>
      </c>
      <c r="AI96" s="16">
        <v>0.97068099574738753</v>
      </c>
      <c r="AJ96" s="17">
        <v>0.12584979315873995</v>
      </c>
      <c r="AK96" s="16">
        <v>0.44462645676758372</v>
      </c>
      <c r="AL96" s="16" t="s">
        <v>637</v>
      </c>
      <c r="AM96" s="16" t="s">
        <v>636</v>
      </c>
    </row>
    <row r="97" spans="1:39" x14ac:dyDescent="0.2">
      <c r="A97" s="16" t="s">
        <v>391</v>
      </c>
      <c r="B97" s="16" t="s">
        <v>392</v>
      </c>
      <c r="C97" s="16">
        <v>3</v>
      </c>
      <c r="D97" s="17">
        <v>0.75733245127025195</v>
      </c>
      <c r="E97" s="16">
        <v>0.86580981176009497</v>
      </c>
      <c r="F97" s="16">
        <v>0.40781083661073297</v>
      </c>
      <c r="G97" s="16">
        <v>0.17338224367214</v>
      </c>
      <c r="H97" s="16">
        <v>0.53447834094806801</v>
      </c>
      <c r="I97" s="16">
        <v>0.35887692295372098</v>
      </c>
      <c r="J97" s="16">
        <v>0.38213374217152302</v>
      </c>
      <c r="K97" s="16">
        <v>0.163690481648505</v>
      </c>
      <c r="L97" s="16">
        <v>0.53967295068117704</v>
      </c>
      <c r="M97" s="16">
        <v>1.5146649025405039</v>
      </c>
      <c r="N97" s="16">
        <v>1.7316196235201899</v>
      </c>
      <c r="O97" s="16">
        <v>0.81562167322146595</v>
      </c>
      <c r="P97" s="16">
        <v>0.34676448734428</v>
      </c>
      <c r="Q97" s="16">
        <v>1.068956681896136</v>
      </c>
      <c r="R97" s="16">
        <v>0.71775384590744196</v>
      </c>
      <c r="S97" s="16">
        <v>0.76426748434304603</v>
      </c>
      <c r="T97" s="16">
        <v>0.32738096329701</v>
      </c>
      <c r="U97" s="16">
        <v>1.0793459013623541</v>
      </c>
      <c r="V97" s="17">
        <v>1.4105846424643955E-4</v>
      </c>
      <c r="W97" s="16">
        <v>1.5071647228642913E-4</v>
      </c>
      <c r="X97" s="18">
        <v>1.5746946931318733E-4</v>
      </c>
      <c r="Y97" s="17">
        <v>6.3634713222282877E-5</v>
      </c>
      <c r="Z97" s="16">
        <v>1.5628381954457148E-4</v>
      </c>
      <c r="AA97" s="18">
        <v>1.1453860822266271E-4</v>
      </c>
      <c r="AB97" s="17">
        <v>1.0181039931873151E-4</v>
      </c>
      <c r="AC97" s="16">
        <v>6.0043668565933234E-5</v>
      </c>
      <c r="AD97" s="18">
        <v>1.860329118904974E-4</v>
      </c>
      <c r="AE97" s="17">
        <v>1.4974813528201866E-4</v>
      </c>
      <c r="AF97" s="16">
        <v>1.1148571366317236E-4</v>
      </c>
      <c r="AG97" s="16">
        <v>1.1596232659172072E-4</v>
      </c>
      <c r="AH97" s="17">
        <v>0.74448815975713356</v>
      </c>
      <c r="AI97" s="16">
        <v>0.77438244137952317</v>
      </c>
      <c r="AJ97" s="17">
        <v>0.12644259736643149</v>
      </c>
      <c r="AK97" s="16">
        <v>0.21551033709451212</v>
      </c>
      <c r="AL97" s="16" t="s">
        <v>392</v>
      </c>
      <c r="AM97" s="16" t="s">
        <v>391</v>
      </c>
    </row>
    <row r="98" spans="1:39" x14ac:dyDescent="0.2">
      <c r="A98" s="16" t="s">
        <v>243</v>
      </c>
      <c r="B98" s="16" t="s">
        <v>244</v>
      </c>
      <c r="C98" s="16">
        <v>2</v>
      </c>
      <c r="D98" s="17">
        <v>0.10356490608678</v>
      </c>
      <c r="E98" s="16">
        <v>0.189967529071288</v>
      </c>
      <c r="F98" s="16">
        <v>5.2474098888180901E-2</v>
      </c>
      <c r="G98" s="16">
        <v>5.6983238883646897E-2</v>
      </c>
      <c r="H98" s="16">
        <v>6.9985547481068902E-2</v>
      </c>
      <c r="I98" s="16">
        <v>3.4878929334610301E-2</v>
      </c>
      <c r="J98" s="16">
        <v>5.9291094346332097E-2</v>
      </c>
      <c r="K98" s="16">
        <v>2.1394431789552099E-2</v>
      </c>
      <c r="L98" s="16">
        <v>4.4348474064589999E-2</v>
      </c>
      <c r="M98" s="16">
        <v>0.20712981217356</v>
      </c>
      <c r="N98" s="16">
        <v>0.379935058142576</v>
      </c>
      <c r="O98" s="16">
        <v>0.1049481977763618</v>
      </c>
      <c r="P98" s="16">
        <v>0.11396647776729379</v>
      </c>
      <c r="Q98" s="16">
        <v>0.1399710949621378</v>
      </c>
      <c r="R98" s="16">
        <v>6.9757858669220602E-2</v>
      </c>
      <c r="S98" s="16">
        <v>0.11858218869266419</v>
      </c>
      <c r="T98" s="16">
        <v>4.2788863579104199E-2</v>
      </c>
      <c r="U98" s="16">
        <v>8.8696948129179998E-2</v>
      </c>
      <c r="V98" s="17">
        <v>1.9289687874757197E-5</v>
      </c>
      <c r="W98" s="16">
        <v>3.3068735698882975E-5</v>
      </c>
      <c r="X98" s="18">
        <v>2.0262013077638964E-5</v>
      </c>
      <c r="Y98" s="17">
        <v>2.0913975895331964E-5</v>
      </c>
      <c r="Z98" s="16">
        <v>2.0464082143830318E-5</v>
      </c>
      <c r="AA98" s="18">
        <v>1.1131905583123942E-5</v>
      </c>
      <c r="AB98" s="17">
        <v>1.5796694521509066E-5</v>
      </c>
      <c r="AC98" s="16">
        <v>7.8477389680285325E-6</v>
      </c>
      <c r="AD98" s="18">
        <v>1.5287547314947606E-5</v>
      </c>
      <c r="AE98" s="17">
        <v>2.4206812217093043E-5</v>
      </c>
      <c r="AF98" s="16">
        <v>1.7503321207428743E-5</v>
      </c>
      <c r="AG98" s="16">
        <v>1.2977326934828402E-5</v>
      </c>
      <c r="AH98" s="17">
        <v>0.72307419293603659</v>
      </c>
      <c r="AI98" s="16">
        <v>0.53610226817328643</v>
      </c>
      <c r="AJ98" s="17">
        <v>0.12901195715763847</v>
      </c>
      <c r="AK98" s="16">
        <v>0.12514057505026926</v>
      </c>
      <c r="AL98" s="16" t="s">
        <v>244</v>
      </c>
      <c r="AM98" s="16" t="s">
        <v>243</v>
      </c>
    </row>
    <row r="99" spans="1:39" x14ac:dyDescent="0.2">
      <c r="A99" s="16" t="s">
        <v>125</v>
      </c>
      <c r="B99" s="16" t="s">
        <v>126</v>
      </c>
      <c r="C99" s="16">
        <v>21</v>
      </c>
      <c r="D99" s="17">
        <v>21.206836993430901</v>
      </c>
      <c r="E99" s="16">
        <v>15.9854547541945</v>
      </c>
      <c r="F99" s="16">
        <v>12.410388321125</v>
      </c>
      <c r="G99" s="16">
        <v>8.0382738738890307</v>
      </c>
      <c r="H99" s="16">
        <v>10.1002031665024</v>
      </c>
      <c r="I99" s="16">
        <v>11.9111173598971</v>
      </c>
      <c r="J99" s="16">
        <v>14.276328879989199</v>
      </c>
      <c r="K99" s="16">
        <v>5.4289116855850903</v>
      </c>
      <c r="L99" s="16">
        <v>11.6606628276152</v>
      </c>
      <c r="M99" s="16">
        <v>42.413673986861802</v>
      </c>
      <c r="N99" s="16">
        <v>31.970909508388999</v>
      </c>
      <c r="O99" s="16">
        <v>24.820776642249999</v>
      </c>
      <c r="P99" s="16">
        <v>16.076547747778061</v>
      </c>
      <c r="Q99" s="16">
        <v>20.2004063330048</v>
      </c>
      <c r="R99" s="16">
        <v>23.822234719794199</v>
      </c>
      <c r="S99" s="16">
        <v>28.552657759978398</v>
      </c>
      <c r="T99" s="16">
        <v>10.857823371170181</v>
      </c>
      <c r="U99" s="16">
        <v>23.3213256552304</v>
      </c>
      <c r="V99" s="17">
        <v>3.9499216662385829E-3</v>
      </c>
      <c r="W99" s="16">
        <v>2.7826796551874847E-3</v>
      </c>
      <c r="X99" s="18">
        <v>4.7920680066761579E-3</v>
      </c>
      <c r="Y99" s="17">
        <v>2.9502055223968129E-3</v>
      </c>
      <c r="Z99" s="16">
        <v>2.9533438646684911E-3</v>
      </c>
      <c r="AA99" s="18">
        <v>3.8015339452610662E-3</v>
      </c>
      <c r="AB99" s="17">
        <v>3.8035865030333718E-3</v>
      </c>
      <c r="AC99" s="16">
        <v>1.9913911342930562E-3</v>
      </c>
      <c r="AD99" s="18">
        <v>4.0195956785613962E-3</v>
      </c>
      <c r="AE99" s="17">
        <v>3.8415564427007418E-3</v>
      </c>
      <c r="AF99" s="16">
        <v>3.2350277774421238E-3</v>
      </c>
      <c r="AG99" s="16">
        <v>3.2715244386292744E-3</v>
      </c>
      <c r="AH99" s="17">
        <v>0.84211382175288096</v>
      </c>
      <c r="AI99" s="16">
        <v>0.85161430983148179</v>
      </c>
      <c r="AJ99" s="17">
        <v>0.12947750662812674</v>
      </c>
      <c r="AK99" s="16">
        <v>5.7438705697954451E-2</v>
      </c>
      <c r="AL99" s="16" t="s">
        <v>126</v>
      </c>
      <c r="AM99" s="16" t="s">
        <v>125</v>
      </c>
    </row>
    <row r="100" spans="1:39" x14ac:dyDescent="0.2">
      <c r="A100" s="16" t="s">
        <v>209</v>
      </c>
      <c r="B100" s="16" t="s">
        <v>210</v>
      </c>
      <c r="C100" s="16">
        <v>8</v>
      </c>
      <c r="D100" s="17">
        <v>25.148661963431501</v>
      </c>
      <c r="E100" s="16">
        <v>12.878404775358</v>
      </c>
      <c r="F100" s="16">
        <v>9.9689096361643106</v>
      </c>
      <c r="G100" s="16">
        <v>38.5032874585511</v>
      </c>
      <c r="H100" s="16">
        <v>18.403367322042602</v>
      </c>
      <c r="I100" s="16">
        <v>12.107597187779501</v>
      </c>
      <c r="J100" s="16">
        <v>38.927226128348799</v>
      </c>
      <c r="K100" s="16">
        <v>32.497192564258803</v>
      </c>
      <c r="L100" s="16">
        <v>10.514400483610601</v>
      </c>
      <c r="M100" s="16">
        <v>50.297323926863001</v>
      </c>
      <c r="N100" s="16">
        <v>25.756809550716</v>
      </c>
      <c r="O100" s="16">
        <v>19.937819272328621</v>
      </c>
      <c r="P100" s="16">
        <v>77.006574917102199</v>
      </c>
      <c r="Q100" s="16">
        <v>36.806734644085203</v>
      </c>
      <c r="R100" s="16">
        <v>24.215194375559001</v>
      </c>
      <c r="S100" s="16">
        <v>77.854452256697599</v>
      </c>
      <c r="T100" s="16">
        <v>64.994385128517607</v>
      </c>
      <c r="U100" s="16">
        <v>21.028800967221201</v>
      </c>
      <c r="V100" s="17">
        <v>4.6841141277710885E-3</v>
      </c>
      <c r="W100" s="16">
        <v>2.2418176717965907E-3</v>
      </c>
      <c r="X100" s="18">
        <v>3.8493310356446731E-3</v>
      </c>
      <c r="Y100" s="17">
        <v>1.4131468157564988E-2</v>
      </c>
      <c r="Z100" s="16">
        <v>5.3812256123771107E-3</v>
      </c>
      <c r="AA100" s="18">
        <v>3.8642421457334062E-3</v>
      </c>
      <c r="AB100" s="17">
        <v>1.03712287064115E-2</v>
      </c>
      <c r="AC100" s="16">
        <v>1.192036726876774E-2</v>
      </c>
      <c r="AD100" s="18">
        <v>3.6244628089661213E-3</v>
      </c>
      <c r="AE100" s="17">
        <v>3.591754278404117E-3</v>
      </c>
      <c r="AF100" s="16">
        <v>7.7923119718918349E-3</v>
      </c>
      <c r="AG100" s="16">
        <v>8.6386862613817873E-3</v>
      </c>
      <c r="AH100" s="17">
        <v>2.1695002964830055</v>
      </c>
      <c r="AI100" s="16">
        <v>2.4051440025624791</v>
      </c>
      <c r="AJ100" s="17">
        <v>0.13458875412537774</v>
      </c>
      <c r="AK100" s="16">
        <v>0.11072601949347988</v>
      </c>
      <c r="AL100" s="24" t="s">
        <v>210</v>
      </c>
      <c r="AM100" s="16" t="s">
        <v>209</v>
      </c>
    </row>
    <row r="101" spans="1:39" x14ac:dyDescent="0.2">
      <c r="A101" s="16" t="s">
        <v>555</v>
      </c>
      <c r="B101" s="16" t="s">
        <v>556</v>
      </c>
      <c r="C101" s="16">
        <v>14</v>
      </c>
      <c r="D101" s="17">
        <v>13.477939390384799</v>
      </c>
      <c r="E101" s="16">
        <v>10.660295144483101</v>
      </c>
      <c r="F101" s="16">
        <v>5.1868595666360298</v>
      </c>
      <c r="G101" s="16">
        <v>5.09183251674094</v>
      </c>
      <c r="H101" s="16">
        <v>5.2065122933196797</v>
      </c>
      <c r="I101" s="16">
        <v>6.4668564686801098</v>
      </c>
      <c r="J101" s="16">
        <v>8.7408519972558203</v>
      </c>
      <c r="K101" s="16">
        <v>4.37585047793113</v>
      </c>
      <c r="L101" s="16">
        <v>6.5454184194033598</v>
      </c>
      <c r="M101" s="16">
        <v>26.955878780769599</v>
      </c>
      <c r="N101" s="16">
        <v>21.320590288966201</v>
      </c>
      <c r="O101" s="16">
        <v>10.37371913327206</v>
      </c>
      <c r="P101" s="16">
        <v>10.18366503348188</v>
      </c>
      <c r="Q101" s="16">
        <v>10.413024586639359</v>
      </c>
      <c r="R101" s="16">
        <v>12.93371293736022</v>
      </c>
      <c r="S101" s="16">
        <v>17.481703994511641</v>
      </c>
      <c r="T101" s="16">
        <v>8.75170095586226</v>
      </c>
      <c r="U101" s="16">
        <v>13.09083683880672</v>
      </c>
      <c r="V101" s="17">
        <v>2.5103604479452626E-3</v>
      </c>
      <c r="W101" s="16">
        <v>1.8556986255935776E-3</v>
      </c>
      <c r="X101" s="18">
        <v>2.0028207934548745E-3</v>
      </c>
      <c r="Y101" s="17">
        <v>1.86880325872014E-3</v>
      </c>
      <c r="Z101" s="16">
        <v>1.5224071124424244E-3</v>
      </c>
      <c r="AA101" s="18">
        <v>2.06395199056547E-3</v>
      </c>
      <c r="AB101" s="17">
        <v>2.3287910331328599E-3</v>
      </c>
      <c r="AC101" s="16">
        <v>1.6051154174936534E-3</v>
      </c>
      <c r="AD101" s="18">
        <v>2.2562984610704781E-3</v>
      </c>
      <c r="AE101" s="17">
        <v>2.1229599556645716E-3</v>
      </c>
      <c r="AF101" s="16">
        <v>1.8183874539093447E-3</v>
      </c>
      <c r="AG101" s="16">
        <v>2.0634016372323306E-3</v>
      </c>
      <c r="AH101" s="17">
        <v>0.85653403355887436</v>
      </c>
      <c r="AI101" s="16">
        <v>0.97194562324488265</v>
      </c>
      <c r="AJ101" s="17">
        <v>0.13645612659373546</v>
      </c>
      <c r="AK101" s="16">
        <v>0.37105661827059955</v>
      </c>
      <c r="AL101" s="16" t="s">
        <v>556</v>
      </c>
      <c r="AM101" s="16" t="s">
        <v>555</v>
      </c>
    </row>
    <row r="102" spans="1:39" x14ac:dyDescent="0.2">
      <c r="A102" s="16" t="s">
        <v>135</v>
      </c>
      <c r="B102" s="16" t="s">
        <v>136</v>
      </c>
      <c r="C102" s="16">
        <v>3</v>
      </c>
      <c r="D102" s="17">
        <v>1.05894440741846</v>
      </c>
      <c r="E102" s="16">
        <v>0.301891366097428</v>
      </c>
      <c r="F102" s="16">
        <v>0.14261827052296899</v>
      </c>
      <c r="G102" s="16">
        <v>1.6084290307707401</v>
      </c>
      <c r="H102" s="16">
        <v>0.425797194249245</v>
      </c>
      <c r="I102" s="16">
        <v>0.29128583335590902</v>
      </c>
      <c r="J102" s="16">
        <v>1.4526554837360299</v>
      </c>
      <c r="K102" s="16">
        <v>0.57497012903321398</v>
      </c>
      <c r="L102" s="16">
        <v>0.22487259277868499</v>
      </c>
      <c r="M102" s="16">
        <v>2.1178888148369199</v>
      </c>
      <c r="N102" s="16">
        <v>0.60378273219485601</v>
      </c>
      <c r="O102" s="16">
        <v>0.28523654104593799</v>
      </c>
      <c r="P102" s="16">
        <v>3.2168580615414801</v>
      </c>
      <c r="Q102" s="16">
        <v>0.85159438849849001</v>
      </c>
      <c r="R102" s="16">
        <v>0.58257166671181804</v>
      </c>
      <c r="S102" s="16">
        <v>2.9053109674720599</v>
      </c>
      <c r="T102" s="16">
        <v>1.149940258066428</v>
      </c>
      <c r="U102" s="16">
        <v>0.44974518555736998</v>
      </c>
      <c r="V102" s="17">
        <v>1.972357999215071E-4</v>
      </c>
      <c r="W102" s="16">
        <v>5.2551958979811975E-5</v>
      </c>
      <c r="X102" s="18">
        <v>5.5069707220785146E-5</v>
      </c>
      <c r="Y102" s="17">
        <v>5.9032527174486505E-4</v>
      </c>
      <c r="Z102" s="16">
        <v>1.2450497386029652E-4</v>
      </c>
      <c r="AA102" s="18">
        <v>9.2966339749481956E-5</v>
      </c>
      <c r="AB102" s="17">
        <v>3.8702532268225227E-4</v>
      </c>
      <c r="AC102" s="16">
        <v>2.1090606805785199E-4</v>
      </c>
      <c r="AD102" s="18">
        <v>7.7516768602506681E-5</v>
      </c>
      <c r="AE102" s="17">
        <v>1.0161915537403473E-4</v>
      </c>
      <c r="AF102" s="16">
        <v>2.6926552845154785E-4</v>
      </c>
      <c r="AG102" s="16">
        <v>2.2514938644753696E-4</v>
      </c>
      <c r="AH102" s="17">
        <v>2.6497516876660576</v>
      </c>
      <c r="AI102" s="16">
        <v>2.2156195415993993</v>
      </c>
      <c r="AJ102" s="17">
        <v>0.13831298328751507</v>
      </c>
      <c r="AK102" s="16">
        <v>6.8963865170926342E-2</v>
      </c>
      <c r="AL102" s="16" t="s">
        <v>136</v>
      </c>
      <c r="AM102" s="16" t="s">
        <v>135</v>
      </c>
    </row>
    <row r="103" spans="1:39" x14ac:dyDescent="0.2">
      <c r="A103" s="16" t="s">
        <v>188</v>
      </c>
      <c r="B103" s="16" t="s">
        <v>189</v>
      </c>
      <c r="C103" s="16">
        <v>3</v>
      </c>
      <c r="D103" s="17">
        <v>0.40197995533556102</v>
      </c>
      <c r="E103" s="16">
        <v>0.57416902002946302</v>
      </c>
      <c r="F103" s="16">
        <v>0.44594294521172501</v>
      </c>
      <c r="G103" s="16">
        <v>5.6993126101817802E-2</v>
      </c>
      <c r="H103" s="16">
        <v>0.38459743260385998</v>
      </c>
      <c r="I103" s="16">
        <v>0.30248814671558899</v>
      </c>
      <c r="J103" s="16">
        <v>0.20661619888958399</v>
      </c>
      <c r="K103" s="16">
        <v>0.23988849476930599</v>
      </c>
      <c r="L103" s="16">
        <v>0.30628020390235799</v>
      </c>
      <c r="M103" s="16">
        <v>0.80395991067112205</v>
      </c>
      <c r="N103" s="16">
        <v>1.148338040058926</v>
      </c>
      <c r="O103" s="16">
        <v>0.89188589042345001</v>
      </c>
      <c r="P103" s="16">
        <v>0.1139862522036356</v>
      </c>
      <c r="Q103" s="16">
        <v>0.76919486520771996</v>
      </c>
      <c r="R103" s="16">
        <v>0.60497629343117798</v>
      </c>
      <c r="S103" s="16">
        <v>0.41323239777916798</v>
      </c>
      <c r="T103" s="16">
        <v>0.47977698953861198</v>
      </c>
      <c r="U103" s="16">
        <v>0.61256040780471599</v>
      </c>
      <c r="V103" s="17">
        <v>7.4871577287333762E-5</v>
      </c>
      <c r="W103" s="16">
        <v>9.9948889490033847E-5</v>
      </c>
      <c r="X103" s="18">
        <v>1.7219355794971034E-4</v>
      </c>
      <c r="Y103" s="17">
        <v>2.0917604699986617E-5</v>
      </c>
      <c r="Z103" s="16">
        <v>1.1245798220326258E-4</v>
      </c>
      <c r="AA103" s="18">
        <v>9.6541652897319402E-5</v>
      </c>
      <c r="AB103" s="17">
        <v>5.5047946290032163E-5</v>
      </c>
      <c r="AC103" s="16">
        <v>8.7994030731965704E-5</v>
      </c>
      <c r="AD103" s="18">
        <v>1.0557912549527053E-4</v>
      </c>
      <c r="AE103" s="17">
        <v>1.1567134157569265E-4</v>
      </c>
      <c r="AF103" s="16">
        <v>7.6639079933522877E-5</v>
      </c>
      <c r="AG103" s="16">
        <v>8.2873700839089471E-5</v>
      </c>
      <c r="AH103" s="17">
        <v>0.66255892677938755</v>
      </c>
      <c r="AI103" s="16">
        <v>0.71645836998318924</v>
      </c>
      <c r="AJ103" s="17">
        <v>0.13946939134410458</v>
      </c>
      <c r="AK103" s="16">
        <v>9.7238899532114509E-2</v>
      </c>
      <c r="AL103" s="16" t="s">
        <v>189</v>
      </c>
      <c r="AM103" s="16" t="s">
        <v>188</v>
      </c>
    </row>
    <row r="104" spans="1:39" x14ac:dyDescent="0.2">
      <c r="A104" s="16" t="s">
        <v>151</v>
      </c>
      <c r="B104" s="16" t="s">
        <v>152</v>
      </c>
      <c r="C104" s="16">
        <v>8</v>
      </c>
      <c r="D104" s="17">
        <v>11.0645975773968</v>
      </c>
      <c r="E104" s="16">
        <v>9.5596454878508901</v>
      </c>
      <c r="F104" s="16">
        <v>5.3772594092253696</v>
      </c>
      <c r="G104" s="16">
        <v>5.4858800552244604</v>
      </c>
      <c r="H104" s="16">
        <v>7.09646928356426</v>
      </c>
      <c r="I104" s="16">
        <v>7.1961373796801498</v>
      </c>
      <c r="J104" s="16">
        <v>9.8533822524490908</v>
      </c>
      <c r="K104" s="16">
        <v>8.3794336510595304</v>
      </c>
      <c r="L104" s="16">
        <v>6.81184065445981</v>
      </c>
      <c r="M104" s="16">
        <v>22.129195154793599</v>
      </c>
      <c r="N104" s="16">
        <v>19.11929097570178</v>
      </c>
      <c r="O104" s="16">
        <v>10.754518818450739</v>
      </c>
      <c r="P104" s="16">
        <v>10.971760110448921</v>
      </c>
      <c r="Q104" s="16">
        <v>14.19293856712852</v>
      </c>
      <c r="R104" s="16">
        <v>14.3922747593603</v>
      </c>
      <c r="S104" s="16">
        <v>19.706764504898182</v>
      </c>
      <c r="T104" s="16">
        <v>16.758867302119061</v>
      </c>
      <c r="U104" s="16">
        <v>13.62368130891962</v>
      </c>
      <c r="V104" s="17">
        <v>2.0608586614170015E-3</v>
      </c>
      <c r="W104" s="16">
        <v>1.6641022366202898E-3</v>
      </c>
      <c r="X104" s="18">
        <v>2.0763405714456602E-3</v>
      </c>
      <c r="Y104" s="17">
        <v>2.0134265002716882E-3</v>
      </c>
      <c r="Z104" s="16">
        <v>2.0750388555481466E-3</v>
      </c>
      <c r="AA104" s="18">
        <v>2.2967081674235509E-3</v>
      </c>
      <c r="AB104" s="17">
        <v>2.6251981205880066E-3</v>
      </c>
      <c r="AC104" s="16">
        <v>3.0736786393898512E-3</v>
      </c>
      <c r="AD104" s="18">
        <v>2.3481379800186987E-3</v>
      </c>
      <c r="AE104" s="17">
        <v>1.9337671564943172E-3</v>
      </c>
      <c r="AF104" s="16">
        <v>2.1283911744144619E-3</v>
      </c>
      <c r="AG104" s="16">
        <v>2.682338246665519E-3</v>
      </c>
      <c r="AH104" s="17">
        <v>1.1006450116119328</v>
      </c>
      <c r="AI104" s="16">
        <v>1.3871050801836295</v>
      </c>
      <c r="AJ104" s="17">
        <v>0.14039044664021971</v>
      </c>
      <c r="AK104" s="16">
        <v>7.9715988983715569E-2</v>
      </c>
      <c r="AL104" s="16" t="s">
        <v>152</v>
      </c>
      <c r="AM104" s="16" t="s">
        <v>151</v>
      </c>
    </row>
    <row r="105" spans="1:39" x14ac:dyDescent="0.2">
      <c r="A105" s="16" t="s">
        <v>610</v>
      </c>
      <c r="B105" s="16" t="s">
        <v>611</v>
      </c>
      <c r="C105" s="16">
        <v>2</v>
      </c>
      <c r="D105" s="17">
        <v>4.4759500637462202E-2</v>
      </c>
      <c r="E105" s="16">
        <v>4.54207177460857E-2</v>
      </c>
      <c r="F105" s="16">
        <v>6.7567427630360194E-2</v>
      </c>
      <c r="G105" s="16">
        <v>6.1669343388519898E-2</v>
      </c>
      <c r="H105" s="16">
        <v>5.9331793930328898E-2</v>
      </c>
      <c r="I105" s="16">
        <v>7.4794424129506196E-2</v>
      </c>
      <c r="J105" s="16">
        <v>8.4005982959674E-2</v>
      </c>
      <c r="K105" s="16">
        <v>2.7197973082626399E-2</v>
      </c>
      <c r="L105" s="16">
        <v>4.3554227014129997E-2</v>
      </c>
      <c r="M105" s="16">
        <v>8.9519001274924404E-2</v>
      </c>
      <c r="N105" s="16">
        <v>9.0841435492171399E-2</v>
      </c>
      <c r="O105" s="16">
        <v>0.13513485526072039</v>
      </c>
      <c r="P105" s="16">
        <v>0.1233386867770398</v>
      </c>
      <c r="Q105" s="16">
        <v>0.1186635878606578</v>
      </c>
      <c r="R105" s="16">
        <v>0.14958884825901239</v>
      </c>
      <c r="S105" s="16">
        <v>0.168011965919348</v>
      </c>
      <c r="T105" s="16">
        <v>5.4395946165252798E-2</v>
      </c>
      <c r="U105" s="16">
        <v>8.7108454028259993E-2</v>
      </c>
      <c r="V105" s="17">
        <v>8.3367699479510646E-6</v>
      </c>
      <c r="W105" s="16">
        <v>7.9066444551964598E-6</v>
      </c>
      <c r="X105" s="18">
        <v>2.609005454645632E-5</v>
      </c>
      <c r="Y105" s="17">
        <v>2.2633868947708918E-5</v>
      </c>
      <c r="Z105" s="16">
        <v>1.7348877710208625E-5</v>
      </c>
      <c r="AA105" s="18">
        <v>2.38712736726009E-5</v>
      </c>
      <c r="AB105" s="17">
        <v>2.2381385694142766E-5</v>
      </c>
      <c r="AC105" s="16">
        <v>9.9765488194060052E-6</v>
      </c>
      <c r="AD105" s="18">
        <v>1.5013759104196975E-5</v>
      </c>
      <c r="AE105" s="17">
        <v>1.4111156316534614E-5</v>
      </c>
      <c r="AF105" s="16">
        <v>2.1284673443506145E-5</v>
      </c>
      <c r="AG105" s="16">
        <v>1.579056453924858E-5</v>
      </c>
      <c r="AH105" s="17">
        <v>1.5083578528972874</v>
      </c>
      <c r="AI105" s="16">
        <v>1.1190127998756654</v>
      </c>
      <c r="AJ105" s="17">
        <v>0.14041552264349011</v>
      </c>
      <c r="AK105" s="16">
        <v>0.41922685954797401</v>
      </c>
      <c r="AL105" s="16" t="s">
        <v>611</v>
      </c>
      <c r="AM105" s="16" t="s">
        <v>610</v>
      </c>
    </row>
    <row r="106" spans="1:39" x14ac:dyDescent="0.2">
      <c r="A106" s="16" t="s">
        <v>297</v>
      </c>
      <c r="B106" s="16" t="s">
        <v>298</v>
      </c>
      <c r="C106" s="16">
        <v>15</v>
      </c>
      <c r="D106" s="17">
        <v>3.27613726266563</v>
      </c>
      <c r="E106" s="16">
        <v>3.84165049074771</v>
      </c>
      <c r="F106" s="16">
        <v>2.6488376415063901</v>
      </c>
      <c r="G106" s="16">
        <v>5.4779986451275304</v>
      </c>
      <c r="H106" s="16">
        <v>4.8044259317430704</v>
      </c>
      <c r="I106" s="16">
        <v>2.6999780338010999</v>
      </c>
      <c r="J106" s="16">
        <v>5.95945364192049</v>
      </c>
      <c r="K106" s="16">
        <v>6.2794255080868</v>
      </c>
      <c r="L106" s="16">
        <v>2.1218794659378699</v>
      </c>
      <c r="M106" s="16">
        <v>6.55227452533126</v>
      </c>
      <c r="N106" s="16">
        <v>7.6833009814954201</v>
      </c>
      <c r="O106" s="16">
        <v>5.2976752830127802</v>
      </c>
      <c r="P106" s="16">
        <v>10.955997290255061</v>
      </c>
      <c r="Q106" s="16">
        <v>9.6088518634861408</v>
      </c>
      <c r="R106" s="16">
        <v>5.3999560676021998</v>
      </c>
      <c r="S106" s="16">
        <v>11.91890728384098</v>
      </c>
      <c r="T106" s="16">
        <v>12.5588510161736</v>
      </c>
      <c r="U106" s="16">
        <v>4.2437589318757398</v>
      </c>
      <c r="V106" s="17">
        <v>6.1020347161545234E-4</v>
      </c>
      <c r="W106" s="16">
        <v>6.6873810143809934E-4</v>
      </c>
      <c r="X106" s="18">
        <v>1.0228052328657227E-3</v>
      </c>
      <c r="Y106" s="17">
        <v>2.0105338668584666E-3</v>
      </c>
      <c r="Z106" s="16">
        <v>1.4048352904252664E-3</v>
      </c>
      <c r="AA106" s="18">
        <v>8.6172084757653528E-4</v>
      </c>
      <c r="AB106" s="17">
        <v>1.5877539406950814E-3</v>
      </c>
      <c r="AC106" s="16">
        <v>2.3033699955850441E-3</v>
      </c>
      <c r="AD106" s="18">
        <v>7.3144191353454715E-4</v>
      </c>
      <c r="AE106" s="17">
        <v>7.6724893530642475E-4</v>
      </c>
      <c r="AF106" s="16">
        <v>1.4256966682867562E-3</v>
      </c>
      <c r="AG106" s="16">
        <v>1.5408552832715573E-3</v>
      </c>
      <c r="AH106" s="17">
        <v>1.8581930879022464</v>
      </c>
      <c r="AI106" s="16">
        <v>2.0082859843346266</v>
      </c>
      <c r="AJ106" s="17">
        <v>0.14140666472804064</v>
      </c>
      <c r="AK106" s="16">
        <v>0.15229069101448839</v>
      </c>
      <c r="AL106" s="16" t="s">
        <v>298</v>
      </c>
      <c r="AM106" s="16" t="s">
        <v>297</v>
      </c>
    </row>
    <row r="107" spans="1:39" x14ac:dyDescent="0.2">
      <c r="A107" s="16" t="s">
        <v>273</v>
      </c>
      <c r="B107" s="16" t="s">
        <v>274</v>
      </c>
      <c r="C107" s="16">
        <v>7</v>
      </c>
      <c r="D107" s="17">
        <v>0.474563603565962</v>
      </c>
      <c r="E107" s="16">
        <v>0.34104167878210401</v>
      </c>
      <c r="F107" s="16">
        <v>0.66670857140031903</v>
      </c>
      <c r="G107" s="16">
        <v>1.45521278350348</v>
      </c>
      <c r="H107" s="16">
        <v>0.56832906126967997</v>
      </c>
      <c r="I107" s="16">
        <v>0.85872489713964495</v>
      </c>
      <c r="J107" s="16">
        <v>1.5319610797673699</v>
      </c>
      <c r="K107" s="16">
        <v>0.82523918975055199</v>
      </c>
      <c r="L107" s="16">
        <v>0.59232755251272795</v>
      </c>
      <c r="M107" s="16">
        <v>0.949127207131924</v>
      </c>
      <c r="N107" s="16">
        <v>0.68208335756420801</v>
      </c>
      <c r="O107" s="16">
        <v>1.3334171428006381</v>
      </c>
      <c r="P107" s="16">
        <v>2.9104255670069601</v>
      </c>
      <c r="Q107" s="16">
        <v>1.1366581225393599</v>
      </c>
      <c r="R107" s="16">
        <v>1.7174497942792899</v>
      </c>
      <c r="S107" s="16">
        <v>3.0639221595347399</v>
      </c>
      <c r="T107" s="16">
        <v>1.650478379501104</v>
      </c>
      <c r="U107" s="16">
        <v>1.1846551050254559</v>
      </c>
      <c r="V107" s="17">
        <v>8.8390789268295833E-5</v>
      </c>
      <c r="W107" s="16">
        <v>5.936707811636894E-5</v>
      </c>
      <c r="X107" s="18">
        <v>2.5743858549098303E-4</v>
      </c>
      <c r="Y107" s="17">
        <v>5.3409187812075687E-4</v>
      </c>
      <c r="Z107" s="16">
        <v>1.6618191916973588E-4</v>
      </c>
      <c r="AA107" s="18">
        <v>2.7406932091091237E-4</v>
      </c>
      <c r="AB107" s="17">
        <v>4.081544026590124E-4</v>
      </c>
      <c r="AC107" s="16">
        <v>3.0270781720467848E-4</v>
      </c>
      <c r="AD107" s="18">
        <v>2.0418369912338395E-4</v>
      </c>
      <c r="AE107" s="17">
        <v>1.3506548429188261E-4</v>
      </c>
      <c r="AF107" s="16">
        <v>3.2478103940046835E-4</v>
      </c>
      <c r="AG107" s="16">
        <v>3.0501530632902492E-4</v>
      </c>
      <c r="AH107" s="17">
        <v>2.4046190712839843</v>
      </c>
      <c r="AI107" s="16">
        <v>2.2582772195883374</v>
      </c>
      <c r="AJ107" s="17">
        <v>0.14175731371296202</v>
      </c>
      <c r="AK107" s="16">
        <v>0.13689424117681326</v>
      </c>
      <c r="AL107" s="16" t="s">
        <v>274</v>
      </c>
      <c r="AM107" s="16" t="s">
        <v>273</v>
      </c>
    </row>
    <row r="108" spans="1:39" x14ac:dyDescent="0.2">
      <c r="A108" s="16" t="s">
        <v>247</v>
      </c>
      <c r="B108" s="16" t="s">
        <v>248</v>
      </c>
      <c r="C108" s="16">
        <v>2</v>
      </c>
      <c r="D108" s="17">
        <v>0.209481128877266</v>
      </c>
      <c r="E108" s="16">
        <v>0.182092141104541</v>
      </c>
      <c r="F108" s="16">
        <v>7.9159795382445206E-2</v>
      </c>
      <c r="G108" s="16">
        <v>5.63224475231488E-2</v>
      </c>
      <c r="H108" s="16">
        <v>0.105813435692781</v>
      </c>
      <c r="I108" s="16">
        <v>8.2469556002252906E-2</v>
      </c>
      <c r="J108" s="16">
        <v>0.133909305650635</v>
      </c>
      <c r="K108" s="16">
        <v>2.8325956272431601E-2</v>
      </c>
      <c r="L108" s="16">
        <v>7.7905073129854105E-2</v>
      </c>
      <c r="M108" s="16">
        <v>0.418962257754532</v>
      </c>
      <c r="N108" s="16">
        <v>0.364184282209082</v>
      </c>
      <c r="O108" s="16">
        <v>0.15831959076489041</v>
      </c>
      <c r="P108" s="16">
        <v>0.1126448950462976</v>
      </c>
      <c r="Q108" s="16">
        <v>0.21162687138556199</v>
      </c>
      <c r="R108" s="16">
        <v>0.16493911200450581</v>
      </c>
      <c r="S108" s="16">
        <v>0.26781861130126999</v>
      </c>
      <c r="T108" s="16">
        <v>5.6651912544863202E-2</v>
      </c>
      <c r="U108" s="16">
        <v>0.15581014625970821</v>
      </c>
      <c r="V108" s="17">
        <v>3.901732492576515E-5</v>
      </c>
      <c r="W108" s="16">
        <v>3.1697821814432801E-5</v>
      </c>
      <c r="X108" s="18">
        <v>3.0566257320210887E-5</v>
      </c>
      <c r="Y108" s="17">
        <v>2.0671452394456222E-5</v>
      </c>
      <c r="Z108" s="16">
        <v>3.0940314363100626E-5</v>
      </c>
      <c r="AA108" s="18">
        <v>2.6320856987667305E-5</v>
      </c>
      <c r="AB108" s="17">
        <v>3.567693290655763E-5</v>
      </c>
      <c r="AC108" s="16">
        <v>1.039030683462183E-5</v>
      </c>
      <c r="AD108" s="18">
        <v>2.685498242425511E-5</v>
      </c>
      <c r="AE108" s="17">
        <v>3.3760468020136286E-5</v>
      </c>
      <c r="AF108" s="16">
        <v>2.5977541248408053E-5</v>
      </c>
      <c r="AG108" s="16">
        <v>2.430740738847819E-5</v>
      </c>
      <c r="AH108" s="17">
        <v>0.76946626548286778</v>
      </c>
      <c r="AI108" s="16">
        <v>0.71999616160475444</v>
      </c>
      <c r="AJ108" s="17">
        <v>0.14235143271427653</v>
      </c>
      <c r="AK108" s="16">
        <v>0.12592246743753349</v>
      </c>
      <c r="AL108" s="16" t="s">
        <v>248</v>
      </c>
      <c r="AM108" s="16" t="s">
        <v>247</v>
      </c>
    </row>
    <row r="109" spans="1:39" x14ac:dyDescent="0.2">
      <c r="A109" s="16" t="s">
        <v>333</v>
      </c>
      <c r="B109" s="16" t="s">
        <v>334</v>
      </c>
      <c r="C109" s="16">
        <v>8</v>
      </c>
      <c r="D109" s="17">
        <v>15.3194170584636</v>
      </c>
      <c r="E109" s="16">
        <v>8.9016461990937295</v>
      </c>
      <c r="F109" s="16">
        <v>7.0330299280541198</v>
      </c>
      <c r="G109" s="16">
        <v>22.8142635760023</v>
      </c>
      <c r="H109" s="16">
        <v>11.1795111691688</v>
      </c>
      <c r="I109" s="16">
        <v>8.2155819427194903</v>
      </c>
      <c r="J109" s="16">
        <v>15.4828401254799</v>
      </c>
      <c r="K109" s="16">
        <v>27.0621163723407</v>
      </c>
      <c r="L109" s="16">
        <v>7.04349312465453</v>
      </c>
      <c r="M109" s="16">
        <v>30.6388341169272</v>
      </c>
      <c r="N109" s="16">
        <v>17.803292398187459</v>
      </c>
      <c r="O109" s="16">
        <v>14.06605985610824</v>
      </c>
      <c r="P109" s="16">
        <v>45.628527152004601</v>
      </c>
      <c r="Q109" s="16">
        <v>22.359022338337599</v>
      </c>
      <c r="R109" s="16">
        <v>16.431163885438981</v>
      </c>
      <c r="S109" s="16">
        <v>30.965680250959799</v>
      </c>
      <c r="T109" s="16">
        <v>54.1242327446814</v>
      </c>
      <c r="U109" s="16">
        <v>14.08698624930906</v>
      </c>
      <c r="V109" s="17">
        <v>2.8533485390638052E-3</v>
      </c>
      <c r="W109" s="16">
        <v>1.5495605321703778E-3</v>
      </c>
      <c r="X109" s="18">
        <v>2.7156892142411963E-3</v>
      </c>
      <c r="Y109" s="17">
        <v>8.3732860371892853E-3</v>
      </c>
      <c r="Z109" s="16">
        <v>3.2689382755150044E-3</v>
      </c>
      <c r="AA109" s="18">
        <v>2.6220725303634997E-3</v>
      </c>
      <c r="AB109" s="17">
        <v>4.1250325783993439E-3</v>
      </c>
      <c r="AC109" s="16">
        <v>9.9267149182365472E-3</v>
      </c>
      <c r="AD109" s="18">
        <v>2.4279918684201015E-3</v>
      </c>
      <c r="AE109" s="17">
        <v>2.3728660951584601E-3</v>
      </c>
      <c r="AF109" s="16">
        <v>4.7547656143559292E-3</v>
      </c>
      <c r="AG109" s="16">
        <v>5.4932464550186645E-3</v>
      </c>
      <c r="AH109" s="17">
        <v>2.0038069674717174</v>
      </c>
      <c r="AI109" s="16">
        <v>2.3150258947299869</v>
      </c>
      <c r="AJ109" s="17">
        <v>0.14325726876913963</v>
      </c>
      <c r="AK109" s="16">
        <v>0.18125439418861988</v>
      </c>
      <c r="AL109" s="16" t="s">
        <v>334</v>
      </c>
      <c r="AM109" s="16" t="s">
        <v>333</v>
      </c>
    </row>
    <row r="110" spans="1:39" x14ac:dyDescent="0.2">
      <c r="A110" s="16" t="s">
        <v>660</v>
      </c>
      <c r="B110" s="16" t="s">
        <v>661</v>
      </c>
      <c r="C110" s="16">
        <v>3</v>
      </c>
      <c r="D110" s="17">
        <v>0.71829120464762997</v>
      </c>
      <c r="E110" s="16">
        <v>1.1731985134118299</v>
      </c>
      <c r="F110" s="16">
        <v>1.0433115772849499</v>
      </c>
      <c r="G110" s="16">
        <v>0.32025887915684098</v>
      </c>
      <c r="H110" s="16">
        <v>0.93044729819613903</v>
      </c>
      <c r="I110" s="16">
        <v>1.48713937047256</v>
      </c>
      <c r="J110" s="16">
        <v>0.87721410181935</v>
      </c>
      <c r="K110" s="16">
        <v>0.239494481903853</v>
      </c>
      <c r="L110" s="16">
        <v>1.17524090063638</v>
      </c>
      <c r="M110" s="16">
        <v>1.4365824092952599</v>
      </c>
      <c r="N110" s="16">
        <v>2.3463970268236598</v>
      </c>
      <c r="O110" s="16">
        <v>2.0866231545698999</v>
      </c>
      <c r="P110" s="16">
        <v>0.64051775831368196</v>
      </c>
      <c r="Q110" s="16">
        <v>1.8608945963922781</v>
      </c>
      <c r="R110" s="16">
        <v>2.9742787409451199</v>
      </c>
      <c r="S110" s="16">
        <v>1.7544282036387</v>
      </c>
      <c r="T110" s="16">
        <v>0.478988963807706</v>
      </c>
      <c r="U110" s="16">
        <v>2.35048180127276</v>
      </c>
      <c r="V110" s="17">
        <v>1.3378675909024736E-4</v>
      </c>
      <c r="W110" s="16">
        <v>2.0422538394853466E-4</v>
      </c>
      <c r="X110" s="18">
        <v>4.0285766255933184E-4</v>
      </c>
      <c r="Y110" s="17">
        <v>1.1754134391392713E-4</v>
      </c>
      <c r="Z110" s="16">
        <v>2.7206688560865082E-4</v>
      </c>
      <c r="AA110" s="18">
        <v>4.7463312024947164E-4</v>
      </c>
      <c r="AB110" s="17">
        <v>2.3371272446850118E-4</v>
      </c>
      <c r="AC110" s="16">
        <v>8.7849501999044173E-5</v>
      </c>
      <c r="AD110" s="18">
        <v>4.0512218861856342E-4</v>
      </c>
      <c r="AE110" s="17">
        <v>2.4695660186603796E-4</v>
      </c>
      <c r="AF110" s="16">
        <v>2.8808044992401652E-4</v>
      </c>
      <c r="AG110" s="16">
        <v>2.4222813836203625E-4</v>
      </c>
      <c r="AH110" s="17">
        <v>1.1665225701489295</v>
      </c>
      <c r="AI110" s="16">
        <v>0.98085305892503871</v>
      </c>
      <c r="AJ110" s="17">
        <v>0.14417888690353842</v>
      </c>
      <c r="AK110" s="16">
        <v>0.47330648164445116</v>
      </c>
      <c r="AL110" s="16" t="s">
        <v>661</v>
      </c>
      <c r="AM110" s="16" t="s">
        <v>660</v>
      </c>
    </row>
    <row r="111" spans="1:39" x14ac:dyDescent="0.2">
      <c r="A111" s="16" t="s">
        <v>335</v>
      </c>
      <c r="B111" s="16" t="s">
        <v>336</v>
      </c>
      <c r="C111" s="16">
        <v>2</v>
      </c>
      <c r="D111" s="17">
        <v>0.165669996822288</v>
      </c>
      <c r="E111" s="16">
        <v>7.9097627025230502E-2</v>
      </c>
      <c r="F111" s="16">
        <v>9.2504820674292401E-3</v>
      </c>
      <c r="G111" s="16">
        <v>3.4119448710209499E-2</v>
      </c>
      <c r="H111" s="16">
        <v>1.9018091769464601E-2</v>
      </c>
      <c r="I111" s="16">
        <v>1.6594678033998601E-2</v>
      </c>
      <c r="J111" s="16">
        <v>0.10545272710411301</v>
      </c>
      <c r="K111" s="16">
        <v>2.3604915306655899E-2</v>
      </c>
      <c r="L111" s="16">
        <v>1.42947856384418E-2</v>
      </c>
      <c r="M111" s="16">
        <v>0.331339993644576</v>
      </c>
      <c r="N111" s="16">
        <v>0.158195254050461</v>
      </c>
      <c r="O111" s="16">
        <v>1.850096413485848E-2</v>
      </c>
      <c r="P111" s="16">
        <v>6.8238897420418998E-2</v>
      </c>
      <c r="Q111" s="16">
        <v>3.8036183538929201E-2</v>
      </c>
      <c r="R111" s="16">
        <v>3.3189356067997201E-2</v>
      </c>
      <c r="S111" s="16">
        <v>0.21090545420822601</v>
      </c>
      <c r="T111" s="16">
        <v>4.7209830613311798E-2</v>
      </c>
      <c r="U111" s="16">
        <v>2.8589571276883601E-2</v>
      </c>
      <c r="V111" s="17">
        <v>3.0857195257205803E-5</v>
      </c>
      <c r="W111" s="16">
        <v>1.376897691565282E-5</v>
      </c>
      <c r="X111" s="18">
        <v>3.5719220071625261E-6</v>
      </c>
      <c r="Y111" s="17">
        <v>1.2522512617163969E-5</v>
      </c>
      <c r="Z111" s="16">
        <v>5.5609737466796584E-6</v>
      </c>
      <c r="AA111" s="18">
        <v>5.296331985555119E-6</v>
      </c>
      <c r="AB111" s="17">
        <v>2.8095357909796843E-5</v>
      </c>
      <c r="AC111" s="16">
        <v>8.6585713288034393E-6</v>
      </c>
      <c r="AD111" s="18">
        <v>4.9276151302621572E-6</v>
      </c>
      <c r="AE111" s="17">
        <v>1.6066031393340383E-5</v>
      </c>
      <c r="AF111" s="16">
        <v>7.793272783132916E-6</v>
      </c>
      <c r="AG111" s="16">
        <v>1.3893848122954148E-5</v>
      </c>
      <c r="AH111" s="17">
        <v>0.48507765186885837</v>
      </c>
      <c r="AI111" s="16">
        <v>0.86479652521489292</v>
      </c>
      <c r="AJ111" s="17">
        <v>0.14465699181243463</v>
      </c>
      <c r="AK111" s="16">
        <v>0.18463567606334402</v>
      </c>
      <c r="AL111" s="16" t="s">
        <v>336</v>
      </c>
      <c r="AM111" s="16" t="s">
        <v>335</v>
      </c>
    </row>
    <row r="112" spans="1:39" x14ac:dyDescent="0.2">
      <c r="A112" s="16" t="s">
        <v>307</v>
      </c>
      <c r="B112" s="16" t="s">
        <v>308</v>
      </c>
      <c r="C112" s="16">
        <v>4</v>
      </c>
      <c r="D112" s="17">
        <v>1.5877334729386099</v>
      </c>
      <c r="E112" s="16">
        <v>3.1104564287294298</v>
      </c>
      <c r="F112" s="16">
        <v>2.8469865108574699</v>
      </c>
      <c r="G112" s="16">
        <v>2.2504278269517202</v>
      </c>
      <c r="H112" s="16">
        <v>2.7473238026415299</v>
      </c>
      <c r="I112" s="16">
        <v>3.23993031425278</v>
      </c>
      <c r="J112" s="16">
        <v>2.5023495669161901</v>
      </c>
      <c r="K112" s="16">
        <v>3.2292972234071602</v>
      </c>
      <c r="L112" s="16">
        <v>2.8425371821324998</v>
      </c>
      <c r="M112" s="16">
        <v>3.1754669458772198</v>
      </c>
      <c r="N112" s="16">
        <v>6.2209128574588597</v>
      </c>
      <c r="O112" s="16">
        <v>5.6939730217149398</v>
      </c>
      <c r="P112" s="16">
        <v>4.5008556539034403</v>
      </c>
      <c r="Q112" s="16">
        <v>5.4946476052830597</v>
      </c>
      <c r="R112" s="16">
        <v>6.47986062850556</v>
      </c>
      <c r="S112" s="16">
        <v>5.0046991338323803</v>
      </c>
      <c r="T112" s="16">
        <v>6.4585944468143204</v>
      </c>
      <c r="U112" s="16">
        <v>5.6850743642649997</v>
      </c>
      <c r="V112" s="17">
        <v>2.9572646061810644E-4</v>
      </c>
      <c r="W112" s="16">
        <v>5.4145496363194629E-4</v>
      </c>
      <c r="X112" s="18">
        <v>1.0993171705107399E-3</v>
      </c>
      <c r="Y112" s="17">
        <v>8.2595152976745658E-4</v>
      </c>
      <c r="Z112" s="16">
        <v>8.0332957298311417E-4</v>
      </c>
      <c r="AA112" s="18">
        <v>1.0340511891336701E-3</v>
      </c>
      <c r="AB112" s="17">
        <v>6.6669121442942166E-4</v>
      </c>
      <c r="AC112" s="16">
        <v>1.184545675658221E-3</v>
      </c>
      <c r="AD112" s="18">
        <v>9.7986283819053365E-4</v>
      </c>
      <c r="AE112" s="17">
        <v>6.4549953158693095E-4</v>
      </c>
      <c r="AF112" s="16">
        <v>8.8777743062808025E-4</v>
      </c>
      <c r="AG112" s="16">
        <v>9.4369990942605876E-4</v>
      </c>
      <c r="AH112" s="17">
        <v>1.3753339656893635</v>
      </c>
      <c r="AI112" s="16">
        <v>1.4619683876547762</v>
      </c>
      <c r="AJ112" s="17">
        <v>0.14733921966679037</v>
      </c>
      <c r="AK112" s="16">
        <v>0.15656719696867427</v>
      </c>
      <c r="AL112" s="16" t="s">
        <v>308</v>
      </c>
      <c r="AM112" s="16" t="s">
        <v>307</v>
      </c>
    </row>
    <row r="113" spans="1:39" x14ac:dyDescent="0.2">
      <c r="A113" s="16" t="s">
        <v>168</v>
      </c>
      <c r="B113" s="16" t="s">
        <v>169</v>
      </c>
      <c r="C113" s="16">
        <v>2</v>
      </c>
      <c r="D113" s="17">
        <v>6.8277521976577202E-2</v>
      </c>
      <c r="E113" s="16">
        <v>6.1603082751830303E-2</v>
      </c>
      <c r="F113" s="16">
        <v>2.5091922535521598E-2</v>
      </c>
      <c r="G113" s="16">
        <v>2.2754214109323898E-3</v>
      </c>
      <c r="H113" s="16">
        <v>1.48785879963572E-2</v>
      </c>
      <c r="I113" s="16">
        <v>3.5688267377675803E-2</v>
      </c>
      <c r="J113" s="16">
        <v>4.6629401654013997E-2</v>
      </c>
      <c r="K113" s="16">
        <v>0</v>
      </c>
      <c r="L113" s="16">
        <v>2.6591970905711902E-3</v>
      </c>
      <c r="M113" s="16">
        <v>0.1365550439531544</v>
      </c>
      <c r="N113" s="16">
        <v>0.12320616550366061</v>
      </c>
      <c r="O113" s="16">
        <v>5.0183845071043197E-2</v>
      </c>
      <c r="P113" s="16">
        <v>4.5508428218647796E-3</v>
      </c>
      <c r="Q113" s="16">
        <v>2.9757175992714401E-2</v>
      </c>
      <c r="R113" s="16">
        <v>7.1376534755351606E-2</v>
      </c>
      <c r="S113" s="16">
        <v>9.3258803308027993E-2</v>
      </c>
      <c r="T113" s="16">
        <v>0</v>
      </c>
      <c r="U113" s="16">
        <v>5.3183941811423803E-3</v>
      </c>
      <c r="V113" s="17">
        <v>1.2717165858157141E-5</v>
      </c>
      <c r="W113" s="16">
        <v>1.0723601405544569E-5</v>
      </c>
      <c r="X113" s="18">
        <v>9.6888345551438478E-6</v>
      </c>
      <c r="Y113" s="17">
        <v>8.3512466950380966E-7</v>
      </c>
      <c r="Z113" s="16">
        <v>4.3505646222746556E-6</v>
      </c>
      <c r="AA113" s="18">
        <v>1.1390212671446615E-5</v>
      </c>
      <c r="AB113" s="17">
        <v>1.2423289226989551E-5</v>
      </c>
      <c r="AC113" s="16">
        <v>0</v>
      </c>
      <c r="AD113" s="18">
        <v>9.1666291116737919E-7</v>
      </c>
      <c r="AE113" s="17">
        <v>1.1043200606281853E-5</v>
      </c>
      <c r="AF113" s="16">
        <v>5.52530065440836E-6</v>
      </c>
      <c r="AG113" s="16">
        <v>4.4466507127189769E-6</v>
      </c>
      <c r="AH113" s="17">
        <v>0.5003350796023146</v>
      </c>
      <c r="AI113" s="16">
        <v>0.40265959763417941</v>
      </c>
      <c r="AJ113" s="17">
        <v>0.14837559164081288</v>
      </c>
      <c r="AK113" s="16">
        <v>8.7751042671960211E-2</v>
      </c>
      <c r="AL113" s="16" t="s">
        <v>169</v>
      </c>
      <c r="AM113" s="16" t="s">
        <v>168</v>
      </c>
    </row>
    <row r="114" spans="1:39" x14ac:dyDescent="0.2">
      <c r="A114" s="16" t="s">
        <v>323</v>
      </c>
      <c r="B114" s="16" t="s">
        <v>324</v>
      </c>
      <c r="C114" s="16">
        <v>7</v>
      </c>
      <c r="D114" s="17">
        <v>25.851209880936</v>
      </c>
      <c r="E114" s="16">
        <v>14.2753414906527</v>
      </c>
      <c r="F114" s="16">
        <v>22.4345215969132</v>
      </c>
      <c r="G114" s="16">
        <v>43.412624166419199</v>
      </c>
      <c r="H114" s="16">
        <v>23.4437717912834</v>
      </c>
      <c r="I114" s="16">
        <v>24.213801437717802</v>
      </c>
      <c r="J114" s="16">
        <v>44.885503937775802</v>
      </c>
      <c r="K114" s="16">
        <v>37.865244941272103</v>
      </c>
      <c r="L114" s="16">
        <v>17.114254739264702</v>
      </c>
      <c r="M114" s="16">
        <v>51.702419761872001</v>
      </c>
      <c r="N114" s="16">
        <v>28.5506829813054</v>
      </c>
      <c r="O114" s="16">
        <v>44.8690431938264</v>
      </c>
      <c r="P114" s="16">
        <v>86.825248332838399</v>
      </c>
      <c r="Q114" s="16">
        <v>46.887543582566799</v>
      </c>
      <c r="R114" s="16">
        <v>48.427602875435603</v>
      </c>
      <c r="S114" s="16">
        <v>89.771007875551604</v>
      </c>
      <c r="T114" s="16">
        <v>75.730489882544205</v>
      </c>
      <c r="U114" s="16">
        <v>34.228509478529404</v>
      </c>
      <c r="V114" s="17">
        <v>4.8149685895553431E-3</v>
      </c>
      <c r="W114" s="16">
        <v>2.4849904458595249E-3</v>
      </c>
      <c r="X114" s="18">
        <v>8.6627227454803349E-3</v>
      </c>
      <c r="Y114" s="17">
        <v>1.5933291844352424E-2</v>
      </c>
      <c r="Z114" s="16">
        <v>6.855062065890238E-3</v>
      </c>
      <c r="AA114" s="18">
        <v>7.7280397235621433E-3</v>
      </c>
      <c r="AB114" s="17">
        <v>1.1958669374651201E-2</v>
      </c>
      <c r="AC114" s="16">
        <v>1.3889434465124788E-2</v>
      </c>
      <c r="AD114" s="18">
        <v>5.8995260740093347E-3</v>
      </c>
      <c r="AE114" s="17">
        <v>5.3208939269650674E-3</v>
      </c>
      <c r="AF114" s="16">
        <v>1.0172131211268269E-2</v>
      </c>
      <c r="AG114" s="16">
        <v>1.0582543304595108E-2</v>
      </c>
      <c r="AH114" s="17">
        <v>1.9117335077322715</v>
      </c>
      <c r="AI114" s="16">
        <v>1.988865677431608</v>
      </c>
      <c r="AJ114" s="17">
        <v>0.14939050992339237</v>
      </c>
      <c r="AK114" s="16">
        <v>0.16830941247419912</v>
      </c>
      <c r="AL114" s="24" t="s">
        <v>324</v>
      </c>
      <c r="AM114" s="16" t="s">
        <v>323</v>
      </c>
    </row>
    <row r="115" spans="1:39" x14ac:dyDescent="0.2">
      <c r="A115" s="16" t="s">
        <v>119</v>
      </c>
      <c r="B115" s="16" t="s">
        <v>120</v>
      </c>
      <c r="C115" s="16">
        <v>5</v>
      </c>
      <c r="D115" s="17">
        <v>27.074473549337899</v>
      </c>
      <c r="E115" s="16">
        <v>23.385155998140601</v>
      </c>
      <c r="F115" s="16">
        <v>18.540793276823798</v>
      </c>
      <c r="G115" s="16">
        <v>12.9726675347399</v>
      </c>
      <c r="H115" s="16">
        <v>21.371400095752001</v>
      </c>
      <c r="I115" s="16">
        <v>25.7558215952652</v>
      </c>
      <c r="J115" s="16">
        <v>27.004495396367499</v>
      </c>
      <c r="K115" s="16">
        <v>21.395030683836499</v>
      </c>
      <c r="L115" s="16">
        <v>23.579893014776101</v>
      </c>
      <c r="M115" s="16">
        <v>54.148947098675798</v>
      </c>
      <c r="N115" s="16">
        <v>46.770311996281201</v>
      </c>
      <c r="O115" s="16">
        <v>37.081586553647597</v>
      </c>
      <c r="P115" s="16">
        <v>25.9453350694798</v>
      </c>
      <c r="Q115" s="16">
        <v>42.742800191504003</v>
      </c>
      <c r="R115" s="16">
        <v>51.5116431905304</v>
      </c>
      <c r="S115" s="16">
        <v>54.008990792734998</v>
      </c>
      <c r="T115" s="16">
        <v>42.790061367672998</v>
      </c>
      <c r="U115" s="16">
        <v>47.159786029552201</v>
      </c>
      <c r="V115" s="17">
        <v>5.0428100007398518E-3</v>
      </c>
      <c r="W115" s="16">
        <v>4.0707880276184515E-3</v>
      </c>
      <c r="X115" s="18">
        <v>7.1592233845757377E-3</v>
      </c>
      <c r="Y115" s="17">
        <v>4.7612256065979186E-3</v>
      </c>
      <c r="Z115" s="16">
        <v>6.2490914600108576E-3</v>
      </c>
      <c r="AA115" s="18">
        <v>8.2201885116288155E-3</v>
      </c>
      <c r="AB115" s="17">
        <v>7.1947021586776412E-3</v>
      </c>
      <c r="AC115" s="16">
        <v>7.847958649769074E-3</v>
      </c>
      <c r="AD115" s="18">
        <v>8.1283231891988838E-3</v>
      </c>
      <c r="AE115" s="17">
        <v>5.424273804311347E-3</v>
      </c>
      <c r="AF115" s="16">
        <v>6.4101685260791975E-3</v>
      </c>
      <c r="AG115" s="16">
        <v>7.7236613325485327E-3</v>
      </c>
      <c r="AH115" s="17">
        <v>1.1817560759901606</v>
      </c>
      <c r="AI115" s="16">
        <v>1.423906980213568</v>
      </c>
      <c r="AJ115" s="17">
        <v>0.14997038958198367</v>
      </c>
      <c r="AK115" s="16">
        <v>5.2897742962877081E-2</v>
      </c>
      <c r="AL115" s="24" t="s">
        <v>120</v>
      </c>
      <c r="AM115" s="16" t="s">
        <v>119</v>
      </c>
    </row>
    <row r="116" spans="1:39" x14ac:dyDescent="0.2">
      <c r="A116" s="16" t="s">
        <v>559</v>
      </c>
      <c r="B116" s="16" t="s">
        <v>560</v>
      </c>
      <c r="C116" s="16">
        <v>4</v>
      </c>
      <c r="D116" s="17">
        <v>0.16844022444248899</v>
      </c>
      <c r="E116" s="16">
        <v>0.132254371453047</v>
      </c>
      <c r="F116" s="16">
        <v>6.5715946748486895E-2</v>
      </c>
      <c r="G116" s="16">
        <v>4.5156114290057198E-2</v>
      </c>
      <c r="H116" s="16">
        <v>5.3229037576645898E-2</v>
      </c>
      <c r="I116" s="16">
        <v>8.5834725008889307E-2</v>
      </c>
      <c r="J116" s="16">
        <v>0.106515026877432</v>
      </c>
      <c r="K116" s="16">
        <v>4.31165971970505E-2</v>
      </c>
      <c r="L116" s="16">
        <v>0.13051515050061999</v>
      </c>
      <c r="M116" s="16">
        <v>0.33688044888497798</v>
      </c>
      <c r="N116" s="16">
        <v>0.264508742906094</v>
      </c>
      <c r="O116" s="16">
        <v>0.13143189349697379</v>
      </c>
      <c r="P116" s="16">
        <v>9.0312228580114395E-2</v>
      </c>
      <c r="Q116" s="16">
        <v>0.1064580751532918</v>
      </c>
      <c r="R116" s="16">
        <v>0.17166945001777861</v>
      </c>
      <c r="S116" s="16">
        <v>0.213030053754864</v>
      </c>
      <c r="T116" s="16">
        <v>8.6233194394101001E-2</v>
      </c>
      <c r="U116" s="16">
        <v>0.26103030100123997</v>
      </c>
      <c r="V116" s="17">
        <v>3.1373169520639523E-5</v>
      </c>
      <c r="W116" s="16">
        <v>2.3022275838317042E-5</v>
      </c>
      <c r="X116" s="18">
        <v>2.5375135555251594E-5</v>
      </c>
      <c r="Y116" s="17">
        <v>1.6573187208916875E-5</v>
      </c>
      <c r="Z116" s="16">
        <v>1.5564404889454692E-5</v>
      </c>
      <c r="AA116" s="18">
        <v>2.739487916574945E-5</v>
      </c>
      <c r="AB116" s="17">
        <v>2.8378382286297099E-5</v>
      </c>
      <c r="AC116" s="16">
        <v>1.5815694631222869E-5</v>
      </c>
      <c r="AD116" s="18">
        <v>4.4990421444710918E-5</v>
      </c>
      <c r="AE116" s="17">
        <v>2.6590193638069383E-5</v>
      </c>
      <c r="AF116" s="16">
        <v>1.9844157088040338E-5</v>
      </c>
      <c r="AG116" s="16">
        <v>2.9728166120743626E-5</v>
      </c>
      <c r="AH116" s="17">
        <v>0.74629607283601374</v>
      </c>
      <c r="AI116" s="16">
        <v>1.1180123968026161</v>
      </c>
      <c r="AJ116" s="17">
        <v>0.15007038236771575</v>
      </c>
      <c r="AK116" s="16">
        <v>0.3712709776339892</v>
      </c>
      <c r="AL116" s="16" t="s">
        <v>560</v>
      </c>
      <c r="AM116" s="16" t="s">
        <v>559</v>
      </c>
    </row>
    <row r="117" spans="1:39" x14ac:dyDescent="0.2">
      <c r="A117" s="16" t="s">
        <v>513</v>
      </c>
      <c r="B117" s="16" t="s">
        <v>514</v>
      </c>
      <c r="C117" s="16">
        <v>6</v>
      </c>
      <c r="D117" s="17">
        <v>0.75652127543250602</v>
      </c>
      <c r="E117" s="16">
        <v>1.01156817154201</v>
      </c>
      <c r="F117" s="16">
        <v>1.3871093431608701</v>
      </c>
      <c r="G117" s="16">
        <v>0.85504155978917196</v>
      </c>
      <c r="H117" s="16">
        <v>1.3402823868923299</v>
      </c>
      <c r="I117" s="16">
        <v>1.5240412529282299</v>
      </c>
      <c r="J117" s="16">
        <v>1.63039145973531</v>
      </c>
      <c r="K117" s="16">
        <v>0.87809102170506703</v>
      </c>
      <c r="L117" s="16">
        <v>0.94410833896070201</v>
      </c>
      <c r="M117" s="16">
        <v>1.513042550865012</v>
      </c>
      <c r="N117" s="16">
        <v>2.0231363430840199</v>
      </c>
      <c r="O117" s="16">
        <v>2.7742186863217402</v>
      </c>
      <c r="P117" s="16">
        <v>1.7100831195783439</v>
      </c>
      <c r="Q117" s="16">
        <v>2.6805647737846598</v>
      </c>
      <c r="R117" s="16">
        <v>3.0480825058564598</v>
      </c>
      <c r="S117" s="16">
        <v>3.2607829194706199</v>
      </c>
      <c r="T117" s="16">
        <v>1.7561820434101341</v>
      </c>
      <c r="U117" s="16">
        <v>1.888216677921404</v>
      </c>
      <c r="V117" s="17">
        <v>1.409073770749941E-4</v>
      </c>
      <c r="W117" s="16">
        <v>1.760894647083185E-4</v>
      </c>
      <c r="X117" s="18">
        <v>5.3560953397469718E-4</v>
      </c>
      <c r="Y117" s="17">
        <v>3.1381716661370177E-4</v>
      </c>
      <c r="Z117" s="16">
        <v>3.9190446954369813E-4</v>
      </c>
      <c r="AA117" s="18">
        <v>4.8641066844755897E-4</v>
      </c>
      <c r="AB117" s="17">
        <v>4.3437882406886623E-4</v>
      </c>
      <c r="AC117" s="16">
        <v>3.2209451488569347E-4</v>
      </c>
      <c r="AD117" s="18">
        <v>3.2544752004945356E-4</v>
      </c>
      <c r="AE117" s="17">
        <v>2.8420212525266994E-4</v>
      </c>
      <c r="AF117" s="16">
        <v>3.9737743486831955E-4</v>
      </c>
      <c r="AG117" s="16">
        <v>3.6064028633467105E-4</v>
      </c>
      <c r="AH117" s="17">
        <v>1.3982211938599372</v>
      </c>
      <c r="AI117" s="16">
        <v>1.2689570354691886</v>
      </c>
      <c r="AJ117" s="17">
        <v>0.15105327710059241</v>
      </c>
      <c r="AK117" s="16">
        <v>0.32998961414924965</v>
      </c>
      <c r="AL117" s="16" t="s">
        <v>514</v>
      </c>
      <c r="AM117" s="16" t="s">
        <v>513</v>
      </c>
    </row>
    <row r="118" spans="1:39" x14ac:dyDescent="0.2">
      <c r="A118" s="16" t="s">
        <v>149</v>
      </c>
      <c r="B118" s="16" t="s">
        <v>150</v>
      </c>
      <c r="C118" s="16">
        <v>6</v>
      </c>
      <c r="D118" s="17">
        <v>26.042979628734798</v>
      </c>
      <c r="E118" s="16">
        <v>16.591574559140302</v>
      </c>
      <c r="F118" s="16">
        <v>4.6760016445542796</v>
      </c>
      <c r="G118" s="16">
        <v>41.990321957488803</v>
      </c>
      <c r="H118" s="16">
        <v>15.155807984138301</v>
      </c>
      <c r="I118" s="16">
        <v>8.1397833155267598</v>
      </c>
      <c r="J118" s="16">
        <v>41.845583803691198</v>
      </c>
      <c r="K118" s="16">
        <v>35.849951400682599</v>
      </c>
      <c r="L118" s="16">
        <v>8.2402880448446805</v>
      </c>
      <c r="M118" s="16">
        <v>52.085959257469597</v>
      </c>
      <c r="N118" s="16">
        <v>33.183149118280603</v>
      </c>
      <c r="O118" s="16">
        <v>9.3520032891085592</v>
      </c>
      <c r="P118" s="16">
        <v>83.980643914977605</v>
      </c>
      <c r="Q118" s="16">
        <v>30.311615968276602</v>
      </c>
      <c r="R118" s="16">
        <v>16.27956663105352</v>
      </c>
      <c r="S118" s="16">
        <v>83.691167607382397</v>
      </c>
      <c r="T118" s="16">
        <v>71.699902801365198</v>
      </c>
      <c r="U118" s="16">
        <v>16.480576089689361</v>
      </c>
      <c r="V118" s="17">
        <v>4.8506870459189303E-3</v>
      </c>
      <c r="W118" s="16">
        <v>2.8881904007849049E-3</v>
      </c>
      <c r="X118" s="18">
        <v>1.8055613813381794E-3</v>
      </c>
      <c r="Y118" s="17">
        <v>1.5411278798126928E-2</v>
      </c>
      <c r="Z118" s="16">
        <v>4.4316249669608017E-3</v>
      </c>
      <c r="AA118" s="18">
        <v>2.5978807567816598E-3</v>
      </c>
      <c r="AB118" s="17">
        <v>1.1148755335159534E-2</v>
      </c>
      <c r="AC118" s="16">
        <v>1.315020017247936E-2</v>
      </c>
      <c r="AD118" s="18">
        <v>2.8405440329443898E-3</v>
      </c>
      <c r="AE118" s="17">
        <v>3.1814796093473379E-3</v>
      </c>
      <c r="AF118" s="16">
        <v>7.4802615072897963E-3</v>
      </c>
      <c r="AG118" s="16">
        <v>9.0464998468610947E-3</v>
      </c>
      <c r="AH118" s="17">
        <v>2.3511895173907238</v>
      </c>
      <c r="AI118" s="16">
        <v>2.843488237448403</v>
      </c>
      <c r="AJ118" s="17">
        <v>0.15213965256287898</v>
      </c>
      <c r="AK118" s="16">
        <v>7.9703510477053818E-2</v>
      </c>
      <c r="AL118" s="24" t="s">
        <v>150</v>
      </c>
      <c r="AM118" s="16" t="s">
        <v>149</v>
      </c>
    </row>
    <row r="119" spans="1:39" x14ac:dyDescent="0.2">
      <c r="A119" s="16" t="s">
        <v>535</v>
      </c>
      <c r="B119" s="16" t="s">
        <v>536</v>
      </c>
      <c r="C119" s="16">
        <v>2</v>
      </c>
      <c r="D119" s="17">
        <v>0.11116924210201699</v>
      </c>
      <c r="E119" s="16">
        <v>6.6003181905937403E-2</v>
      </c>
      <c r="F119" s="16">
        <v>3.6061095146076402E-2</v>
      </c>
      <c r="G119" s="16">
        <v>3.2093820148932301E-3</v>
      </c>
      <c r="H119" s="16">
        <v>4.7525026513141402E-2</v>
      </c>
      <c r="I119" s="16">
        <v>1.62663916250021E-2</v>
      </c>
      <c r="J119" s="16">
        <v>2.53225008370551E-2</v>
      </c>
      <c r="K119" s="16">
        <v>6.28909948199982E-2</v>
      </c>
      <c r="L119" s="16">
        <v>1.6620876949577399E-2</v>
      </c>
      <c r="M119" s="16">
        <v>0.22233848420403399</v>
      </c>
      <c r="N119" s="16">
        <v>0.13200636381187481</v>
      </c>
      <c r="O119" s="16">
        <v>7.2122190292152805E-2</v>
      </c>
      <c r="P119" s="16">
        <v>6.4187640297864602E-3</v>
      </c>
      <c r="Q119" s="16">
        <v>9.5050053026282805E-2</v>
      </c>
      <c r="R119" s="16">
        <v>3.2532783250004201E-2</v>
      </c>
      <c r="S119" s="16">
        <v>5.06450016741102E-2</v>
      </c>
      <c r="T119" s="16">
        <v>0.1257819896399964</v>
      </c>
      <c r="U119" s="16">
        <v>3.3241753899154798E-2</v>
      </c>
      <c r="V119" s="17">
        <v>2.0706048626398153E-5</v>
      </c>
      <c r="W119" s="16">
        <v>1.1489551863959192E-5</v>
      </c>
      <c r="X119" s="18">
        <v>1.3924400741036012E-5</v>
      </c>
      <c r="Y119" s="17">
        <v>1.1779066864809501E-6</v>
      </c>
      <c r="Z119" s="16">
        <v>1.3896526946734481E-5</v>
      </c>
      <c r="AA119" s="18">
        <v>5.191556598842043E-6</v>
      </c>
      <c r="AB119" s="17">
        <v>6.7465749224843379E-6</v>
      </c>
      <c r="AC119" s="16">
        <v>2.3069185274086365E-5</v>
      </c>
      <c r="AD119" s="18">
        <v>5.729451759997903E-6</v>
      </c>
      <c r="AE119" s="17">
        <v>1.5373333743797789E-5</v>
      </c>
      <c r="AF119" s="16">
        <v>6.7553300773524912E-6</v>
      </c>
      <c r="AG119" s="16">
        <v>1.184840398552287E-5</v>
      </c>
      <c r="AH119" s="17">
        <v>0.43941868367216436</v>
      </c>
      <c r="AI119" s="16">
        <v>0.77071142687596861</v>
      </c>
      <c r="AJ119" s="17">
        <v>0.15329730409781228</v>
      </c>
      <c r="AK119" s="16">
        <v>0.34661881223371493</v>
      </c>
      <c r="AL119" s="16" t="s">
        <v>536</v>
      </c>
      <c r="AM119" s="16" t="s">
        <v>535</v>
      </c>
    </row>
    <row r="120" spans="1:39" x14ac:dyDescent="0.2">
      <c r="A120" s="16" t="s">
        <v>237</v>
      </c>
      <c r="B120" s="16" t="s">
        <v>238</v>
      </c>
      <c r="C120" s="16">
        <v>8</v>
      </c>
      <c r="D120" s="17">
        <v>25.234775426535101</v>
      </c>
      <c r="E120" s="16">
        <v>11.9712284774092</v>
      </c>
      <c r="F120" s="16">
        <v>7.20509280302067</v>
      </c>
      <c r="G120" s="16">
        <v>39.517509915306498</v>
      </c>
      <c r="H120" s="16">
        <v>14.5265754367475</v>
      </c>
      <c r="I120" s="16">
        <v>8.9049898321018208</v>
      </c>
      <c r="J120" s="16">
        <v>27.904919633134501</v>
      </c>
      <c r="K120" s="16">
        <v>20.451602723385101</v>
      </c>
      <c r="L120" s="16">
        <v>7.5749719272537499</v>
      </c>
      <c r="M120" s="16">
        <v>50.469550853070203</v>
      </c>
      <c r="N120" s="16">
        <v>23.9424569548184</v>
      </c>
      <c r="O120" s="16">
        <v>14.41018560604134</v>
      </c>
      <c r="P120" s="16">
        <v>79.035019830612995</v>
      </c>
      <c r="Q120" s="16">
        <v>29.053150873494999</v>
      </c>
      <c r="R120" s="16">
        <v>17.809979664203642</v>
      </c>
      <c r="S120" s="16">
        <v>55.809839266269002</v>
      </c>
      <c r="T120" s="16">
        <v>40.903205446770201</v>
      </c>
      <c r="U120" s="16">
        <v>15.1499438545075</v>
      </c>
      <c r="V120" s="17">
        <v>4.700153362371378E-3</v>
      </c>
      <c r="W120" s="16">
        <v>2.0839002983600897E-3</v>
      </c>
      <c r="X120" s="18">
        <v>2.782128472782397E-3</v>
      </c>
      <c r="Y120" s="17">
        <v>1.4503707862233199E-2</v>
      </c>
      <c r="Z120" s="16">
        <v>4.24763460036604E-3</v>
      </c>
      <c r="AA120" s="18">
        <v>2.8421028948061818E-3</v>
      </c>
      <c r="AB120" s="17">
        <v>7.4345986686811067E-3</v>
      </c>
      <c r="AC120" s="16">
        <v>7.5018977474936629E-3</v>
      </c>
      <c r="AD120" s="18">
        <v>2.6112001413765473E-3</v>
      </c>
      <c r="AE120" s="17">
        <v>3.1887273778379546E-3</v>
      </c>
      <c r="AF120" s="16">
        <v>7.1978151191351416E-3</v>
      </c>
      <c r="AG120" s="16">
        <v>5.8492321858504386E-3</v>
      </c>
      <c r="AH120" s="17">
        <v>2.2572688932772484</v>
      </c>
      <c r="AI120" s="16">
        <v>1.834346901683511</v>
      </c>
      <c r="AJ120" s="17">
        <v>0.15417479203487633</v>
      </c>
      <c r="AK120" s="16">
        <v>0.12050110932987862</v>
      </c>
      <c r="AL120" s="16" t="s">
        <v>238</v>
      </c>
      <c r="AM120" s="16" t="s">
        <v>237</v>
      </c>
    </row>
    <row r="121" spans="1:39" x14ac:dyDescent="0.2">
      <c r="A121" s="16" t="s">
        <v>217</v>
      </c>
      <c r="B121" s="16" t="s">
        <v>218</v>
      </c>
      <c r="C121" s="16">
        <v>16</v>
      </c>
      <c r="D121" s="17">
        <v>65.034816599037001</v>
      </c>
      <c r="E121" s="16">
        <v>30.214864353533201</v>
      </c>
      <c r="F121" s="16">
        <v>27.232758691864099</v>
      </c>
      <c r="G121" s="16">
        <v>134.101354088264</v>
      </c>
      <c r="H121" s="16">
        <v>44.344401146631398</v>
      </c>
      <c r="I121" s="16">
        <v>34.759489749958</v>
      </c>
      <c r="J121" s="16">
        <v>99.226361913729306</v>
      </c>
      <c r="K121" s="16">
        <v>66.393128798356202</v>
      </c>
      <c r="L121" s="16">
        <v>26.5758968334241</v>
      </c>
      <c r="M121" s="16">
        <v>130.069633198074</v>
      </c>
      <c r="N121" s="16">
        <v>60.429728707066403</v>
      </c>
      <c r="O121" s="16">
        <v>54.465517383728198</v>
      </c>
      <c r="P121" s="16">
        <v>268.20270817652801</v>
      </c>
      <c r="Q121" s="16">
        <v>88.688802293262796</v>
      </c>
      <c r="R121" s="16">
        <v>69.518979499916</v>
      </c>
      <c r="S121" s="16">
        <v>198.45272382745861</v>
      </c>
      <c r="T121" s="16">
        <v>132.7862575967124</v>
      </c>
      <c r="U121" s="16">
        <v>53.151793666848199</v>
      </c>
      <c r="V121" s="17">
        <v>1.2113189308898901E-2</v>
      </c>
      <c r="W121" s="16">
        <v>5.2596744736814376E-3</v>
      </c>
      <c r="X121" s="18">
        <v>1.051548334218313E-2</v>
      </c>
      <c r="Y121" s="17">
        <v>4.9217849702435826E-2</v>
      </c>
      <c r="Z121" s="16">
        <v>1.2966498089181889E-2</v>
      </c>
      <c r="AA121" s="18">
        <v>1.1093785428503323E-2</v>
      </c>
      <c r="AB121" s="17">
        <v>2.6436491768495246E-2</v>
      </c>
      <c r="AC121" s="16">
        <v>2.4353810804858277E-2</v>
      </c>
      <c r="AD121" s="18">
        <v>9.161088151227537E-3</v>
      </c>
      <c r="AE121" s="17">
        <v>9.2961157082544904E-3</v>
      </c>
      <c r="AF121" s="16">
        <v>2.4426044406707013E-2</v>
      </c>
      <c r="AG121" s="16">
        <v>1.9983796908193689E-2</v>
      </c>
      <c r="AH121" s="17">
        <v>2.6275538271342618</v>
      </c>
      <c r="AI121" s="16">
        <v>2.1496932197658714</v>
      </c>
      <c r="AJ121" s="17">
        <v>0.15428604783763172</v>
      </c>
      <c r="AK121" s="16">
        <v>0.11285238341050002</v>
      </c>
      <c r="AL121" s="24" t="s">
        <v>218</v>
      </c>
      <c r="AM121" s="16" t="s">
        <v>217</v>
      </c>
    </row>
    <row r="122" spans="1:39" x14ac:dyDescent="0.2">
      <c r="A122" s="16" t="s">
        <v>267</v>
      </c>
      <c r="B122" s="16" t="s">
        <v>268</v>
      </c>
      <c r="C122" s="16">
        <v>2</v>
      </c>
      <c r="D122" s="17">
        <v>0.42713516216896302</v>
      </c>
      <c r="E122" s="16">
        <v>0.38112031139206798</v>
      </c>
      <c r="F122" s="16">
        <v>0.31540863569142202</v>
      </c>
      <c r="G122" s="16">
        <v>0.618958789102803</v>
      </c>
      <c r="H122" s="16">
        <v>0.40752342365109101</v>
      </c>
      <c r="I122" s="16">
        <v>0.34359766675121101</v>
      </c>
      <c r="J122" s="16">
        <v>0.81720733375357402</v>
      </c>
      <c r="K122" s="16">
        <v>0.587286287009395</v>
      </c>
      <c r="L122" s="16">
        <v>0.27248477160134299</v>
      </c>
      <c r="M122" s="16">
        <v>0.85427032433792605</v>
      </c>
      <c r="N122" s="16">
        <v>0.76224062278413596</v>
      </c>
      <c r="O122" s="16">
        <v>0.63081727138284405</v>
      </c>
      <c r="P122" s="16">
        <v>1.237917578205606</v>
      </c>
      <c r="Q122" s="16">
        <v>0.81504684730218202</v>
      </c>
      <c r="R122" s="16">
        <v>0.68719533350242201</v>
      </c>
      <c r="S122" s="16">
        <v>1.634414667507148</v>
      </c>
      <c r="T122" s="16">
        <v>1.17457257401879</v>
      </c>
      <c r="U122" s="16">
        <v>0.54496954320268598</v>
      </c>
      <c r="V122" s="17">
        <v>7.9556910442897974E-5</v>
      </c>
      <c r="W122" s="16">
        <v>6.6343795218659488E-5</v>
      </c>
      <c r="X122" s="18">
        <v>1.2178987417770225E-4</v>
      </c>
      <c r="Y122" s="17">
        <v>2.2717011965451509E-4</v>
      </c>
      <c r="Z122" s="16">
        <v>1.1916164290043956E-4</v>
      </c>
      <c r="AA122" s="18">
        <v>1.0966210425102489E-4</v>
      </c>
      <c r="AB122" s="17">
        <v>2.1772535579520313E-4</v>
      </c>
      <c r="AC122" s="16">
        <v>2.1542378527683752E-4</v>
      </c>
      <c r="AD122" s="18">
        <v>9.3929361185941264E-5</v>
      </c>
      <c r="AE122" s="17">
        <v>8.9230193279753243E-5</v>
      </c>
      <c r="AF122" s="16">
        <v>1.5199795560199319E-4</v>
      </c>
      <c r="AG122" s="16">
        <v>1.7569283408599396E-4</v>
      </c>
      <c r="AH122" s="17">
        <v>1.7034363595453765</v>
      </c>
      <c r="AI122" s="16">
        <v>1.9689841255320859</v>
      </c>
      <c r="AJ122" s="17">
        <v>0.15431045813563121</v>
      </c>
      <c r="AK122" s="16">
        <v>0.13502630834081319</v>
      </c>
      <c r="AL122" s="16" t="s">
        <v>268</v>
      </c>
      <c r="AM122" s="16" t="s">
        <v>267</v>
      </c>
    </row>
    <row r="123" spans="1:39" x14ac:dyDescent="0.2">
      <c r="A123" s="16" t="s">
        <v>207</v>
      </c>
      <c r="B123" s="16" t="s">
        <v>208</v>
      </c>
      <c r="C123" s="16">
        <v>10</v>
      </c>
      <c r="D123" s="17">
        <v>8.9905326371377594</v>
      </c>
      <c r="E123" s="16">
        <v>8.0994586717872004</v>
      </c>
      <c r="F123" s="16">
        <v>3.47149302343683</v>
      </c>
      <c r="G123" s="16">
        <v>2.8878322331641599</v>
      </c>
      <c r="H123" s="16">
        <v>4.5369915802744201</v>
      </c>
      <c r="I123" s="16">
        <v>4.0564309382852102</v>
      </c>
      <c r="J123" s="16">
        <v>5.2961292799832904</v>
      </c>
      <c r="K123" s="16">
        <v>3.3052912392481</v>
      </c>
      <c r="L123" s="16">
        <v>3.93351392942481</v>
      </c>
      <c r="M123" s="16">
        <v>17.981065274275519</v>
      </c>
      <c r="N123" s="16">
        <v>16.198917343574401</v>
      </c>
      <c r="O123" s="16">
        <v>6.9429860468736599</v>
      </c>
      <c r="P123" s="16">
        <v>5.7756644663283199</v>
      </c>
      <c r="Q123" s="16">
        <v>9.0739831605488401</v>
      </c>
      <c r="R123" s="16">
        <v>8.1128618765704203</v>
      </c>
      <c r="S123" s="16">
        <v>10.592258559966581</v>
      </c>
      <c r="T123" s="16">
        <v>6.6105824784962</v>
      </c>
      <c r="U123" s="16">
        <v>7.8670278588496201</v>
      </c>
      <c r="V123" s="17">
        <v>1.6745495646265317E-3</v>
      </c>
      <c r="W123" s="16">
        <v>1.4099191552933573E-3</v>
      </c>
      <c r="X123" s="18">
        <v>1.3404601228064635E-3</v>
      </c>
      <c r="Y123" s="17">
        <v>1.0598915557867743E-3</v>
      </c>
      <c r="Z123" s="16">
        <v>1.3266363088710127E-3</v>
      </c>
      <c r="AA123" s="18">
        <v>1.2946442758105478E-3</v>
      </c>
      <c r="AB123" s="17">
        <v>1.411027023613898E-3</v>
      </c>
      <c r="AC123" s="16">
        <v>1.2124212091296526E-3</v>
      </c>
      <c r="AD123" s="18">
        <v>1.3559379793430374E-3</v>
      </c>
      <c r="AE123" s="17">
        <v>1.4749762809087843E-3</v>
      </c>
      <c r="AF123" s="16">
        <v>1.2270573801561116E-3</v>
      </c>
      <c r="AG123" s="16">
        <v>1.3264620706955291E-3</v>
      </c>
      <c r="AH123" s="17">
        <v>0.83191668641619021</v>
      </c>
      <c r="AI123" s="16">
        <v>0.89931078069828319</v>
      </c>
      <c r="AJ123" s="17">
        <v>0.15479680158778614</v>
      </c>
      <c r="AK123" s="16">
        <v>0.10987338394678198</v>
      </c>
      <c r="AL123" s="16" t="s">
        <v>208</v>
      </c>
      <c r="AM123" s="16" t="s">
        <v>207</v>
      </c>
    </row>
    <row r="124" spans="1:39" x14ac:dyDescent="0.2">
      <c r="A124" s="16" t="s">
        <v>221</v>
      </c>
      <c r="B124" s="16" t="s">
        <v>222</v>
      </c>
      <c r="C124" s="16">
        <v>7</v>
      </c>
      <c r="D124" s="17">
        <v>11.829368479076701</v>
      </c>
      <c r="E124" s="16">
        <v>4.8618839981026198</v>
      </c>
      <c r="F124" s="16">
        <v>4.9050732970600199</v>
      </c>
      <c r="G124" s="16">
        <v>21.7073722842091</v>
      </c>
      <c r="H124" s="16">
        <v>7.0308859024171904</v>
      </c>
      <c r="I124" s="16">
        <v>5.96642819155685</v>
      </c>
      <c r="J124" s="16">
        <v>18.693020778236399</v>
      </c>
      <c r="K124" s="16">
        <v>15.079771795135599</v>
      </c>
      <c r="L124" s="16">
        <v>4.9917915778192503</v>
      </c>
      <c r="M124" s="16">
        <v>23.658736958153401</v>
      </c>
      <c r="N124" s="16">
        <v>9.7237679962052397</v>
      </c>
      <c r="O124" s="16">
        <v>9.8101465941200399</v>
      </c>
      <c r="P124" s="16">
        <v>43.4147445684182</v>
      </c>
      <c r="Q124" s="16">
        <v>14.061771804834381</v>
      </c>
      <c r="R124" s="16">
        <v>11.9328563831137</v>
      </c>
      <c r="S124" s="16">
        <v>37.386041556472797</v>
      </c>
      <c r="T124" s="16">
        <v>30.159543590271198</v>
      </c>
      <c r="U124" s="16">
        <v>9.9835831556385006</v>
      </c>
      <c r="V124" s="17">
        <v>2.2033025890611847E-3</v>
      </c>
      <c r="W124" s="16">
        <v>8.4633599077635195E-4</v>
      </c>
      <c r="X124" s="18">
        <v>1.8940136447811082E-3</v>
      </c>
      <c r="Y124" s="17">
        <v>7.9670350369156016E-3</v>
      </c>
      <c r="Z124" s="16">
        <v>2.0558619862177069E-3</v>
      </c>
      <c r="AA124" s="18">
        <v>1.9042360692819089E-3</v>
      </c>
      <c r="AB124" s="17">
        <v>4.9803084624004635E-3</v>
      </c>
      <c r="AC124" s="16">
        <v>5.5314445323785232E-3</v>
      </c>
      <c r="AD124" s="18">
        <v>1.7207412778425268E-3</v>
      </c>
      <c r="AE124" s="17">
        <v>1.6478840748728816E-3</v>
      </c>
      <c r="AF124" s="16">
        <v>3.9757110308050727E-3</v>
      </c>
      <c r="AG124" s="16">
        <v>4.0774980908738377E-3</v>
      </c>
      <c r="AH124" s="17">
        <v>2.4126157242655317</v>
      </c>
      <c r="AI124" s="16">
        <v>2.4743840619907544</v>
      </c>
      <c r="AJ124" s="17">
        <v>0.1576906152442078</v>
      </c>
      <c r="AK124" s="16">
        <v>0.11385715438138466</v>
      </c>
      <c r="AL124" s="16" t="s">
        <v>222</v>
      </c>
      <c r="AM124" s="16" t="s">
        <v>221</v>
      </c>
    </row>
    <row r="125" spans="1:39" x14ac:dyDescent="0.2">
      <c r="A125" s="16" t="s">
        <v>141</v>
      </c>
      <c r="B125" s="16" t="s">
        <v>142</v>
      </c>
      <c r="C125" s="16">
        <v>5</v>
      </c>
      <c r="D125" s="17">
        <v>0.75697624960771004</v>
      </c>
      <c r="E125" s="16">
        <v>1.60562079951675</v>
      </c>
      <c r="F125" s="16">
        <v>1.23704861331229</v>
      </c>
      <c r="G125" s="16">
        <v>1.20559240582586</v>
      </c>
      <c r="H125" s="16">
        <v>0.93946840899370099</v>
      </c>
      <c r="I125" s="16">
        <v>1.7148372199558199</v>
      </c>
      <c r="J125" s="16">
        <v>0.954441617262621</v>
      </c>
      <c r="K125" s="16">
        <v>0.79908277695187302</v>
      </c>
      <c r="L125" s="16">
        <v>1.7680390243470601</v>
      </c>
      <c r="M125" s="16">
        <v>1.5139524992154201</v>
      </c>
      <c r="N125" s="16">
        <v>3.2112415990334999</v>
      </c>
      <c r="O125" s="16">
        <v>2.47409722662458</v>
      </c>
      <c r="P125" s="16">
        <v>2.4111848116517201</v>
      </c>
      <c r="Q125" s="16">
        <v>1.878936817987402</v>
      </c>
      <c r="R125" s="16">
        <v>3.4296744399116399</v>
      </c>
      <c r="S125" s="16">
        <v>1.908883234525242</v>
      </c>
      <c r="T125" s="16">
        <v>1.598165553903746</v>
      </c>
      <c r="U125" s="16">
        <v>3.5360780486941201</v>
      </c>
      <c r="V125" s="17">
        <v>1.4099211919626256E-4</v>
      </c>
      <c r="W125" s="16">
        <v>2.7949960770360706E-4</v>
      </c>
      <c r="X125" s="18">
        <v>4.7766604308958129E-4</v>
      </c>
      <c r="Y125" s="17">
        <v>4.4247626159897287E-4</v>
      </c>
      <c r="Z125" s="16">
        <v>2.7470469811472344E-4</v>
      </c>
      <c r="AA125" s="18">
        <v>5.4730481660836261E-4</v>
      </c>
      <c r="AB125" s="17">
        <v>2.5428814955656828E-4</v>
      </c>
      <c r="AC125" s="16">
        <v>2.9311332542274318E-4</v>
      </c>
      <c r="AD125" s="18">
        <v>6.0946810030067635E-4</v>
      </c>
      <c r="AE125" s="17">
        <v>2.9938592332981695E-4</v>
      </c>
      <c r="AF125" s="16">
        <v>4.214952587740196E-4</v>
      </c>
      <c r="AG125" s="16">
        <v>3.8562319175999593E-4</v>
      </c>
      <c r="AH125" s="17">
        <v>1.4078659881068674</v>
      </c>
      <c r="AI125" s="16">
        <v>1.2880471715938899</v>
      </c>
      <c r="AJ125" s="17">
        <v>0.1582759435033505</v>
      </c>
      <c r="AK125" s="16">
        <v>7.1611227093003993E-2</v>
      </c>
      <c r="AL125" s="16" t="s">
        <v>142</v>
      </c>
      <c r="AM125" s="16" t="s">
        <v>141</v>
      </c>
    </row>
    <row r="126" spans="1:39" x14ac:dyDescent="0.2">
      <c r="A126" s="16" t="s">
        <v>37</v>
      </c>
      <c r="B126" s="16" t="s">
        <v>38</v>
      </c>
      <c r="C126" s="16">
        <v>2</v>
      </c>
      <c r="D126" s="17">
        <v>0.83511506749616404</v>
      </c>
      <c r="E126" s="16">
        <v>0.58737862892492998</v>
      </c>
      <c r="F126" s="16">
        <v>0.31258402344095898</v>
      </c>
      <c r="G126" s="16">
        <v>0.17902592483096599</v>
      </c>
      <c r="H126" s="16">
        <v>0.333088749111979</v>
      </c>
      <c r="I126" s="16">
        <v>0.33779679235487597</v>
      </c>
      <c r="J126" s="16">
        <v>0.35001463302778102</v>
      </c>
      <c r="K126" s="16">
        <v>0.11986749468854301</v>
      </c>
      <c r="L126" s="16">
        <v>0.18329694429586499</v>
      </c>
      <c r="M126" s="16">
        <v>1.6702301349923281</v>
      </c>
      <c r="N126" s="16">
        <v>1.17475725784986</v>
      </c>
      <c r="O126" s="16">
        <v>0.62516804688191796</v>
      </c>
      <c r="P126" s="16">
        <v>0.35805184966193199</v>
      </c>
      <c r="Q126" s="16">
        <v>0.666177498223958</v>
      </c>
      <c r="R126" s="16">
        <v>0.67559358470975195</v>
      </c>
      <c r="S126" s="16">
        <v>0.70002926605556204</v>
      </c>
      <c r="T126" s="16">
        <v>0.23973498937708601</v>
      </c>
      <c r="U126" s="16">
        <v>0.36659388859172998</v>
      </c>
      <c r="V126" s="17">
        <v>1.5554602036726138E-4</v>
      </c>
      <c r="W126" s="16">
        <v>1.0224836175977046E-4</v>
      </c>
      <c r="X126" s="18">
        <v>1.2069919646106151E-4</v>
      </c>
      <c r="Y126" s="17">
        <v>6.5706055849149575E-5</v>
      </c>
      <c r="Z126" s="16">
        <v>9.7396616420798181E-5</v>
      </c>
      <c r="AA126" s="18">
        <v>1.0781070607707105E-4</v>
      </c>
      <c r="AB126" s="17">
        <v>9.3253030610321281E-5</v>
      </c>
      <c r="AC126" s="16">
        <v>4.3968861539319517E-5</v>
      </c>
      <c r="AD126" s="18">
        <v>6.3185053549468895E-5</v>
      </c>
      <c r="AE126" s="17">
        <v>1.2616452619603112E-4</v>
      </c>
      <c r="AF126" s="16">
        <v>9.0304459449006274E-5</v>
      </c>
      <c r="AG126" s="16">
        <v>6.6802315233036562E-5</v>
      </c>
      <c r="AH126" s="17">
        <v>0.71576743615470473</v>
      </c>
      <c r="AI126" s="16">
        <v>0.52948572191553178</v>
      </c>
      <c r="AJ126" s="17">
        <v>0.15831274253065469</v>
      </c>
      <c r="AK126" s="16">
        <v>3.1132365054791205E-4</v>
      </c>
      <c r="AL126" s="19" t="s">
        <v>38</v>
      </c>
      <c r="AM126" s="16" t="s">
        <v>37</v>
      </c>
    </row>
    <row r="127" spans="1:39" x14ac:dyDescent="0.2">
      <c r="A127" s="16" t="s">
        <v>194</v>
      </c>
      <c r="B127" s="16" t="s">
        <v>195</v>
      </c>
      <c r="C127" s="16">
        <v>2</v>
      </c>
      <c r="D127" s="17">
        <v>0.42757242685369201</v>
      </c>
      <c r="E127" s="16">
        <v>0.18045050539076701</v>
      </c>
      <c r="F127" s="16">
        <v>7.1813041326028899E-3</v>
      </c>
      <c r="G127" s="16">
        <v>0.135598315608084</v>
      </c>
      <c r="H127" s="16">
        <v>7.9910531719067299E-2</v>
      </c>
      <c r="I127" s="16">
        <v>1.30640924101629E-2</v>
      </c>
      <c r="J127" s="16">
        <v>0.216184668328117</v>
      </c>
      <c r="K127" s="16">
        <v>2.2982539419532801E-2</v>
      </c>
      <c r="L127" s="16">
        <v>1.09435561690212E-2</v>
      </c>
      <c r="M127" s="16">
        <v>0.85514485370738402</v>
      </c>
      <c r="N127" s="16">
        <v>0.36090101078153403</v>
      </c>
      <c r="O127" s="16">
        <v>1.436260826520578E-2</v>
      </c>
      <c r="P127" s="16">
        <v>0.27119663121616799</v>
      </c>
      <c r="Q127" s="16">
        <v>0.1598210634381346</v>
      </c>
      <c r="R127" s="16">
        <v>2.6128184820325799E-2</v>
      </c>
      <c r="S127" s="16">
        <v>0.432369336656234</v>
      </c>
      <c r="T127" s="16">
        <v>4.5965078839065601E-2</v>
      </c>
      <c r="U127" s="16">
        <v>2.18871123380424E-2</v>
      </c>
      <c r="V127" s="17">
        <v>7.9638354047742349E-5</v>
      </c>
      <c r="W127" s="16">
        <v>3.1412052884352825E-5</v>
      </c>
      <c r="X127" s="18">
        <v>2.7729428676683038E-6</v>
      </c>
      <c r="Y127" s="17">
        <v>4.9767264192645496E-5</v>
      </c>
      <c r="Z127" s="16">
        <v>2.3366191222530607E-5</v>
      </c>
      <c r="AA127" s="18">
        <v>4.1695156936721475E-6</v>
      </c>
      <c r="AB127" s="17">
        <v>5.7597236203218793E-5</v>
      </c>
      <c r="AC127" s="16">
        <v>8.4302762494958202E-6</v>
      </c>
      <c r="AD127" s="18">
        <v>3.7723988537697853E-6</v>
      </c>
      <c r="AE127" s="17">
        <v>3.794111659992116E-5</v>
      </c>
      <c r="AF127" s="16">
        <v>2.5767657036282751E-5</v>
      </c>
      <c r="AG127" s="16">
        <v>2.3266637102161467E-5</v>
      </c>
      <c r="AH127" s="17">
        <v>0.67914862148090538</v>
      </c>
      <c r="AI127" s="16">
        <v>0.61323016260965324</v>
      </c>
      <c r="AJ127" s="17">
        <v>0.15955848048378457</v>
      </c>
      <c r="AK127" s="16">
        <v>0.10109788422494415</v>
      </c>
      <c r="AL127" s="16" t="s">
        <v>195</v>
      </c>
      <c r="AM127" s="16" t="s">
        <v>194</v>
      </c>
    </row>
    <row r="128" spans="1:39" x14ac:dyDescent="0.2">
      <c r="A128" s="16" t="s">
        <v>99</v>
      </c>
      <c r="B128" s="16" t="s">
        <v>100</v>
      </c>
      <c r="C128" s="16">
        <v>18</v>
      </c>
      <c r="D128" s="17">
        <v>27.077427227345801</v>
      </c>
      <c r="E128" s="16">
        <v>36.078014469020502</v>
      </c>
      <c r="F128" s="16">
        <v>31.514095105873299</v>
      </c>
      <c r="G128" s="16">
        <v>30.727390983202099</v>
      </c>
      <c r="H128" s="16">
        <v>25.568541485999699</v>
      </c>
      <c r="I128" s="16">
        <v>38.293437695503698</v>
      </c>
      <c r="J128" s="16">
        <v>46.539614167515097</v>
      </c>
      <c r="K128" s="16">
        <v>34.275806673443498</v>
      </c>
      <c r="L128" s="16">
        <v>41.524118918082401</v>
      </c>
      <c r="M128" s="16">
        <v>54.154854454691602</v>
      </c>
      <c r="N128" s="16">
        <v>72.156028938041004</v>
      </c>
      <c r="O128" s="16">
        <v>63.028190211746598</v>
      </c>
      <c r="P128" s="16">
        <v>61.454781966404198</v>
      </c>
      <c r="Q128" s="16">
        <v>51.137082971999398</v>
      </c>
      <c r="R128" s="16">
        <v>76.586875391007396</v>
      </c>
      <c r="S128" s="16">
        <v>93.079228335030194</v>
      </c>
      <c r="T128" s="16">
        <v>68.551613346886995</v>
      </c>
      <c r="U128" s="16">
        <v>83.048237836164802</v>
      </c>
      <c r="V128" s="17">
        <v>5.0433601439206629E-3</v>
      </c>
      <c r="W128" s="16">
        <v>6.2803065916007374E-3</v>
      </c>
      <c r="X128" s="18">
        <v>1.2168651214494421E-2</v>
      </c>
      <c r="Y128" s="17">
        <v>1.1277560330701956E-2</v>
      </c>
      <c r="Z128" s="16">
        <v>7.476354077375286E-3</v>
      </c>
      <c r="AA128" s="18">
        <v>1.2221674833825549E-2</v>
      </c>
      <c r="AB128" s="17">
        <v>1.2399367497905038E-2</v>
      </c>
      <c r="AC128" s="16">
        <v>1.2572784654330206E-2</v>
      </c>
      <c r="AD128" s="18">
        <v>1.4313952082030096E-2</v>
      </c>
      <c r="AE128" s="17">
        <v>7.8307726500052733E-3</v>
      </c>
      <c r="AF128" s="16">
        <v>1.0325196413967596E-2</v>
      </c>
      <c r="AG128" s="16">
        <v>1.3095368078088447E-2</v>
      </c>
      <c r="AH128" s="17">
        <v>1.3185412060150468</v>
      </c>
      <c r="AI128" s="16">
        <v>1.6722957827258116</v>
      </c>
      <c r="AJ128" s="17">
        <v>0.15970472023651638</v>
      </c>
      <c r="AK128" s="16">
        <v>4.016689832822995E-2</v>
      </c>
      <c r="AL128" s="24" t="s">
        <v>100</v>
      </c>
      <c r="AM128" s="16" t="s">
        <v>99</v>
      </c>
    </row>
    <row r="129" spans="1:39" x14ac:dyDescent="0.2">
      <c r="A129" s="16" t="s">
        <v>469</v>
      </c>
      <c r="B129" s="16" t="s">
        <v>470</v>
      </c>
      <c r="C129" s="16">
        <v>2</v>
      </c>
      <c r="D129" s="17">
        <v>6.7333362613014902</v>
      </c>
      <c r="E129" s="16">
        <v>1.95414732523101</v>
      </c>
      <c r="F129" s="16">
        <v>1.49845809078981</v>
      </c>
      <c r="G129" s="16">
        <v>10.5188993679837</v>
      </c>
      <c r="H129" s="16">
        <v>1.7036750071587901</v>
      </c>
      <c r="I129" s="16">
        <v>2.8500319990229102</v>
      </c>
      <c r="J129" s="16">
        <v>3.5979512733435701</v>
      </c>
      <c r="K129" s="16">
        <v>1.54619597248754</v>
      </c>
      <c r="L129" s="16">
        <v>3.14876511934798</v>
      </c>
      <c r="M129" s="16">
        <v>13.46667252260298</v>
      </c>
      <c r="N129" s="16">
        <v>3.90829465046202</v>
      </c>
      <c r="O129" s="16">
        <v>2.9969161815796199</v>
      </c>
      <c r="P129" s="16">
        <v>21.037798735967399</v>
      </c>
      <c r="Q129" s="16">
        <v>3.4073500143175801</v>
      </c>
      <c r="R129" s="16">
        <v>5.7000639980458203</v>
      </c>
      <c r="S129" s="16">
        <v>7.1959025466871402</v>
      </c>
      <c r="T129" s="16">
        <v>3.0923919449750801</v>
      </c>
      <c r="U129" s="16">
        <v>6.29753023869596</v>
      </c>
      <c r="V129" s="17">
        <v>1.2541309575220087E-3</v>
      </c>
      <c r="W129" s="16">
        <v>3.4016961598996935E-4</v>
      </c>
      <c r="X129" s="18">
        <v>5.7860502753131864E-4</v>
      </c>
      <c r="Y129" s="17">
        <v>3.8606441497056995E-3</v>
      </c>
      <c r="Z129" s="16">
        <v>4.9816207128077319E-4</v>
      </c>
      <c r="AA129" s="18">
        <v>9.0961184093810708E-4</v>
      </c>
      <c r="AB129" s="17">
        <v>9.5858809480380165E-4</v>
      </c>
      <c r="AC129" s="16">
        <v>5.6716357344086649E-4</v>
      </c>
      <c r="AD129" s="18">
        <v>1.0854239466183517E-3</v>
      </c>
      <c r="AE129" s="17">
        <v>7.2430186701443226E-4</v>
      </c>
      <c r="AF129" s="16">
        <v>1.7561393539748599E-3</v>
      </c>
      <c r="AG129" s="16">
        <v>8.7039187162100658E-4</v>
      </c>
      <c r="AH129" s="17">
        <v>2.4245959232628453</v>
      </c>
      <c r="AI129" s="16">
        <v>1.2016976778049135</v>
      </c>
      <c r="AJ129" s="17">
        <v>0.16051212997819586</v>
      </c>
      <c r="AK129" s="16">
        <v>0.29888351744185726</v>
      </c>
      <c r="AL129" s="16" t="s">
        <v>470</v>
      </c>
      <c r="AM129" s="16" t="s">
        <v>469</v>
      </c>
    </row>
    <row r="130" spans="1:39" x14ac:dyDescent="0.2">
      <c r="A130" s="16" t="s">
        <v>129</v>
      </c>
      <c r="B130" s="16" t="s">
        <v>130</v>
      </c>
      <c r="C130" s="16">
        <v>2</v>
      </c>
      <c r="D130" s="17">
        <v>1.3149833094857599</v>
      </c>
      <c r="E130" s="16">
        <v>1.7557729770388899</v>
      </c>
      <c r="F130" s="16">
        <v>1.68996652521813</v>
      </c>
      <c r="G130" s="16">
        <v>0.55322031275091199</v>
      </c>
      <c r="H130" s="16">
        <v>1.5828588420898499</v>
      </c>
      <c r="I130" s="16">
        <v>3.5595542440232699</v>
      </c>
      <c r="J130" s="16">
        <v>2.0147710648353199</v>
      </c>
      <c r="K130" s="16">
        <v>2.9414226571787401</v>
      </c>
      <c r="L130" s="16">
        <v>2.5726419111375298</v>
      </c>
      <c r="M130" s="16">
        <v>2.6299666189715198</v>
      </c>
      <c r="N130" s="16">
        <v>3.5115459540777798</v>
      </c>
      <c r="O130" s="16">
        <v>3.3799330504362599</v>
      </c>
      <c r="P130" s="16">
        <v>1.106440625501824</v>
      </c>
      <c r="Q130" s="16">
        <v>3.1657176841796999</v>
      </c>
      <c r="R130" s="16">
        <v>7.1191084880465398</v>
      </c>
      <c r="S130" s="16">
        <v>4.0295421296706397</v>
      </c>
      <c r="T130" s="16">
        <v>5.8828453143574801</v>
      </c>
      <c r="U130" s="16">
        <v>5.1452838222750596</v>
      </c>
      <c r="V130" s="17">
        <v>2.4492483563149259E-4</v>
      </c>
      <c r="W130" s="16">
        <v>3.0563745714222397E-4</v>
      </c>
      <c r="X130" s="18">
        <v>6.5255287008757798E-4</v>
      </c>
      <c r="Y130" s="17">
        <v>2.0304279841490308E-4</v>
      </c>
      <c r="Z130" s="16">
        <v>4.6283489280950191E-4</v>
      </c>
      <c r="AA130" s="18">
        <v>1.1360618722649756E-3</v>
      </c>
      <c r="AB130" s="17">
        <v>5.3678757986945415E-4</v>
      </c>
      <c r="AC130" s="16">
        <v>1.0789497676426437E-3</v>
      </c>
      <c r="AD130" s="18">
        <v>8.8682611455023514E-4</v>
      </c>
      <c r="AE130" s="17">
        <v>4.0103838762043151E-4</v>
      </c>
      <c r="AF130" s="16">
        <v>6.006465211631269E-4</v>
      </c>
      <c r="AG130" s="16">
        <v>8.3418782068744434E-4</v>
      </c>
      <c r="AH130" s="17">
        <v>1.4977282467323736</v>
      </c>
      <c r="AI130" s="16">
        <v>2.0800697550105185</v>
      </c>
      <c r="AJ130" s="17">
        <v>0.16114277070805083</v>
      </c>
      <c r="AK130" s="16">
        <v>6.3366816238223989E-2</v>
      </c>
      <c r="AL130" s="16" t="s">
        <v>130</v>
      </c>
      <c r="AM130" s="16" t="s">
        <v>129</v>
      </c>
    </row>
    <row r="131" spans="1:39" x14ac:dyDescent="0.2">
      <c r="A131" s="16" t="s">
        <v>153</v>
      </c>
      <c r="B131" s="16" t="s">
        <v>154</v>
      </c>
      <c r="C131" s="16">
        <v>3</v>
      </c>
      <c r="D131" s="17">
        <v>0.87335620566494299</v>
      </c>
      <c r="E131" s="16">
        <v>0.36086480049153902</v>
      </c>
      <c r="F131" s="16">
        <v>0.26954002095694801</v>
      </c>
      <c r="G131" s="16">
        <v>1.48002032556221</v>
      </c>
      <c r="H131" s="16">
        <v>0.37770320612887198</v>
      </c>
      <c r="I131" s="16">
        <v>0.39362051928242198</v>
      </c>
      <c r="J131" s="16">
        <v>1.2352657931630799</v>
      </c>
      <c r="K131" s="16">
        <v>0.48091570870195999</v>
      </c>
      <c r="L131" s="16">
        <v>0.337562124745512</v>
      </c>
      <c r="M131" s="16">
        <v>1.746712411329886</v>
      </c>
      <c r="N131" s="16">
        <v>0.72172960098307803</v>
      </c>
      <c r="O131" s="16">
        <v>0.53908004191389602</v>
      </c>
      <c r="P131" s="16">
        <v>2.9600406511244199</v>
      </c>
      <c r="Q131" s="16">
        <v>0.75540641225774396</v>
      </c>
      <c r="R131" s="16">
        <v>0.78724103856484395</v>
      </c>
      <c r="S131" s="16">
        <v>2.4705315863261599</v>
      </c>
      <c r="T131" s="16">
        <v>0.96183141740391997</v>
      </c>
      <c r="U131" s="16">
        <v>0.67512424949102401</v>
      </c>
      <c r="V131" s="17">
        <v>1.6266869972964216E-4</v>
      </c>
      <c r="W131" s="16">
        <v>6.2817802436155722E-5</v>
      </c>
      <c r="X131" s="18">
        <v>1.0407846052229922E-4</v>
      </c>
      <c r="Y131" s="17">
        <v>5.4319673679153362E-4</v>
      </c>
      <c r="Z131" s="16">
        <v>1.104420800351687E-4</v>
      </c>
      <c r="AA131" s="18">
        <v>1.2562732113121774E-4</v>
      </c>
      <c r="AB131" s="17">
        <v>3.2910703711229287E-4</v>
      </c>
      <c r="AC131" s="16">
        <v>1.7640575756541006E-4</v>
      </c>
      <c r="AD131" s="18">
        <v>1.1636244679502186E-4</v>
      </c>
      <c r="AE131" s="17">
        <v>1.0985498756269904E-4</v>
      </c>
      <c r="AF131" s="16">
        <v>2.5975537931930667E-4</v>
      </c>
      <c r="AG131" s="16">
        <v>2.0729174715757492E-4</v>
      </c>
      <c r="AH131" s="17">
        <v>2.3645296866567205</v>
      </c>
      <c r="AI131" s="16">
        <v>1.8869579957784299</v>
      </c>
      <c r="AJ131" s="17">
        <v>0.16202286284926409</v>
      </c>
      <c r="AK131" s="16">
        <v>8.2011948068422991E-2</v>
      </c>
      <c r="AL131" s="16" t="s">
        <v>154</v>
      </c>
      <c r="AM131" s="16" t="s">
        <v>153</v>
      </c>
    </row>
    <row r="132" spans="1:39" x14ac:dyDescent="0.2">
      <c r="A132" s="16" t="s">
        <v>249</v>
      </c>
      <c r="B132" s="16" t="s">
        <v>250</v>
      </c>
      <c r="C132" s="16">
        <v>2</v>
      </c>
      <c r="D132" s="17">
        <v>29.4409809008053</v>
      </c>
      <c r="E132" s="16">
        <v>16.4326514013127</v>
      </c>
      <c r="F132" s="16">
        <v>6.9784024291812097</v>
      </c>
      <c r="G132" s="16">
        <v>31.287521952318802</v>
      </c>
      <c r="H132" s="16">
        <v>15.004147310228801</v>
      </c>
      <c r="I132" s="16">
        <v>7.5855464733726103</v>
      </c>
      <c r="J132" s="16">
        <v>39.415067605334201</v>
      </c>
      <c r="K132" s="16">
        <v>32.390504826291803</v>
      </c>
      <c r="L132" s="16">
        <v>5.9177584784237496</v>
      </c>
      <c r="M132" s="16">
        <v>58.881961801610601</v>
      </c>
      <c r="N132" s="16">
        <v>32.865302802625401</v>
      </c>
      <c r="O132" s="16">
        <v>13.956804858362419</v>
      </c>
      <c r="P132" s="16">
        <v>62.575043904637603</v>
      </c>
      <c r="Q132" s="16">
        <v>30.008294620457601</v>
      </c>
      <c r="R132" s="16">
        <v>15.171092946745221</v>
      </c>
      <c r="S132" s="16">
        <v>78.830135210668402</v>
      </c>
      <c r="T132" s="16">
        <v>64.781009652583606</v>
      </c>
      <c r="U132" s="16">
        <v>11.835516956847499</v>
      </c>
      <c r="V132" s="17">
        <v>5.4835885413477463E-3</v>
      </c>
      <c r="W132" s="16">
        <v>2.8605257365745249E-3</v>
      </c>
      <c r="X132" s="18">
        <v>2.694595701060145E-3</v>
      </c>
      <c r="Y132" s="17">
        <v>1.1483139476707599E-2</v>
      </c>
      <c r="Z132" s="16">
        <v>4.3872787183340803E-3</v>
      </c>
      <c r="AA132" s="18">
        <v>2.4209913764236864E-3</v>
      </c>
      <c r="AB132" s="17">
        <v>1.0501202404347418E-2</v>
      </c>
      <c r="AC132" s="16">
        <v>1.188123290301827E-2</v>
      </c>
      <c r="AD132" s="18">
        <v>2.0399351870726379E-3</v>
      </c>
      <c r="AE132" s="17">
        <v>3.6795699929941389E-3</v>
      </c>
      <c r="AF132" s="16">
        <v>6.0971365238217876E-3</v>
      </c>
      <c r="AG132" s="16">
        <v>8.1407901648127747E-3</v>
      </c>
      <c r="AH132" s="17">
        <v>1.6570241999556115</v>
      </c>
      <c r="AI132" s="16">
        <v>2.212429762258294</v>
      </c>
      <c r="AJ132" s="17">
        <v>0.16213676557080153</v>
      </c>
      <c r="AK132" s="16">
        <v>0.12646038047008973</v>
      </c>
      <c r="AL132" s="16" t="s">
        <v>250</v>
      </c>
      <c r="AM132" s="16" t="s">
        <v>249</v>
      </c>
    </row>
    <row r="133" spans="1:39" x14ac:dyDescent="0.2">
      <c r="A133" s="16" t="s">
        <v>402</v>
      </c>
      <c r="B133" s="16" t="s">
        <v>403</v>
      </c>
      <c r="C133" s="16">
        <v>2</v>
      </c>
      <c r="D133" s="17">
        <v>1.16307754213278E-4</v>
      </c>
      <c r="E133" s="16">
        <v>0</v>
      </c>
      <c r="F133" s="16">
        <v>0</v>
      </c>
      <c r="G133" s="16">
        <v>3.78427610256635E-3</v>
      </c>
      <c r="H133" s="16">
        <v>8.7663311442486599E-4</v>
      </c>
      <c r="I133" s="16">
        <v>0</v>
      </c>
      <c r="J133" s="16">
        <v>0</v>
      </c>
      <c r="K133" s="16">
        <v>0</v>
      </c>
      <c r="L133" s="16">
        <v>1.5997859728775099E-3</v>
      </c>
      <c r="M133" s="16">
        <v>2.3261550842655599E-4</v>
      </c>
      <c r="N133" s="16">
        <v>0</v>
      </c>
      <c r="O133" s="16">
        <v>0</v>
      </c>
      <c r="P133" s="16">
        <v>7.5685522051327E-3</v>
      </c>
      <c r="Q133" s="16">
        <v>1.753266228849732E-3</v>
      </c>
      <c r="R133" s="16">
        <v>0</v>
      </c>
      <c r="S133" s="16">
        <v>0</v>
      </c>
      <c r="T133" s="16">
        <v>0</v>
      </c>
      <c r="U133" s="16">
        <v>3.1995719457550199E-3</v>
      </c>
      <c r="V133" s="17">
        <v>2.1663132435114481E-8</v>
      </c>
      <c r="W133" s="16">
        <v>0</v>
      </c>
      <c r="X133" s="18">
        <v>0</v>
      </c>
      <c r="Y133" s="17">
        <v>1.3889041890363015E-6</v>
      </c>
      <c r="Z133" s="16">
        <v>2.563313813962075E-7</v>
      </c>
      <c r="AA133" s="18">
        <v>0</v>
      </c>
      <c r="AB133" s="17">
        <v>0</v>
      </c>
      <c r="AC133" s="16">
        <v>0</v>
      </c>
      <c r="AD133" s="18">
        <v>5.5146888974206973E-7</v>
      </c>
      <c r="AE133" s="17">
        <v>7.2210441450381602E-9</v>
      </c>
      <c r="AF133" s="16">
        <v>5.484118568108363E-7</v>
      </c>
      <c r="AG133" s="16">
        <v>1.8382296324735659E-7</v>
      </c>
      <c r="AH133" s="17">
        <v>75.946337648090662</v>
      </c>
      <c r="AI133" s="16">
        <v>25.456562729043551</v>
      </c>
      <c r="AJ133" s="17">
        <v>0.16307400813620532</v>
      </c>
      <c r="AK133" s="16">
        <v>0.22287850939162879</v>
      </c>
      <c r="AL133" s="16" t="s">
        <v>403</v>
      </c>
      <c r="AM133" s="16" t="s">
        <v>402</v>
      </c>
    </row>
    <row r="134" spans="1:39" x14ac:dyDescent="0.2">
      <c r="A134" s="16" t="s">
        <v>283</v>
      </c>
      <c r="B134" s="16" t="s">
        <v>284</v>
      </c>
      <c r="C134" s="16">
        <v>6</v>
      </c>
      <c r="D134" s="17">
        <v>4.4700856017080399</v>
      </c>
      <c r="E134" s="16">
        <v>2.2354552346654</v>
      </c>
      <c r="F134" s="16">
        <v>1.74374405781232</v>
      </c>
      <c r="G134" s="16">
        <v>8.7170047039803098</v>
      </c>
      <c r="H134" s="16">
        <v>3.7914542622430001</v>
      </c>
      <c r="I134" s="16">
        <v>1.49639796191702</v>
      </c>
      <c r="J134" s="16">
        <v>7.1013375837444999</v>
      </c>
      <c r="K134" s="16">
        <v>6.2412463752779299</v>
      </c>
      <c r="L134" s="16">
        <v>1.18610957081608</v>
      </c>
      <c r="M134" s="16">
        <v>8.9401712034160798</v>
      </c>
      <c r="N134" s="16">
        <v>4.4709104693307999</v>
      </c>
      <c r="O134" s="16">
        <v>3.48748811562464</v>
      </c>
      <c r="P134" s="16">
        <v>17.43400940796062</v>
      </c>
      <c r="Q134" s="16">
        <v>7.5829085244860002</v>
      </c>
      <c r="R134" s="16">
        <v>2.99279592383404</v>
      </c>
      <c r="S134" s="16">
        <v>14.202675167489</v>
      </c>
      <c r="T134" s="16">
        <v>12.48249275055586</v>
      </c>
      <c r="U134" s="16">
        <v>2.3722191416321601</v>
      </c>
      <c r="V134" s="17">
        <v>8.325846977367277E-4</v>
      </c>
      <c r="W134" s="16">
        <v>3.8913849479030506E-4</v>
      </c>
      <c r="X134" s="18">
        <v>6.7331818272360036E-4</v>
      </c>
      <c r="Y134" s="17">
        <v>3.1993131634863643E-3</v>
      </c>
      <c r="Z134" s="16">
        <v>1.108637915393947E-3</v>
      </c>
      <c r="AA134" s="18">
        <v>4.7758807809246298E-4</v>
      </c>
      <c r="AB134" s="17">
        <v>1.8919816161474302E-3</v>
      </c>
      <c r="AC134" s="16">
        <v>2.2893654232151424E-3</v>
      </c>
      <c r="AD134" s="18">
        <v>4.0886877321087055E-4</v>
      </c>
      <c r="AE134" s="17">
        <v>6.3168045841687772E-4</v>
      </c>
      <c r="AF134" s="16">
        <v>1.5951797189909247E-3</v>
      </c>
      <c r="AG134" s="16">
        <v>1.530071937524481E-3</v>
      </c>
      <c r="AH134" s="17">
        <v>2.5252953415541395</v>
      </c>
      <c r="AI134" s="16">
        <v>2.4222245870311689</v>
      </c>
      <c r="AJ134" s="17">
        <v>0.16373352657667972</v>
      </c>
      <c r="AK134" s="16">
        <v>0.14499485986006966</v>
      </c>
      <c r="AL134" s="16" t="s">
        <v>284</v>
      </c>
      <c r="AM134" s="16" t="s">
        <v>283</v>
      </c>
    </row>
    <row r="135" spans="1:39" x14ac:dyDescent="0.2">
      <c r="A135" s="16" t="s">
        <v>345</v>
      </c>
      <c r="B135" s="16" t="s">
        <v>346</v>
      </c>
      <c r="C135" s="16">
        <v>12</v>
      </c>
      <c r="D135" s="17">
        <v>4.7126205427584598</v>
      </c>
      <c r="E135" s="16">
        <v>2.6694372746451598</v>
      </c>
      <c r="F135" s="16">
        <v>1.47367178767642</v>
      </c>
      <c r="G135" s="16">
        <v>6.2954408545344904</v>
      </c>
      <c r="H135" s="16">
        <v>3.6211911942044002</v>
      </c>
      <c r="I135" s="16">
        <v>1.1282296717239899</v>
      </c>
      <c r="J135" s="16">
        <v>4.7348009522043899</v>
      </c>
      <c r="K135" s="16">
        <v>2.9794650251317898</v>
      </c>
      <c r="L135" s="16">
        <v>1.0990003839397799</v>
      </c>
      <c r="M135" s="16">
        <v>9.4252410855169195</v>
      </c>
      <c r="N135" s="16">
        <v>5.3388745492903196</v>
      </c>
      <c r="O135" s="16">
        <v>2.9473435753528401</v>
      </c>
      <c r="P135" s="16">
        <v>12.590881709068981</v>
      </c>
      <c r="Q135" s="16">
        <v>7.2423823884088003</v>
      </c>
      <c r="R135" s="16">
        <v>2.2564593434479798</v>
      </c>
      <c r="S135" s="16">
        <v>9.4696019044087798</v>
      </c>
      <c r="T135" s="16">
        <v>5.9589300502635796</v>
      </c>
      <c r="U135" s="16">
        <v>2.1980007678795599</v>
      </c>
      <c r="V135" s="17">
        <v>8.7775852628889232E-4</v>
      </c>
      <c r="W135" s="16">
        <v>4.6468423383483001E-4</v>
      </c>
      <c r="X135" s="18">
        <v>5.6903420290601095E-4</v>
      </c>
      <c r="Y135" s="17">
        <v>2.3105513281030271E-3</v>
      </c>
      <c r="Z135" s="16">
        <v>1.0588522448403948E-3</v>
      </c>
      <c r="AA135" s="18">
        <v>3.6008405135440206E-4</v>
      </c>
      <c r="AB135" s="17">
        <v>1.261474511251789E-3</v>
      </c>
      <c r="AC135" s="16">
        <v>1.0929041729924986E-3</v>
      </c>
      <c r="AD135" s="18">
        <v>3.7884100237937457E-4</v>
      </c>
      <c r="AE135" s="17">
        <v>6.3715898767657776E-4</v>
      </c>
      <c r="AF135" s="16">
        <v>1.2431625414326081E-3</v>
      </c>
      <c r="AG135" s="16">
        <v>9.1107322887455406E-4</v>
      </c>
      <c r="AH135" s="17">
        <v>1.9511025748311943</v>
      </c>
      <c r="AI135" s="16">
        <v>1.4298993602786865</v>
      </c>
      <c r="AJ135" s="17">
        <v>0.16468034283507099</v>
      </c>
      <c r="AK135" s="16">
        <v>0.18800014739932086</v>
      </c>
      <c r="AL135" s="16" t="s">
        <v>346</v>
      </c>
      <c r="AM135" s="16" t="s">
        <v>345</v>
      </c>
    </row>
    <row r="136" spans="1:39" x14ac:dyDescent="0.2">
      <c r="A136" s="16" t="s">
        <v>229</v>
      </c>
      <c r="B136" s="16" t="s">
        <v>230</v>
      </c>
      <c r="C136" s="16">
        <v>31</v>
      </c>
      <c r="D136" s="17">
        <v>5.5921880999584799</v>
      </c>
      <c r="E136" s="16">
        <v>4.0203949853468304</v>
      </c>
      <c r="F136" s="16">
        <v>6.6723465639225097</v>
      </c>
      <c r="G136" s="16">
        <v>10.8364923789697</v>
      </c>
      <c r="H136" s="16">
        <v>6.1806496551268602</v>
      </c>
      <c r="I136" s="16">
        <v>6.8965161223348099</v>
      </c>
      <c r="J136" s="16">
        <v>12.633395396169099</v>
      </c>
      <c r="K136" s="16">
        <v>12.0103655169323</v>
      </c>
      <c r="L136" s="16">
        <v>6.7808355241310103</v>
      </c>
      <c r="M136" s="16">
        <v>11.18437619991696</v>
      </c>
      <c r="N136" s="16">
        <v>8.0407899706936607</v>
      </c>
      <c r="O136" s="16">
        <v>13.344693127845019</v>
      </c>
      <c r="P136" s="16">
        <v>21.6729847579394</v>
      </c>
      <c r="Q136" s="16">
        <v>12.36129931025372</v>
      </c>
      <c r="R136" s="16">
        <v>13.79303224466962</v>
      </c>
      <c r="S136" s="16">
        <v>25.266790792338199</v>
      </c>
      <c r="T136" s="16">
        <v>24.0207310338646</v>
      </c>
      <c r="U136" s="16">
        <v>13.561671048262021</v>
      </c>
      <c r="V136" s="17">
        <v>1.041584133671129E-3</v>
      </c>
      <c r="W136" s="16">
        <v>6.9985317925390128E-4</v>
      </c>
      <c r="X136" s="18">
        <v>2.5764172458650498E-3</v>
      </c>
      <c r="Y136" s="17">
        <v>3.9772070672655377E-3</v>
      </c>
      <c r="Z136" s="16">
        <v>1.8072491649646066E-3</v>
      </c>
      <c r="AA136" s="18">
        <v>2.2010815065399113E-3</v>
      </c>
      <c r="AB136" s="17">
        <v>3.3658661565093531E-3</v>
      </c>
      <c r="AC136" s="16">
        <v>4.4055488088972986E-3</v>
      </c>
      <c r="AD136" s="18">
        <v>2.3374500723306619E-3</v>
      </c>
      <c r="AE136" s="17">
        <v>1.4392848529300266E-3</v>
      </c>
      <c r="AF136" s="16">
        <v>2.6618459129233523E-3</v>
      </c>
      <c r="AG136" s="16">
        <v>3.3696216792457709E-3</v>
      </c>
      <c r="AH136" s="17">
        <v>1.8494225847680499</v>
      </c>
      <c r="AI136" s="16">
        <v>2.3411777539283194</v>
      </c>
      <c r="AJ136" s="17">
        <v>0.16493789550872923</v>
      </c>
      <c r="AK136" s="16">
        <v>0.11839992692999346</v>
      </c>
      <c r="AL136" s="16" t="s">
        <v>230</v>
      </c>
      <c r="AM136" s="16" t="s">
        <v>229</v>
      </c>
    </row>
    <row r="137" spans="1:39" x14ac:dyDescent="0.2">
      <c r="A137" s="16" t="s">
        <v>424</v>
      </c>
      <c r="B137" s="16" t="s">
        <v>425</v>
      </c>
      <c r="C137" s="16">
        <v>2</v>
      </c>
      <c r="D137" s="17">
        <v>0.34801943965524001</v>
      </c>
      <c r="E137" s="16">
        <v>0.19973453279751199</v>
      </c>
      <c r="F137" s="16">
        <v>0.132987928317474</v>
      </c>
      <c r="G137" s="16">
        <v>0.28324682487143299</v>
      </c>
      <c r="H137" s="16">
        <v>0.25695486021925901</v>
      </c>
      <c r="I137" s="16">
        <v>0.120968532481442</v>
      </c>
      <c r="J137" s="16">
        <v>0.33500157552570098</v>
      </c>
      <c r="K137" s="16">
        <v>0.355169086944426</v>
      </c>
      <c r="L137" s="16">
        <v>6.5272686427936599E-2</v>
      </c>
      <c r="M137" s="16">
        <v>0.69603887931048003</v>
      </c>
      <c r="N137" s="16">
        <v>0.39946906559502399</v>
      </c>
      <c r="O137" s="16">
        <v>0.26597585663494799</v>
      </c>
      <c r="P137" s="16">
        <v>0.56649364974286598</v>
      </c>
      <c r="Q137" s="16">
        <v>0.51390972043851801</v>
      </c>
      <c r="R137" s="16">
        <v>0.241937064962884</v>
      </c>
      <c r="S137" s="16">
        <v>0.67000315105140196</v>
      </c>
      <c r="T137" s="16">
        <v>0.71033817388885201</v>
      </c>
      <c r="U137" s="16">
        <v>0.1305453728558732</v>
      </c>
      <c r="V137" s="17">
        <v>6.482105395501741E-5</v>
      </c>
      <c r="W137" s="16">
        <v>3.4768933971564106E-5</v>
      </c>
      <c r="X137" s="18">
        <v>5.1351108448356703E-5</v>
      </c>
      <c r="Y137" s="17">
        <v>1.0395718783002499E-4</v>
      </c>
      <c r="Z137" s="16">
        <v>7.5134732184609061E-5</v>
      </c>
      <c r="AA137" s="18">
        <v>3.8608131264403095E-5</v>
      </c>
      <c r="AB137" s="17">
        <v>8.9253160380081903E-5</v>
      </c>
      <c r="AC137" s="16">
        <v>1.3028036038863355E-4</v>
      </c>
      <c r="AD137" s="18">
        <v>2.2500419759370236E-5</v>
      </c>
      <c r="AE137" s="17">
        <v>5.0313698791646073E-5</v>
      </c>
      <c r="AF137" s="16">
        <v>7.2566683759679054E-5</v>
      </c>
      <c r="AG137" s="16">
        <v>8.0677980176028559E-5</v>
      </c>
      <c r="AH137" s="17">
        <v>1.4422848151193328</v>
      </c>
      <c r="AI137" s="16">
        <v>1.6034992877411762</v>
      </c>
      <c r="AJ137" s="17">
        <v>0.16570766760702932</v>
      </c>
      <c r="AK137" s="16">
        <v>0.24400472136216889</v>
      </c>
      <c r="AL137" s="16" t="s">
        <v>425</v>
      </c>
      <c r="AM137" s="16" t="s">
        <v>424</v>
      </c>
    </row>
    <row r="138" spans="1:39" x14ac:dyDescent="0.2">
      <c r="A138" s="16" t="s">
        <v>519</v>
      </c>
      <c r="B138" s="16" t="s">
        <v>520</v>
      </c>
      <c r="C138" s="16">
        <v>8</v>
      </c>
      <c r="D138" s="17">
        <v>2.2929625640852001</v>
      </c>
      <c r="E138" s="16">
        <v>3.1539383248565702</v>
      </c>
      <c r="F138" s="16">
        <v>2.05150695702803</v>
      </c>
      <c r="G138" s="16">
        <v>1.00673396772866</v>
      </c>
      <c r="H138" s="16">
        <v>1.1990328265736501</v>
      </c>
      <c r="I138" s="16">
        <v>2.5369190258588099</v>
      </c>
      <c r="J138" s="16">
        <v>1.88057810006968</v>
      </c>
      <c r="K138" s="16">
        <v>0.327039058961689</v>
      </c>
      <c r="L138" s="16">
        <v>2.5851071708682598</v>
      </c>
      <c r="M138" s="16">
        <v>4.5859251281704001</v>
      </c>
      <c r="N138" s="16">
        <v>6.3078766497131404</v>
      </c>
      <c r="O138" s="16">
        <v>4.10301391405606</v>
      </c>
      <c r="P138" s="16">
        <v>2.0134679354573199</v>
      </c>
      <c r="Q138" s="16">
        <v>2.3980656531473001</v>
      </c>
      <c r="R138" s="16">
        <v>5.0738380517176198</v>
      </c>
      <c r="S138" s="16">
        <v>3.7611562001393599</v>
      </c>
      <c r="T138" s="16">
        <v>0.654078117923378</v>
      </c>
      <c r="U138" s="16">
        <v>5.1702143417365196</v>
      </c>
      <c r="V138" s="17">
        <v>4.270803097397146E-4</v>
      </c>
      <c r="W138" s="16">
        <v>5.4902410630461372E-4</v>
      </c>
      <c r="X138" s="18">
        <v>7.9215578109778336E-4</v>
      </c>
      <c r="Y138" s="17">
        <v>3.6949128106039322E-4</v>
      </c>
      <c r="Z138" s="16">
        <v>3.5060247635827264E-4</v>
      </c>
      <c r="AA138" s="18">
        <v>8.0967918472966993E-4</v>
      </c>
      <c r="AB138" s="17">
        <v>5.010350727735959E-4</v>
      </c>
      <c r="AC138" s="16">
        <v>1.1996192244443611E-4</v>
      </c>
      <c r="AD138" s="18">
        <v>8.9112306618038828E-4</v>
      </c>
      <c r="AE138" s="17">
        <v>5.8942006571403719E-4</v>
      </c>
      <c r="AF138" s="16">
        <v>5.0992431404944534E-4</v>
      </c>
      <c r="AG138" s="16">
        <v>5.0404002046614005E-4</v>
      </c>
      <c r="AH138" s="17">
        <v>0.86512886769762609</v>
      </c>
      <c r="AI138" s="16">
        <v>0.85514567586960966</v>
      </c>
      <c r="AJ138" s="17">
        <v>0.16797786014502264</v>
      </c>
      <c r="AK138" s="16">
        <v>0.33439632379018835</v>
      </c>
      <c r="AL138" s="16" t="s">
        <v>520</v>
      </c>
      <c r="AM138" s="16" t="s">
        <v>519</v>
      </c>
    </row>
    <row r="139" spans="1:39" x14ac:dyDescent="0.2">
      <c r="A139" s="16" t="s">
        <v>202</v>
      </c>
      <c r="B139" s="16" t="s">
        <v>203</v>
      </c>
      <c r="C139" s="16">
        <v>3</v>
      </c>
      <c r="D139" s="17">
        <v>0.55849915660537197</v>
      </c>
      <c r="E139" s="16">
        <v>0.21720641577108199</v>
      </c>
      <c r="F139" s="16">
        <v>4.1483758703019201E-2</v>
      </c>
      <c r="G139" s="16">
        <v>0.63370272863831001</v>
      </c>
      <c r="H139" s="16">
        <v>0.192258570230224</v>
      </c>
      <c r="I139" s="16">
        <v>5.6955132213575697E-2</v>
      </c>
      <c r="J139" s="16">
        <v>0.57766168204301604</v>
      </c>
      <c r="K139" s="16">
        <v>0.185166821785478</v>
      </c>
      <c r="L139" s="16">
        <v>4.39283983570136E-2</v>
      </c>
      <c r="M139" s="16">
        <v>1.1169983132107439</v>
      </c>
      <c r="N139" s="16">
        <v>0.43441283154216398</v>
      </c>
      <c r="O139" s="16">
        <v>8.2967517406038402E-2</v>
      </c>
      <c r="P139" s="16">
        <v>1.26740545727662</v>
      </c>
      <c r="Q139" s="16">
        <v>0.38451714046044799</v>
      </c>
      <c r="R139" s="16">
        <v>0.11391026442715139</v>
      </c>
      <c r="S139" s="16">
        <v>1.1553233640860321</v>
      </c>
      <c r="T139" s="16">
        <v>0.37033364357095599</v>
      </c>
      <c r="U139" s="16">
        <v>8.7856796714027199E-2</v>
      </c>
      <c r="V139" s="17">
        <v>1.0402437289138784E-4</v>
      </c>
      <c r="W139" s="16">
        <v>3.7810364699433297E-5</v>
      </c>
      <c r="X139" s="18">
        <v>1.6018273379812452E-5</v>
      </c>
      <c r="Y139" s="17">
        <v>2.3258143712415647E-4</v>
      </c>
      <c r="Z139" s="16">
        <v>5.6217252213550636E-5</v>
      </c>
      <c r="AA139" s="18">
        <v>1.8177712629691574E-5</v>
      </c>
      <c r="AB139" s="17">
        <v>1.5390414409814529E-4</v>
      </c>
      <c r="AC139" s="16">
        <v>6.7921452516515391E-5</v>
      </c>
      <c r="AD139" s="18">
        <v>1.5142741267143543E-5</v>
      </c>
      <c r="AE139" s="17">
        <v>5.261767032354453E-5</v>
      </c>
      <c r="AF139" s="16">
        <v>1.0232546732246621E-4</v>
      </c>
      <c r="AG139" s="16">
        <v>7.89894459606014E-5</v>
      </c>
      <c r="AH139" s="17">
        <v>1.9446977924577404</v>
      </c>
      <c r="AI139" s="16">
        <v>1.5011961851389009</v>
      </c>
      <c r="AJ139" s="17">
        <v>0.16856946615271157</v>
      </c>
      <c r="AK139" s="16">
        <v>0.1080576014787219</v>
      </c>
      <c r="AL139" s="16" t="s">
        <v>203</v>
      </c>
      <c r="AM139" s="16" t="s">
        <v>202</v>
      </c>
    </row>
    <row r="140" spans="1:39" x14ac:dyDescent="0.2">
      <c r="A140" s="16" t="s">
        <v>313</v>
      </c>
      <c r="B140" s="16" t="s">
        <v>314</v>
      </c>
      <c r="C140" s="16">
        <v>3</v>
      </c>
      <c r="D140" s="17">
        <v>27.211736454817199</v>
      </c>
      <c r="E140" s="16">
        <v>13.8335796141345</v>
      </c>
      <c r="F140" s="16">
        <v>12.8545845509364</v>
      </c>
      <c r="G140" s="16">
        <v>39.563316034954497</v>
      </c>
      <c r="H140" s="16">
        <v>17.4819781657588</v>
      </c>
      <c r="I140" s="16">
        <v>12.9155563888188</v>
      </c>
      <c r="J140" s="16">
        <v>27.811240676196402</v>
      </c>
      <c r="K140" s="16">
        <v>26.158766125182702</v>
      </c>
      <c r="L140" s="16">
        <v>12.685320636895501</v>
      </c>
      <c r="M140" s="16">
        <v>54.423472909634398</v>
      </c>
      <c r="N140" s="16">
        <v>27.667159228269</v>
      </c>
      <c r="O140" s="16">
        <v>25.709169101872799</v>
      </c>
      <c r="P140" s="16">
        <v>79.126632069908993</v>
      </c>
      <c r="Q140" s="16">
        <v>34.963956331517601</v>
      </c>
      <c r="R140" s="16">
        <v>25.8311127776376</v>
      </c>
      <c r="S140" s="16">
        <v>55.622481352392803</v>
      </c>
      <c r="T140" s="16">
        <v>52.317532250365403</v>
      </c>
      <c r="U140" s="16">
        <v>25.370641273791001</v>
      </c>
      <c r="V140" s="17">
        <v>5.0683761766147119E-3</v>
      </c>
      <c r="W140" s="16">
        <v>2.4080904261148828E-3</v>
      </c>
      <c r="X140" s="18">
        <v>4.9635870991079425E-3</v>
      </c>
      <c r="Y140" s="17">
        <v>1.4520519614266687E-2</v>
      </c>
      <c r="Z140" s="16">
        <v>5.1118073673354957E-3</v>
      </c>
      <c r="AA140" s="18">
        <v>4.1221091649501027E-3</v>
      </c>
      <c r="AB140" s="17">
        <v>7.409640150337681E-3</v>
      </c>
      <c r="AC140" s="16">
        <v>9.5953550108487731E-3</v>
      </c>
      <c r="AD140" s="18">
        <v>4.3728097422107799E-3</v>
      </c>
      <c r="AE140" s="17">
        <v>4.1466845672791788E-3</v>
      </c>
      <c r="AF140" s="16">
        <v>7.9181453821840966E-3</v>
      </c>
      <c r="AG140" s="16">
        <v>7.1259349677990783E-3</v>
      </c>
      <c r="AH140" s="17">
        <v>1.9095123474461764</v>
      </c>
      <c r="AI140" s="16">
        <v>1.718465644584757</v>
      </c>
      <c r="AJ140" s="17">
        <v>0.16898528246605288</v>
      </c>
      <c r="AK140" s="16">
        <v>0.15970806566835066</v>
      </c>
      <c r="AL140" s="16" t="s">
        <v>314</v>
      </c>
      <c r="AM140" s="16" t="s">
        <v>313</v>
      </c>
    </row>
    <row r="141" spans="1:39" x14ac:dyDescent="0.2">
      <c r="A141" s="16" t="s">
        <v>652</v>
      </c>
      <c r="B141" s="16" t="s">
        <v>653</v>
      </c>
      <c r="C141" s="16">
        <v>4</v>
      </c>
      <c r="D141" s="17">
        <v>0.78585913263972096</v>
      </c>
      <c r="E141" s="16">
        <v>1.94314124951469</v>
      </c>
      <c r="F141" s="16">
        <v>1.7626307179787299</v>
      </c>
      <c r="G141" s="16">
        <v>0.38451452060843999</v>
      </c>
      <c r="H141" s="16">
        <v>1.22231060755101</v>
      </c>
      <c r="I141" s="16">
        <v>2.37074137236552</v>
      </c>
      <c r="J141" s="16">
        <v>1.24903614869845</v>
      </c>
      <c r="K141" s="16">
        <v>0.44970910061545</v>
      </c>
      <c r="L141" s="16">
        <v>1.8367447274191999</v>
      </c>
      <c r="M141" s="16">
        <v>1.5717182652794419</v>
      </c>
      <c r="N141" s="16">
        <v>3.8862824990293801</v>
      </c>
      <c r="O141" s="16">
        <v>3.5252614359574599</v>
      </c>
      <c r="P141" s="16">
        <v>0.76902904121687998</v>
      </c>
      <c r="Q141" s="16">
        <v>2.4446212151020199</v>
      </c>
      <c r="R141" s="16">
        <v>4.7414827447310399</v>
      </c>
      <c r="S141" s="16">
        <v>2.4980722973969001</v>
      </c>
      <c r="T141" s="16">
        <v>0.89941820123089999</v>
      </c>
      <c r="U141" s="16">
        <v>3.6734894548383998</v>
      </c>
      <c r="V141" s="17">
        <v>1.4637175810737948E-4</v>
      </c>
      <c r="W141" s="16">
        <v>3.3825372536000649E-4</v>
      </c>
      <c r="X141" s="18">
        <v>6.8061095693779312E-4</v>
      </c>
      <c r="Y141" s="17">
        <v>1.4112443541214472E-4</v>
      </c>
      <c r="Z141" s="16">
        <v>3.5740900197951805E-4</v>
      </c>
      <c r="AA141" s="18">
        <v>7.5664217975266324E-4</v>
      </c>
      <c r="AB141" s="17">
        <v>3.327758191147669E-4</v>
      </c>
      <c r="AC141" s="16">
        <v>1.6495879245086585E-4</v>
      </c>
      <c r="AD141" s="18">
        <v>6.3315192953440245E-4</v>
      </c>
      <c r="AE141" s="17">
        <v>3.884121468017263E-4</v>
      </c>
      <c r="AF141" s="16">
        <v>4.1839187238144199E-4</v>
      </c>
      <c r="AG141" s="16">
        <v>3.7696218036667841E-4</v>
      </c>
      <c r="AH141" s="17">
        <v>1.0771853450685709</v>
      </c>
      <c r="AI141" s="16">
        <v>0.97052109072970683</v>
      </c>
      <c r="AJ141" s="17">
        <v>0.16960568581948249</v>
      </c>
      <c r="AK141" s="16">
        <v>0.46169986167907018</v>
      </c>
      <c r="AL141" s="16" t="s">
        <v>653</v>
      </c>
      <c r="AM141" s="16" t="s">
        <v>652</v>
      </c>
    </row>
    <row r="142" spans="1:39" x14ac:dyDescent="0.2">
      <c r="A142" s="16" t="s">
        <v>225</v>
      </c>
      <c r="B142" s="16" t="s">
        <v>226</v>
      </c>
      <c r="C142" s="16">
        <v>2</v>
      </c>
      <c r="D142" s="17">
        <v>1.18837121281578</v>
      </c>
      <c r="E142" s="16">
        <v>0.41808490811543497</v>
      </c>
      <c r="F142" s="16">
        <v>0.111770130958467</v>
      </c>
      <c r="G142" s="16">
        <v>2.0223633671257</v>
      </c>
      <c r="H142" s="16">
        <v>0.498218754754784</v>
      </c>
      <c r="I142" s="16">
        <v>0.15832169698093801</v>
      </c>
      <c r="J142" s="16">
        <v>1.0995104117780801</v>
      </c>
      <c r="K142" s="16">
        <v>0.64619089579276701</v>
      </c>
      <c r="L142" s="16">
        <v>0.133005844340257</v>
      </c>
      <c r="M142" s="16">
        <v>2.3767424256315599</v>
      </c>
      <c r="N142" s="16">
        <v>0.83616981623086994</v>
      </c>
      <c r="O142" s="16">
        <v>0.22354026191693399</v>
      </c>
      <c r="P142" s="16">
        <v>4.0447267342513999</v>
      </c>
      <c r="Q142" s="16">
        <v>0.996437509509568</v>
      </c>
      <c r="R142" s="16">
        <v>0.31664339396187602</v>
      </c>
      <c r="S142" s="16">
        <v>2.1990208235561601</v>
      </c>
      <c r="T142" s="16">
        <v>1.292381791585534</v>
      </c>
      <c r="U142" s="16">
        <v>0.266011688680514</v>
      </c>
      <c r="V142" s="17">
        <v>2.2134244736682289E-4</v>
      </c>
      <c r="W142" s="16">
        <v>7.2778434260588101E-5</v>
      </c>
      <c r="X142" s="18">
        <v>4.3158203821580425E-5</v>
      </c>
      <c r="Y142" s="17">
        <v>7.4224736150979521E-4</v>
      </c>
      <c r="Z142" s="16">
        <v>1.456813569352538E-4</v>
      </c>
      <c r="AA142" s="18">
        <v>5.0529709947343837E-5</v>
      </c>
      <c r="AB142" s="17">
        <v>2.9293826146340043E-4</v>
      </c>
      <c r="AC142" s="16">
        <v>2.3703071544880363E-4</v>
      </c>
      <c r="AD142" s="18">
        <v>4.5848998898019542E-5</v>
      </c>
      <c r="AE142" s="17">
        <v>1.1242636181633047E-4</v>
      </c>
      <c r="AF142" s="16">
        <v>3.1281947613079759E-4</v>
      </c>
      <c r="AG142" s="16">
        <v>1.9193932527007454E-4</v>
      </c>
      <c r="AH142" s="17">
        <v>2.7824388433190324</v>
      </c>
      <c r="AI142" s="16">
        <v>1.707244832698966</v>
      </c>
      <c r="AJ142" s="17">
        <v>0.17008646576516179</v>
      </c>
      <c r="AK142" s="16">
        <v>0.11573148046376064</v>
      </c>
      <c r="AL142" s="16" t="s">
        <v>226</v>
      </c>
      <c r="AM142" s="16" t="s">
        <v>225</v>
      </c>
    </row>
    <row r="143" spans="1:39" x14ac:dyDescent="0.2">
      <c r="A143" s="16" t="s">
        <v>67</v>
      </c>
      <c r="B143" s="16" t="s">
        <v>68</v>
      </c>
      <c r="C143" s="16">
        <v>4</v>
      </c>
      <c r="D143" s="17">
        <v>3.4474857612251699</v>
      </c>
      <c r="E143" s="16">
        <v>2.1524215305691201</v>
      </c>
      <c r="F143" s="16">
        <v>1.0704010692389401</v>
      </c>
      <c r="G143" s="16">
        <v>0.95237733165537097</v>
      </c>
      <c r="H143" s="16">
        <v>1.25235108169677</v>
      </c>
      <c r="I143" s="16">
        <v>1.18320447743428</v>
      </c>
      <c r="J143" s="16">
        <v>2.1541449105562802</v>
      </c>
      <c r="K143" s="16">
        <v>0.90065503162619198</v>
      </c>
      <c r="L143" s="16">
        <v>0.96646218029395803</v>
      </c>
      <c r="M143" s="16">
        <v>6.8949715224503398</v>
      </c>
      <c r="N143" s="16">
        <v>4.3048430611382402</v>
      </c>
      <c r="O143" s="16">
        <v>2.1408021384778801</v>
      </c>
      <c r="P143" s="16">
        <v>1.9047546633107419</v>
      </c>
      <c r="Q143" s="16">
        <v>2.50470216339354</v>
      </c>
      <c r="R143" s="16">
        <v>2.3664089548685601</v>
      </c>
      <c r="S143" s="16">
        <v>4.3082898211125604</v>
      </c>
      <c r="T143" s="16">
        <v>1.801310063252384</v>
      </c>
      <c r="U143" s="16">
        <v>1.9329243605879161</v>
      </c>
      <c r="V143" s="17">
        <v>6.4211832752477196E-4</v>
      </c>
      <c r="W143" s="16">
        <v>3.7468434239761516E-4</v>
      </c>
      <c r="X143" s="18">
        <v>4.1331782579925695E-4</v>
      </c>
      <c r="Y143" s="17">
        <v>3.4954132035511741E-4</v>
      </c>
      <c r="Z143" s="16">
        <v>3.6619296885103157E-4</v>
      </c>
      <c r="AA143" s="18">
        <v>3.7762972601507091E-4</v>
      </c>
      <c r="AB143" s="17">
        <v>5.7392040882824611E-4</v>
      </c>
      <c r="AC143" s="16">
        <v>3.3037126940176667E-4</v>
      </c>
      <c r="AD143" s="18">
        <v>3.3315320585400397E-4</v>
      </c>
      <c r="AE143" s="17">
        <v>4.7670683190721469E-4</v>
      </c>
      <c r="AF143" s="16">
        <v>3.6445467174040668E-4</v>
      </c>
      <c r="AG143" s="16">
        <v>4.124816280280056E-4</v>
      </c>
      <c r="AH143" s="17">
        <v>0.76452579939392062</v>
      </c>
      <c r="AI143" s="16">
        <v>0.86527316249642139</v>
      </c>
      <c r="AJ143" s="17">
        <v>0.17031596593095882</v>
      </c>
      <c r="AK143" s="16">
        <v>1.2941461441555708E-2</v>
      </c>
      <c r="AL143" s="24" t="s">
        <v>68</v>
      </c>
      <c r="AM143" s="16" t="s">
        <v>67</v>
      </c>
    </row>
    <row r="144" spans="1:39" x14ac:dyDescent="0.2">
      <c r="A144" s="16" t="s">
        <v>365</v>
      </c>
      <c r="B144" s="16" t="s">
        <v>366</v>
      </c>
      <c r="C144" s="16">
        <v>2</v>
      </c>
      <c r="D144" s="17">
        <v>1.39741102270371</v>
      </c>
      <c r="E144" s="16">
        <v>1.1823669550703999</v>
      </c>
      <c r="F144" s="16">
        <v>0.61235888496282798</v>
      </c>
      <c r="G144" s="16">
        <v>0.895325681511838</v>
      </c>
      <c r="H144" s="16">
        <v>1.33739313702035</v>
      </c>
      <c r="I144" s="16">
        <v>0.65692835587007503</v>
      </c>
      <c r="J144" s="16">
        <v>1.0895256061865199</v>
      </c>
      <c r="K144" s="16">
        <v>1.51245422402643</v>
      </c>
      <c r="L144" s="16">
        <v>0.64841391374478397</v>
      </c>
      <c r="M144" s="16">
        <v>2.79482204540742</v>
      </c>
      <c r="N144" s="16">
        <v>2.3647339101407998</v>
      </c>
      <c r="O144" s="16">
        <v>1.224717769925656</v>
      </c>
      <c r="P144" s="16">
        <v>1.790651363023676</v>
      </c>
      <c r="Q144" s="16">
        <v>2.6747862740407</v>
      </c>
      <c r="R144" s="16">
        <v>1.3138567117401501</v>
      </c>
      <c r="S144" s="16">
        <v>2.1790512123730399</v>
      </c>
      <c r="T144" s="16">
        <v>3.0249084480528601</v>
      </c>
      <c r="U144" s="16">
        <v>1.2968278274895679</v>
      </c>
      <c r="V144" s="17">
        <v>2.602775735451633E-4</v>
      </c>
      <c r="W144" s="16">
        <v>2.0582138709423071E-4</v>
      </c>
      <c r="X144" s="18">
        <v>2.3645234502768926E-4</v>
      </c>
      <c r="Y144" s="17">
        <v>3.2860223617411661E-4</v>
      </c>
      <c r="Z144" s="16">
        <v>3.9105964016331436E-4</v>
      </c>
      <c r="AA144" s="18">
        <v>2.0966424634961421E-4</v>
      </c>
      <c r="AB144" s="17">
        <v>2.9027804873625433E-4</v>
      </c>
      <c r="AC144" s="16">
        <v>5.5478668786370516E-4</v>
      </c>
      <c r="AD144" s="18">
        <v>2.2351746244091166E-4</v>
      </c>
      <c r="AE144" s="17">
        <v>2.3418376855569443E-4</v>
      </c>
      <c r="AF144" s="16">
        <v>3.0977537422901505E-4</v>
      </c>
      <c r="AG144" s="16">
        <v>3.5619406634695706E-4</v>
      </c>
      <c r="AH144" s="17">
        <v>1.3227875532942548</v>
      </c>
      <c r="AI144" s="16">
        <v>1.5210023672594786</v>
      </c>
      <c r="AJ144" s="17">
        <v>0.17144050382168025</v>
      </c>
      <c r="AK144" s="16">
        <v>0.19852595330332756</v>
      </c>
      <c r="AL144" s="16" t="s">
        <v>366</v>
      </c>
      <c r="AM144" s="16" t="s">
        <v>365</v>
      </c>
    </row>
    <row r="145" spans="1:39" x14ac:dyDescent="0.2">
      <c r="A145" s="16" t="s">
        <v>634</v>
      </c>
      <c r="B145" s="16" t="s">
        <v>635</v>
      </c>
      <c r="C145" s="16">
        <v>3</v>
      </c>
      <c r="D145" s="17">
        <v>3.7266046764460801</v>
      </c>
      <c r="E145" s="16">
        <v>0.33349253869717799</v>
      </c>
      <c r="F145" s="16">
        <v>0.23397364618567801</v>
      </c>
      <c r="G145" s="16">
        <v>3.8473672308767699</v>
      </c>
      <c r="H145" s="16">
        <v>0.41344760065997799</v>
      </c>
      <c r="I145" s="16">
        <v>0.389594168558415</v>
      </c>
      <c r="J145" s="16">
        <v>2.1034362013760002</v>
      </c>
      <c r="K145" s="16">
        <v>0.60158070178748002</v>
      </c>
      <c r="L145" s="16">
        <v>0.29574077086067602</v>
      </c>
      <c r="M145" s="16">
        <v>7.4532093528921601</v>
      </c>
      <c r="N145" s="16">
        <v>0.66698507739435597</v>
      </c>
      <c r="O145" s="16">
        <v>0.46794729237135602</v>
      </c>
      <c r="P145" s="16">
        <v>7.6947344617535398</v>
      </c>
      <c r="Q145" s="16">
        <v>0.82689520131995597</v>
      </c>
      <c r="R145" s="16">
        <v>0.77918833711683</v>
      </c>
      <c r="S145" s="16">
        <v>4.2068724027520004</v>
      </c>
      <c r="T145" s="16">
        <v>1.20316140357496</v>
      </c>
      <c r="U145" s="16">
        <v>0.59148154172135203</v>
      </c>
      <c r="V145" s="17">
        <v>6.9410617705790111E-4</v>
      </c>
      <c r="W145" s="16">
        <v>5.8052956069076426E-5</v>
      </c>
      <c r="X145" s="18">
        <v>9.0345087944042378E-5</v>
      </c>
      <c r="Y145" s="17">
        <v>1.412059881175663E-3</v>
      </c>
      <c r="Z145" s="16">
        <v>1.2089389833470972E-4</v>
      </c>
      <c r="AA145" s="18">
        <v>1.24342277210454E-4</v>
      </c>
      <c r="AB145" s="17">
        <v>5.604102856414157E-4</v>
      </c>
      <c r="AC145" s="16">
        <v>2.206671512602203E-4</v>
      </c>
      <c r="AD145" s="18">
        <v>1.0194603360888964E-4</v>
      </c>
      <c r="AE145" s="17">
        <v>2.8083474035700665E-4</v>
      </c>
      <c r="AF145" s="16">
        <v>5.5243201890694225E-4</v>
      </c>
      <c r="AG145" s="16">
        <v>2.943411568368419E-4</v>
      </c>
      <c r="AH145" s="17">
        <v>1.9671071257233772</v>
      </c>
      <c r="AI145" s="16">
        <v>1.048093823658232</v>
      </c>
      <c r="AJ145" s="17">
        <v>0.17399843613562505</v>
      </c>
      <c r="AK145" s="16">
        <v>0.44452179123549279</v>
      </c>
      <c r="AL145" s="16" t="s">
        <v>635</v>
      </c>
      <c r="AM145" s="16" t="s">
        <v>634</v>
      </c>
    </row>
    <row r="146" spans="1:39" x14ac:dyDescent="0.2">
      <c r="A146" s="16" t="s">
        <v>275</v>
      </c>
      <c r="B146" s="16" t="s">
        <v>276</v>
      </c>
      <c r="C146" s="16">
        <v>2</v>
      </c>
      <c r="D146" s="17">
        <v>1.9226780267465999</v>
      </c>
      <c r="E146" s="16">
        <v>1.15751577887296</v>
      </c>
      <c r="F146" s="16">
        <v>1.0059230018212999</v>
      </c>
      <c r="G146" s="16">
        <v>3.0777229353076199</v>
      </c>
      <c r="H146" s="16">
        <v>1.46424057107469</v>
      </c>
      <c r="I146" s="16">
        <v>0.95060748144867901</v>
      </c>
      <c r="J146" s="16">
        <v>2.5306437051341999</v>
      </c>
      <c r="K146" s="16">
        <v>1.73626723578693</v>
      </c>
      <c r="L146" s="16">
        <v>0.92324716205714097</v>
      </c>
      <c r="M146" s="16">
        <v>3.8453560534931999</v>
      </c>
      <c r="N146" s="16">
        <v>2.31503155774592</v>
      </c>
      <c r="O146" s="16">
        <v>2.0118460036425998</v>
      </c>
      <c r="P146" s="16">
        <v>6.1554458706152397</v>
      </c>
      <c r="Q146" s="16">
        <v>2.9284811421493799</v>
      </c>
      <c r="R146" s="16">
        <v>1.901214962897358</v>
      </c>
      <c r="S146" s="16">
        <v>5.0612874102683998</v>
      </c>
      <c r="T146" s="16">
        <v>3.47253447157386</v>
      </c>
      <c r="U146" s="16">
        <v>1.8464943241142819</v>
      </c>
      <c r="V146" s="17">
        <v>3.581122256657E-4</v>
      </c>
      <c r="W146" s="16">
        <v>2.0149540053485864E-4</v>
      </c>
      <c r="X146" s="18">
        <v>3.8842067705505292E-4</v>
      </c>
      <c r="Y146" s="17">
        <v>1.1295851998333168E-3</v>
      </c>
      <c r="Z146" s="16">
        <v>4.2815038823418262E-4</v>
      </c>
      <c r="AA146" s="18">
        <v>3.0339442557364757E-4</v>
      </c>
      <c r="AB146" s="17">
        <v>6.7422951108437126E-4</v>
      </c>
      <c r="AC146" s="16">
        <v>6.3688403502496274E-4</v>
      </c>
      <c r="AD146" s="18">
        <v>3.1825637682107087E-4</v>
      </c>
      <c r="AE146" s="17">
        <v>3.1600943441853713E-4</v>
      </c>
      <c r="AF146" s="16">
        <v>6.2037667121371564E-4</v>
      </c>
      <c r="AG146" s="16">
        <v>5.4312330764346827E-4</v>
      </c>
      <c r="AH146" s="17">
        <v>1.9631587023824764</v>
      </c>
      <c r="AI146" s="16">
        <v>1.7186933315545614</v>
      </c>
      <c r="AJ146" s="17">
        <v>0.17400179407573246</v>
      </c>
      <c r="AK146" s="16">
        <v>0.13751230028115552</v>
      </c>
      <c r="AL146" s="16" t="s">
        <v>276</v>
      </c>
      <c r="AM146" s="16" t="s">
        <v>275</v>
      </c>
    </row>
    <row r="147" spans="1:39" x14ac:dyDescent="0.2">
      <c r="A147" s="16" t="s">
        <v>501</v>
      </c>
      <c r="B147" s="16" t="s">
        <v>502</v>
      </c>
      <c r="C147" s="16">
        <v>2</v>
      </c>
      <c r="D147" s="17">
        <v>0.218586196243337</v>
      </c>
      <c r="E147" s="16">
        <v>0.197204521814099</v>
      </c>
      <c r="F147" s="16">
        <v>3.6741665933866699E-2</v>
      </c>
      <c r="G147" s="16">
        <v>6.53379499811928E-2</v>
      </c>
      <c r="H147" s="16">
        <v>5.3009189382326301E-2</v>
      </c>
      <c r="I147" s="16">
        <v>6.4231708111732094E-2</v>
      </c>
      <c r="J147" s="16">
        <v>0.15997697338363501</v>
      </c>
      <c r="K147" s="16">
        <v>3.2638094820482397E-2</v>
      </c>
      <c r="L147" s="16">
        <v>5.9192864263063499E-2</v>
      </c>
      <c r="M147" s="16">
        <v>0.437172392486674</v>
      </c>
      <c r="N147" s="16">
        <v>0.39440904362819801</v>
      </c>
      <c r="O147" s="16">
        <v>7.3483331867733398E-2</v>
      </c>
      <c r="P147" s="16">
        <v>0.1306758999623856</v>
      </c>
      <c r="Q147" s="16">
        <v>0.1060183787646526</v>
      </c>
      <c r="R147" s="16">
        <v>0.12846341622346419</v>
      </c>
      <c r="S147" s="16">
        <v>0.31995394676727001</v>
      </c>
      <c r="T147" s="16">
        <v>6.5276189640964793E-2</v>
      </c>
      <c r="U147" s="16">
        <v>0.118385728526127</v>
      </c>
      <c r="V147" s="17">
        <v>4.0713207384471563E-5</v>
      </c>
      <c r="W147" s="16">
        <v>3.4328520470715972E-5</v>
      </c>
      <c r="X147" s="18">
        <v>1.4187191994142637E-5</v>
      </c>
      <c r="Y147" s="17">
        <v>2.3980320138475395E-5</v>
      </c>
      <c r="Z147" s="16">
        <v>1.5500120309714198E-5</v>
      </c>
      <c r="AA147" s="18">
        <v>2.0500093431281548E-5</v>
      </c>
      <c r="AB147" s="17">
        <v>4.2622039732569082E-5</v>
      </c>
      <c r="AC147" s="16">
        <v>1.1972051937831446E-5</v>
      </c>
      <c r="AD147" s="18">
        <v>2.0404618923548984E-5</v>
      </c>
      <c r="AE147" s="17">
        <v>2.9742973283110055E-5</v>
      </c>
      <c r="AF147" s="16">
        <v>1.9993511293157047E-5</v>
      </c>
      <c r="AG147" s="16">
        <v>2.4999570197983172E-5</v>
      </c>
      <c r="AH147" s="17">
        <v>0.67220957040332718</v>
      </c>
      <c r="AI147" s="16">
        <v>0.84052021161514179</v>
      </c>
      <c r="AJ147" s="17">
        <v>0.17486156294620492</v>
      </c>
      <c r="AK147" s="16">
        <v>0.32356844426553044</v>
      </c>
      <c r="AL147" s="16" t="s">
        <v>502</v>
      </c>
      <c r="AM147" s="16" t="s">
        <v>501</v>
      </c>
    </row>
    <row r="148" spans="1:39" x14ac:dyDescent="0.2">
      <c r="A148" s="16" t="s">
        <v>339</v>
      </c>
      <c r="B148" s="16" t="s">
        <v>340</v>
      </c>
      <c r="C148" s="16">
        <v>4</v>
      </c>
      <c r="D148" s="17">
        <v>1.25338947727945</v>
      </c>
      <c r="E148" s="16">
        <v>0.40724248673748498</v>
      </c>
      <c r="F148" s="16">
        <v>0.173280473037142</v>
      </c>
      <c r="G148" s="16">
        <v>1.2590414828413901</v>
      </c>
      <c r="H148" s="16">
        <v>0.37141235544487</v>
      </c>
      <c r="I148" s="16">
        <v>0.19114390023712299</v>
      </c>
      <c r="J148" s="16">
        <v>0.99251669442475898</v>
      </c>
      <c r="K148" s="16">
        <v>0.58152308756280502</v>
      </c>
      <c r="L148" s="16">
        <v>0.15349221609812999</v>
      </c>
      <c r="M148" s="16">
        <v>2.5067789545589001</v>
      </c>
      <c r="N148" s="16">
        <v>0.81448497347496995</v>
      </c>
      <c r="O148" s="16">
        <v>0.346560946074284</v>
      </c>
      <c r="P148" s="16">
        <v>2.5180829656827801</v>
      </c>
      <c r="Q148" s="16">
        <v>0.74282471088974</v>
      </c>
      <c r="R148" s="16">
        <v>0.38228780047424599</v>
      </c>
      <c r="S148" s="16">
        <v>1.985033388849518</v>
      </c>
      <c r="T148" s="16">
        <v>1.16304617512561</v>
      </c>
      <c r="U148" s="16">
        <v>0.30698443219625998</v>
      </c>
      <c r="V148" s="17">
        <v>2.3345255372477872E-4</v>
      </c>
      <c r="W148" s="16">
        <v>7.0891031878527334E-5</v>
      </c>
      <c r="X148" s="18">
        <v>6.6909414076071858E-5</v>
      </c>
      <c r="Y148" s="17">
        <v>4.6209313017699495E-4</v>
      </c>
      <c r="Z148" s="16">
        <v>1.086026076042813E-4</v>
      </c>
      <c r="AA148" s="18">
        <v>6.1005193990238318E-5</v>
      </c>
      <c r="AB148" s="17">
        <v>2.6443234354462189E-4</v>
      </c>
      <c r="AC148" s="16">
        <v>2.1330977330762918E-4</v>
      </c>
      <c r="AD148" s="18">
        <v>5.2910941482649599E-5</v>
      </c>
      <c r="AE148" s="17">
        <v>1.2375099989312598E-4</v>
      </c>
      <c r="AF148" s="16">
        <v>2.1056697725717151E-4</v>
      </c>
      <c r="AG148" s="16">
        <v>1.7688435277830023E-4</v>
      </c>
      <c r="AH148" s="17">
        <v>1.7015375830419284</v>
      </c>
      <c r="AI148" s="16">
        <v>1.4293569581745711</v>
      </c>
      <c r="AJ148" s="17">
        <v>0.17565472147179539</v>
      </c>
      <c r="AK148" s="16">
        <v>0.18573385958407845</v>
      </c>
      <c r="AL148" s="16" t="s">
        <v>340</v>
      </c>
      <c r="AM148" s="16" t="s">
        <v>339</v>
      </c>
    </row>
    <row r="149" spans="1:39" x14ac:dyDescent="0.2">
      <c r="A149" s="16" t="s">
        <v>602</v>
      </c>
      <c r="B149" s="16" t="s">
        <v>603</v>
      </c>
      <c r="C149" s="16">
        <v>3</v>
      </c>
      <c r="D149" s="17">
        <v>0.67073490600429098</v>
      </c>
      <c r="E149" s="16">
        <v>0.21374834237182699</v>
      </c>
      <c r="F149" s="16">
        <v>3.9862926820038599E-2</v>
      </c>
      <c r="G149" s="16">
        <v>1.1490797168862501</v>
      </c>
      <c r="H149" s="16">
        <v>0.216637012070764</v>
      </c>
      <c r="I149" s="16">
        <v>8.5224280920119605E-2</v>
      </c>
      <c r="J149" s="16">
        <v>0.39369050777448</v>
      </c>
      <c r="K149" s="16">
        <v>0.13289472654419299</v>
      </c>
      <c r="L149" s="16">
        <v>4.9661881157436E-2</v>
      </c>
      <c r="M149" s="16">
        <v>1.341469812008582</v>
      </c>
      <c r="N149" s="16">
        <v>0.42749668474365399</v>
      </c>
      <c r="O149" s="16">
        <v>7.9725853640077199E-2</v>
      </c>
      <c r="P149" s="16">
        <v>2.2981594337725002</v>
      </c>
      <c r="Q149" s="16">
        <v>0.43327402414152799</v>
      </c>
      <c r="R149" s="16">
        <v>0.17044856184023921</v>
      </c>
      <c r="S149" s="16">
        <v>0.78738101554896001</v>
      </c>
      <c r="T149" s="16">
        <v>0.26578945308838597</v>
      </c>
      <c r="U149" s="16">
        <v>9.9323762314871999E-2</v>
      </c>
      <c r="V149" s="17">
        <v>1.2492906595875283E-4</v>
      </c>
      <c r="W149" s="16">
        <v>3.7208398058995562E-5</v>
      </c>
      <c r="X149" s="18">
        <v>1.5392415718500535E-5</v>
      </c>
      <c r="Y149" s="17">
        <v>4.2173498684137782E-4</v>
      </c>
      <c r="Z149" s="16">
        <v>6.3345615916047193E-5</v>
      </c>
      <c r="AA149" s="18">
        <v>2.7200050766782017E-5</v>
      </c>
      <c r="AB149" s="17">
        <v>1.0488942320755081E-4</v>
      </c>
      <c r="AC149" s="16">
        <v>4.8747409344877635E-5</v>
      </c>
      <c r="AD149" s="18">
        <v>1.7119154017292267E-5</v>
      </c>
      <c r="AE149" s="17">
        <v>5.9176626578749643E-5</v>
      </c>
      <c r="AF149" s="16">
        <v>1.7076021784140233E-4</v>
      </c>
      <c r="AG149" s="16">
        <v>5.6918662189906898E-5</v>
      </c>
      <c r="AH149" s="17">
        <v>2.885602436532305</v>
      </c>
      <c r="AI149" s="16">
        <v>0.96184364470593897</v>
      </c>
      <c r="AJ149" s="17">
        <v>0.17592897383734318</v>
      </c>
      <c r="AK149" s="16">
        <v>0.41567224112375462</v>
      </c>
      <c r="AL149" s="16" t="s">
        <v>603</v>
      </c>
      <c r="AM149" s="16" t="s">
        <v>602</v>
      </c>
    </row>
    <row r="150" spans="1:39" x14ac:dyDescent="0.2">
      <c r="A150" s="16" t="s">
        <v>612</v>
      </c>
      <c r="B150" s="16" t="s">
        <v>613</v>
      </c>
      <c r="C150" s="16">
        <v>2</v>
      </c>
      <c r="D150" s="17">
        <v>6.4301815074824201E-2</v>
      </c>
      <c r="E150" s="16">
        <v>0.166276333117717</v>
      </c>
      <c r="F150" s="16">
        <v>0.10502519549240801</v>
      </c>
      <c r="G150" s="16">
        <v>3.3648931585794302E-2</v>
      </c>
      <c r="H150" s="16">
        <v>9.9852252998882798E-2</v>
      </c>
      <c r="I150" s="16">
        <v>0.14264625968981101</v>
      </c>
      <c r="J150" s="16">
        <v>3.2379119279999903E-2</v>
      </c>
      <c r="K150" s="16">
        <v>7.2286555675205302E-3</v>
      </c>
      <c r="L150" s="16">
        <v>0.17684682965224299</v>
      </c>
      <c r="M150" s="16">
        <v>0.1286036301496484</v>
      </c>
      <c r="N150" s="16">
        <v>0.332552666235434</v>
      </c>
      <c r="O150" s="16">
        <v>0.21005039098481601</v>
      </c>
      <c r="P150" s="16">
        <v>6.7297863171588604E-2</v>
      </c>
      <c r="Q150" s="16">
        <v>0.1997045059977656</v>
      </c>
      <c r="R150" s="16">
        <v>0.28529251937962202</v>
      </c>
      <c r="S150" s="16">
        <v>6.4758238559999806E-2</v>
      </c>
      <c r="T150" s="16">
        <v>1.445731113504106E-2</v>
      </c>
      <c r="U150" s="16">
        <v>0.35369365930448599</v>
      </c>
      <c r="V150" s="17">
        <v>1.1976662649936467E-5</v>
      </c>
      <c r="W150" s="16">
        <v>2.8944673543581216E-5</v>
      </c>
      <c r="X150" s="18">
        <v>4.0553757561105423E-5</v>
      </c>
      <c r="Y150" s="17">
        <v>1.2349823524877494E-5</v>
      </c>
      <c r="Z150" s="16">
        <v>2.9197238303642629E-5</v>
      </c>
      <c r="AA150" s="18">
        <v>4.5526761427193809E-5</v>
      </c>
      <c r="AB150" s="17">
        <v>8.6266421927377474E-6</v>
      </c>
      <c r="AC150" s="16">
        <v>2.6515591786546299E-6</v>
      </c>
      <c r="AD150" s="18">
        <v>6.0961607650121939E-5</v>
      </c>
      <c r="AE150" s="17">
        <v>2.7158364584874372E-5</v>
      </c>
      <c r="AF150" s="16">
        <v>2.9024607751904644E-5</v>
      </c>
      <c r="AG150" s="16">
        <v>2.4079936340504773E-5</v>
      </c>
      <c r="AH150" s="17">
        <v>1.0687170673034436</v>
      </c>
      <c r="AI150" s="16">
        <v>0.88664898305091222</v>
      </c>
      <c r="AJ150" s="17">
        <v>0.17632841160785073</v>
      </c>
      <c r="AK150" s="16">
        <v>0.42030361216790146</v>
      </c>
      <c r="AL150" s="16" t="s">
        <v>613</v>
      </c>
      <c r="AM150" s="16" t="s">
        <v>612</v>
      </c>
    </row>
    <row r="151" spans="1:39" x14ac:dyDescent="0.2">
      <c r="A151" s="16" t="s">
        <v>265</v>
      </c>
      <c r="B151" s="16" t="s">
        <v>266</v>
      </c>
      <c r="C151" s="16">
        <v>7</v>
      </c>
      <c r="D151" s="17">
        <v>7.0088658689623999</v>
      </c>
      <c r="E151" s="16">
        <v>3.37282340755511</v>
      </c>
      <c r="F151" s="16">
        <v>3.37296183952374</v>
      </c>
      <c r="G151" s="16">
        <v>13.0128291428796</v>
      </c>
      <c r="H151" s="16">
        <v>4.2625621228417296</v>
      </c>
      <c r="I151" s="16">
        <v>3.4889593399201799</v>
      </c>
      <c r="J151" s="16">
        <v>10.650354304069801</v>
      </c>
      <c r="K151" s="16">
        <v>8.7184848075685899</v>
      </c>
      <c r="L151" s="16">
        <v>2.9576842948361901</v>
      </c>
      <c r="M151" s="16">
        <v>14.0177317379248</v>
      </c>
      <c r="N151" s="16">
        <v>6.74564681511022</v>
      </c>
      <c r="O151" s="16">
        <v>6.7459236790474799</v>
      </c>
      <c r="P151" s="16">
        <v>26.025658285759199</v>
      </c>
      <c r="Q151" s="16">
        <v>8.5251242456834593</v>
      </c>
      <c r="R151" s="16">
        <v>6.9779186798403599</v>
      </c>
      <c r="S151" s="16">
        <v>21.300708608139601</v>
      </c>
      <c r="T151" s="16">
        <v>17.43696961513718</v>
      </c>
      <c r="U151" s="16">
        <v>5.9153685896723802</v>
      </c>
      <c r="V151" s="17">
        <v>1.3054502734259866E-3</v>
      </c>
      <c r="W151" s="16">
        <v>5.8712668616956473E-4</v>
      </c>
      <c r="X151" s="18">
        <v>1.302413921360364E-3</v>
      </c>
      <c r="Y151" s="17">
        <v>4.7759657112498586E-3</v>
      </c>
      <c r="Z151" s="16">
        <v>1.2463919275420181E-3</v>
      </c>
      <c r="AA151" s="18">
        <v>1.1135309109620586E-3</v>
      </c>
      <c r="AB151" s="17">
        <v>2.8375322692561788E-3</v>
      </c>
      <c r="AC151" s="16">
        <v>3.1980467459731105E-3</v>
      </c>
      <c r="AD151" s="18">
        <v>1.0195556792807032E-3</v>
      </c>
      <c r="AE151" s="17">
        <v>1.0649969603186385E-3</v>
      </c>
      <c r="AF151" s="16">
        <v>2.378629516584645E-3</v>
      </c>
      <c r="AG151" s="16">
        <v>2.3517115648366642E-3</v>
      </c>
      <c r="AH151" s="17">
        <v>2.2334613198078781</v>
      </c>
      <c r="AI151" s="16">
        <v>2.2081861756047183</v>
      </c>
      <c r="AJ151" s="17">
        <v>0.17841717876688934</v>
      </c>
      <c r="AK151" s="16">
        <v>0.13349619553173975</v>
      </c>
      <c r="AL151" s="16" t="s">
        <v>266</v>
      </c>
      <c r="AM151" s="16" t="s">
        <v>265</v>
      </c>
    </row>
    <row r="152" spans="1:39" x14ac:dyDescent="0.2">
      <c r="A152" s="16" t="s">
        <v>263</v>
      </c>
      <c r="B152" s="16" t="s">
        <v>264</v>
      </c>
      <c r="C152" s="16">
        <v>6</v>
      </c>
      <c r="D152" s="17">
        <v>29.574175063854099</v>
      </c>
      <c r="E152" s="16">
        <v>13.2155361212165</v>
      </c>
      <c r="F152" s="16">
        <v>10.990862101188201</v>
      </c>
      <c r="G152" s="16">
        <v>38.468322832126198</v>
      </c>
      <c r="H152" s="16">
        <v>15.201819139706201</v>
      </c>
      <c r="I152" s="16">
        <v>10.6930997953644</v>
      </c>
      <c r="J152" s="16">
        <v>36.964361563760498</v>
      </c>
      <c r="K152" s="16">
        <v>19.440672145724299</v>
      </c>
      <c r="L152" s="16">
        <v>9.8457337098305704</v>
      </c>
      <c r="M152" s="16">
        <v>59.148350127708198</v>
      </c>
      <c r="N152" s="16">
        <v>26.431072242433</v>
      </c>
      <c r="O152" s="16">
        <v>21.981724202376402</v>
      </c>
      <c r="P152" s="16">
        <v>76.936645664252396</v>
      </c>
      <c r="Q152" s="16">
        <v>30.403638279412402</v>
      </c>
      <c r="R152" s="16">
        <v>21.386199590728801</v>
      </c>
      <c r="S152" s="16">
        <v>73.928723127520996</v>
      </c>
      <c r="T152" s="16">
        <v>38.881344291448599</v>
      </c>
      <c r="U152" s="16">
        <v>19.691467419661141</v>
      </c>
      <c r="V152" s="17">
        <v>5.5083968854966608E-3</v>
      </c>
      <c r="W152" s="16">
        <v>2.300504055867101E-3</v>
      </c>
      <c r="X152" s="18">
        <v>4.2439412271443764E-3</v>
      </c>
      <c r="Y152" s="17">
        <v>1.4118635448007484E-2</v>
      </c>
      <c r="Z152" s="16">
        <v>4.4450788313794339E-3</v>
      </c>
      <c r="AA152" s="18">
        <v>3.4127933277699738E-3</v>
      </c>
      <c r="AB152" s="17">
        <v>9.8482703725211E-3</v>
      </c>
      <c r="AC152" s="16">
        <v>7.1310760605089885E-3</v>
      </c>
      <c r="AD152" s="18">
        <v>3.3939638987396351E-3</v>
      </c>
      <c r="AE152" s="17">
        <v>4.01761405616938E-3</v>
      </c>
      <c r="AF152" s="16">
        <v>7.3255025357189642E-3</v>
      </c>
      <c r="AG152" s="16">
        <v>6.7911034439232416E-3</v>
      </c>
      <c r="AH152" s="17">
        <v>1.8233465020041053</v>
      </c>
      <c r="AI152" s="16">
        <v>1.6903324582646106</v>
      </c>
      <c r="AJ152" s="17">
        <v>0.17856026952324955</v>
      </c>
      <c r="AK152" s="16">
        <v>0.13324834389272677</v>
      </c>
      <c r="AL152" s="24" t="s">
        <v>264</v>
      </c>
      <c r="AM152" s="16" t="s">
        <v>263</v>
      </c>
    </row>
    <row r="153" spans="1:39" x14ac:dyDescent="0.2">
      <c r="A153" s="16" t="s">
        <v>319</v>
      </c>
      <c r="B153" s="16" t="s">
        <v>320</v>
      </c>
      <c r="C153" s="16">
        <v>2</v>
      </c>
      <c r="D153" s="17">
        <v>1.0663027822012201</v>
      </c>
      <c r="E153" s="16">
        <v>0.26418405980543502</v>
      </c>
      <c r="F153" s="16">
        <v>0.235633150385089</v>
      </c>
      <c r="G153" s="16">
        <v>0.700283717768164</v>
      </c>
      <c r="H153" s="16">
        <v>0.25744110490907501</v>
      </c>
      <c r="I153" s="16">
        <v>0.24296724315838</v>
      </c>
      <c r="J153" s="16">
        <v>1.6995812478190899</v>
      </c>
      <c r="K153" s="16">
        <v>0.277423937679041</v>
      </c>
      <c r="L153" s="16">
        <v>0.25113518345279801</v>
      </c>
      <c r="M153" s="16">
        <v>2.1326055644024402</v>
      </c>
      <c r="N153" s="16">
        <v>0.52836811961087005</v>
      </c>
      <c r="O153" s="16">
        <v>0.471266300770178</v>
      </c>
      <c r="P153" s="16">
        <v>1.400567435536328</v>
      </c>
      <c r="Q153" s="16">
        <v>0.51488220981815003</v>
      </c>
      <c r="R153" s="16">
        <v>0.48593448631676001</v>
      </c>
      <c r="S153" s="16">
        <v>3.3991624956381798</v>
      </c>
      <c r="T153" s="16">
        <v>0.554847875358082</v>
      </c>
      <c r="U153" s="16">
        <v>0.50227036690559601</v>
      </c>
      <c r="V153" s="17">
        <v>1.9860634867386142E-4</v>
      </c>
      <c r="W153" s="16">
        <v>4.5988032229894556E-5</v>
      </c>
      <c r="X153" s="18">
        <v>9.098587828638852E-5</v>
      </c>
      <c r="Y153" s="17">
        <v>2.5701797721961145E-4</v>
      </c>
      <c r="Z153" s="16">
        <v>7.5276912272249132E-5</v>
      </c>
      <c r="AA153" s="18">
        <v>7.7545052621415909E-5</v>
      </c>
      <c r="AB153" s="17">
        <v>4.52812788872807E-4</v>
      </c>
      <c r="AC153" s="16">
        <v>1.0176248978254863E-4</v>
      </c>
      <c r="AD153" s="18">
        <v>8.6569855681869684E-5</v>
      </c>
      <c r="AE153" s="17">
        <v>1.1186008639671483E-4</v>
      </c>
      <c r="AF153" s="16">
        <v>1.3661331403775882E-4</v>
      </c>
      <c r="AG153" s="16">
        <v>2.1371504477907507E-4</v>
      </c>
      <c r="AH153" s="17">
        <v>1.2212873996293547</v>
      </c>
      <c r="AI153" s="16">
        <v>1.910556764824308</v>
      </c>
      <c r="AJ153" s="17">
        <v>0.17866182162796368</v>
      </c>
      <c r="AK153" s="16">
        <v>0.16111348048373481</v>
      </c>
      <c r="AL153" s="16" t="s">
        <v>320</v>
      </c>
      <c r="AM153" s="16" t="s">
        <v>319</v>
      </c>
    </row>
    <row r="154" spans="1:39" x14ac:dyDescent="0.2">
      <c r="A154" s="16" t="s">
        <v>95</v>
      </c>
      <c r="B154" s="16" t="s">
        <v>96</v>
      </c>
      <c r="C154" s="16">
        <v>10</v>
      </c>
      <c r="D154" s="17">
        <v>675.43042101513799</v>
      </c>
      <c r="E154" s="16">
        <v>846.96780046359197</v>
      </c>
      <c r="F154" s="16">
        <v>327.47247983611902</v>
      </c>
      <c r="G154" s="16">
        <v>247.574644162753</v>
      </c>
      <c r="H154" s="16">
        <v>379.41166374741999</v>
      </c>
      <c r="I154" s="16">
        <v>437.89272465199798</v>
      </c>
      <c r="J154" s="16">
        <v>377.61140258175999</v>
      </c>
      <c r="K154" s="16">
        <v>294.80178314195001</v>
      </c>
      <c r="L154" s="16">
        <v>326.734569413521</v>
      </c>
      <c r="M154" s="16">
        <v>1350.860842030276</v>
      </c>
      <c r="N154" s="16">
        <v>1693.9356009271839</v>
      </c>
      <c r="O154" s="16">
        <v>654.94495967223804</v>
      </c>
      <c r="P154" s="16">
        <v>495.14928832550601</v>
      </c>
      <c r="Q154" s="16">
        <v>758.82332749483999</v>
      </c>
      <c r="R154" s="16">
        <v>875.78544930399596</v>
      </c>
      <c r="S154" s="16">
        <v>755.22280516351998</v>
      </c>
      <c r="T154" s="16">
        <v>589.60356628390002</v>
      </c>
      <c r="U154" s="16">
        <v>653.469138827042</v>
      </c>
      <c r="V154" s="17">
        <v>0.12580363846012294</v>
      </c>
      <c r="W154" s="16">
        <v>0.14743653547488275</v>
      </c>
      <c r="X154" s="18">
        <v>0.12644812983155027</v>
      </c>
      <c r="Y154" s="17">
        <v>9.0864791853752042E-2</v>
      </c>
      <c r="Z154" s="16">
        <v>0.11094164056307164</v>
      </c>
      <c r="AA154" s="18">
        <v>0.13975717028463638</v>
      </c>
      <c r="AB154" s="17">
        <v>0.10060553005784845</v>
      </c>
      <c r="AC154" s="16">
        <v>0.10813689581310505</v>
      </c>
      <c r="AD154" s="18">
        <v>0.11263003507321269</v>
      </c>
      <c r="AE154" s="17">
        <v>0.13322943458885197</v>
      </c>
      <c r="AF154" s="16">
        <v>0.11385453423382001</v>
      </c>
      <c r="AG154" s="16">
        <v>0.10712415364805539</v>
      </c>
      <c r="AH154" s="17">
        <v>0.85457492621789477</v>
      </c>
      <c r="AI154" s="16">
        <v>0.8040577067570851</v>
      </c>
      <c r="AJ154" s="17">
        <v>0.178848325938887</v>
      </c>
      <c r="AK154" s="16">
        <v>3.5641796093684674E-2</v>
      </c>
      <c r="AL154" s="24" t="s">
        <v>96</v>
      </c>
      <c r="AM154" s="16" t="s">
        <v>95</v>
      </c>
    </row>
    <row r="155" spans="1:39" x14ac:dyDescent="0.2">
      <c r="A155" s="16" t="s">
        <v>251</v>
      </c>
      <c r="B155" s="16" t="s">
        <v>252</v>
      </c>
      <c r="C155" s="16">
        <v>2</v>
      </c>
      <c r="D155" s="17">
        <v>0.64918468152771502</v>
      </c>
      <c r="E155" s="16">
        <v>0.29684435568163398</v>
      </c>
      <c r="F155" s="16">
        <v>0.318919688502948</v>
      </c>
      <c r="G155" s="16">
        <v>1.3362354065933599</v>
      </c>
      <c r="H155" s="16">
        <v>0.33166670474409099</v>
      </c>
      <c r="I155" s="16">
        <v>0.38077218185539402</v>
      </c>
      <c r="J155" s="16">
        <v>1.3802394626066301</v>
      </c>
      <c r="K155" s="16">
        <v>0.69324187854717201</v>
      </c>
      <c r="L155" s="16">
        <v>0.25868173189793597</v>
      </c>
      <c r="M155" s="16">
        <v>1.29836936305543</v>
      </c>
      <c r="N155" s="16">
        <v>0.59368871136326795</v>
      </c>
      <c r="O155" s="16">
        <v>0.63783937700589599</v>
      </c>
      <c r="P155" s="16">
        <v>2.6724708131867199</v>
      </c>
      <c r="Q155" s="16">
        <v>0.66333340948818198</v>
      </c>
      <c r="R155" s="16">
        <v>0.76154436371078804</v>
      </c>
      <c r="S155" s="16">
        <v>2.7604789252132602</v>
      </c>
      <c r="T155" s="16">
        <v>1.386483757094344</v>
      </c>
      <c r="U155" s="16">
        <v>0.51736346379587195</v>
      </c>
      <c r="V155" s="17">
        <v>1.2091518597284546E-4</v>
      </c>
      <c r="W155" s="16">
        <v>5.16733969733189E-5</v>
      </c>
      <c r="X155" s="18">
        <v>1.2314560966417563E-4</v>
      </c>
      <c r="Y155" s="17">
        <v>4.9042482722059882E-4</v>
      </c>
      <c r="Z155" s="16">
        <v>9.6980804388113813E-5</v>
      </c>
      <c r="AA155" s="18">
        <v>1.2152666546700076E-4</v>
      </c>
      <c r="AB155" s="17">
        <v>3.6773180521802219E-4</v>
      </c>
      <c r="AC155" s="16">
        <v>2.5428959077103126E-4</v>
      </c>
      <c r="AD155" s="18">
        <v>8.917125784627259E-5</v>
      </c>
      <c r="AE155" s="17">
        <v>9.8578064203446654E-5</v>
      </c>
      <c r="AF155" s="16">
        <v>2.3631076569190449E-4</v>
      </c>
      <c r="AG155" s="16">
        <v>2.370642179451087E-4</v>
      </c>
      <c r="AH155" s="17">
        <v>2.3971942196410283</v>
      </c>
      <c r="AI155" s="16">
        <v>2.4048374236265442</v>
      </c>
      <c r="AJ155" s="17">
        <v>0.17959636818119173</v>
      </c>
      <c r="AK155" s="16">
        <v>0.12653246755304398</v>
      </c>
      <c r="AL155" s="16" t="s">
        <v>252</v>
      </c>
      <c r="AM155" s="16" t="s">
        <v>251</v>
      </c>
    </row>
    <row r="156" spans="1:39" x14ac:dyDescent="0.2">
      <c r="A156" s="16" t="s">
        <v>594</v>
      </c>
      <c r="B156" s="16" t="s">
        <v>595</v>
      </c>
      <c r="C156" s="16">
        <v>6</v>
      </c>
      <c r="D156" s="17">
        <v>1.13215361287036</v>
      </c>
      <c r="E156" s="16">
        <v>3.0946464138826002</v>
      </c>
      <c r="F156" s="16">
        <v>2.9068560616272099</v>
      </c>
      <c r="G156" s="16">
        <v>0.60548880104304803</v>
      </c>
      <c r="H156" s="16">
        <v>1.8880002220112699</v>
      </c>
      <c r="I156" s="16">
        <v>4.2071272293105899</v>
      </c>
      <c r="J156" s="16">
        <v>1.34585370536019</v>
      </c>
      <c r="K156" s="16">
        <v>0.61619877346738805</v>
      </c>
      <c r="L156" s="16">
        <v>3.4120944446307502</v>
      </c>
      <c r="M156" s="16">
        <v>2.26430722574072</v>
      </c>
      <c r="N156" s="16">
        <v>6.1892928277652004</v>
      </c>
      <c r="O156" s="16">
        <v>5.8137121232544198</v>
      </c>
      <c r="P156" s="16">
        <v>1.2109776020860961</v>
      </c>
      <c r="Q156" s="16">
        <v>3.7760004440225399</v>
      </c>
      <c r="R156" s="16">
        <v>8.4142544586211798</v>
      </c>
      <c r="S156" s="16">
        <v>2.69170741072038</v>
      </c>
      <c r="T156" s="16">
        <v>1.2323975469347761</v>
      </c>
      <c r="U156" s="16">
        <v>6.8241888892615004</v>
      </c>
      <c r="V156" s="17">
        <v>2.108715263088107E-4</v>
      </c>
      <c r="W156" s="16">
        <v>5.3870282380614988E-4</v>
      </c>
      <c r="X156" s="18">
        <v>1.1224348160987819E-3</v>
      </c>
      <c r="Y156" s="17">
        <v>2.2222636757739385E-4</v>
      </c>
      <c r="Z156" s="16">
        <v>5.5205957546105645E-4</v>
      </c>
      <c r="AA156" s="18">
        <v>1.3427402728902768E-3</v>
      </c>
      <c r="AB156" s="17">
        <v>3.5857054231503132E-4</v>
      </c>
      <c r="AC156" s="16">
        <v>2.2602923854948736E-4</v>
      </c>
      <c r="AD156" s="18">
        <v>1.1761972957489335E-3</v>
      </c>
      <c r="AE156" s="17">
        <v>6.2400305540458081E-4</v>
      </c>
      <c r="AF156" s="16">
        <v>7.0567540530957573E-4</v>
      </c>
      <c r="AG156" s="16">
        <v>5.8693235887115076E-4</v>
      </c>
      <c r="AH156" s="17">
        <v>1.1308845352560679</v>
      </c>
      <c r="AI156" s="16">
        <v>0.9405921233680582</v>
      </c>
      <c r="AJ156" s="17">
        <v>0.17995597664339663</v>
      </c>
      <c r="AK156" s="16">
        <v>0.40826264597543782</v>
      </c>
      <c r="AL156" s="16" t="s">
        <v>595</v>
      </c>
      <c r="AM156" s="16" t="s">
        <v>594</v>
      </c>
    </row>
    <row r="157" spans="1:39" x14ac:dyDescent="0.2">
      <c r="A157" s="16" t="s">
        <v>654</v>
      </c>
      <c r="B157" s="16" t="s">
        <v>655</v>
      </c>
      <c r="C157" s="16">
        <v>5</v>
      </c>
      <c r="D157" s="17">
        <v>1.6984369282579099</v>
      </c>
      <c r="E157" s="16">
        <v>3.1787060382919501</v>
      </c>
      <c r="F157" s="16">
        <v>2.30039513844712</v>
      </c>
      <c r="G157" s="16">
        <v>0.799196711370605</v>
      </c>
      <c r="H157" s="16">
        <v>2.07516310083113</v>
      </c>
      <c r="I157" s="16">
        <v>3.4297945770787899</v>
      </c>
      <c r="J157" s="16">
        <v>1.8896681118672101</v>
      </c>
      <c r="K157" s="16">
        <v>1.0984576067035901</v>
      </c>
      <c r="L157" s="16">
        <v>2.3836702312350799</v>
      </c>
      <c r="M157" s="16">
        <v>3.3968738565158199</v>
      </c>
      <c r="N157" s="16">
        <v>6.3574120765839002</v>
      </c>
      <c r="O157" s="16">
        <v>4.6007902768942399</v>
      </c>
      <c r="P157" s="16">
        <v>1.59839342274121</v>
      </c>
      <c r="Q157" s="16">
        <v>4.15032620166226</v>
      </c>
      <c r="R157" s="16">
        <v>6.8595891541575797</v>
      </c>
      <c r="S157" s="16">
        <v>3.7793362237344201</v>
      </c>
      <c r="T157" s="16">
        <v>2.1969152134071801</v>
      </c>
      <c r="U157" s="16">
        <v>4.7673404624701599</v>
      </c>
      <c r="V157" s="17">
        <v>3.1634575319948617E-4</v>
      </c>
      <c r="W157" s="16">
        <v>5.5333556402301619E-4</v>
      </c>
      <c r="X157" s="18">
        <v>8.88259872328195E-4</v>
      </c>
      <c r="Y157" s="17">
        <v>2.9332100253834674E-4</v>
      </c>
      <c r="Z157" s="16">
        <v>6.0678682507614911E-4</v>
      </c>
      <c r="AA157" s="18">
        <v>1.0946479760107059E-3</v>
      </c>
      <c r="AB157" s="17">
        <v>5.0345688908758968E-4</v>
      </c>
      <c r="AC157" s="16">
        <v>4.029276706037536E-4</v>
      </c>
      <c r="AD157" s="18">
        <v>8.2168489924063133E-4</v>
      </c>
      <c r="AE157" s="17">
        <v>5.8598039651689912E-4</v>
      </c>
      <c r="AF157" s="16">
        <v>6.6491860120840068E-4</v>
      </c>
      <c r="AG157" s="16">
        <v>5.7602315297732487E-4</v>
      </c>
      <c r="AH157" s="17">
        <v>1.1347113404487843</v>
      </c>
      <c r="AI157" s="16">
        <v>0.98300754837745308</v>
      </c>
      <c r="AJ157" s="17">
        <v>0.18120011254464269</v>
      </c>
      <c r="AK157" s="16">
        <v>0.46538652545052073</v>
      </c>
      <c r="AL157" s="16" t="s">
        <v>655</v>
      </c>
      <c r="AM157" s="16" t="s">
        <v>654</v>
      </c>
    </row>
    <row r="158" spans="1:39" x14ac:dyDescent="0.2">
      <c r="A158" s="16" t="s">
        <v>200</v>
      </c>
      <c r="B158" s="16" t="s">
        <v>201</v>
      </c>
      <c r="C158" s="16">
        <v>4</v>
      </c>
      <c r="D158" s="17">
        <v>0.52918453289045797</v>
      </c>
      <c r="E158" s="16">
        <v>8.6477538430973902E-2</v>
      </c>
      <c r="F158" s="16">
        <v>3.6009060056207E-2</v>
      </c>
      <c r="G158" s="16">
        <v>1.08620475117853</v>
      </c>
      <c r="H158" s="16">
        <v>0.16959350271465801</v>
      </c>
      <c r="I158" s="16">
        <v>3.6907379667372599E-2</v>
      </c>
      <c r="J158" s="16">
        <v>0.55084217990947504</v>
      </c>
      <c r="K158" s="16">
        <v>0.25825501697109998</v>
      </c>
      <c r="L158" s="16">
        <v>3.6531246123114501E-2</v>
      </c>
      <c r="M158" s="16">
        <v>1.0583690657809159</v>
      </c>
      <c r="N158" s="16">
        <v>0.1729550768619478</v>
      </c>
      <c r="O158" s="16">
        <v>7.2018120112414E-2</v>
      </c>
      <c r="P158" s="16">
        <v>2.17240950235706</v>
      </c>
      <c r="Q158" s="16">
        <v>0.33918700542931601</v>
      </c>
      <c r="R158" s="16">
        <v>7.3814759334745197E-2</v>
      </c>
      <c r="S158" s="16">
        <v>1.1016843598189501</v>
      </c>
      <c r="T158" s="16">
        <v>0.51651003394219996</v>
      </c>
      <c r="U158" s="16">
        <v>7.3062492246229002E-2</v>
      </c>
      <c r="V158" s="17">
        <v>9.8564319259389921E-5</v>
      </c>
      <c r="W158" s="16">
        <v>1.5053640357614627E-5</v>
      </c>
      <c r="X158" s="18">
        <v>1.3904308244094297E-5</v>
      </c>
      <c r="Y158" s="17">
        <v>3.9865863065326982E-4</v>
      </c>
      <c r="Z158" s="16">
        <v>4.9589886705558211E-5</v>
      </c>
      <c r="AA158" s="18">
        <v>1.1779302679741802E-5</v>
      </c>
      <c r="AB158" s="17">
        <v>1.4675872897141782E-4</v>
      </c>
      <c r="AC158" s="16">
        <v>9.4731095469556358E-5</v>
      </c>
      <c r="AD158" s="18">
        <v>1.2592838093318336E-5</v>
      </c>
      <c r="AE158" s="17">
        <v>4.2507422620366279E-5</v>
      </c>
      <c r="AF158" s="16">
        <v>1.5334260667952327E-4</v>
      </c>
      <c r="AG158" s="16">
        <v>8.469422084476416E-5</v>
      </c>
      <c r="AH158" s="17">
        <v>3.607431296153282</v>
      </c>
      <c r="AI158" s="16">
        <v>1.9924572139122174</v>
      </c>
      <c r="AJ158" s="17">
        <v>0.18225213016753744</v>
      </c>
      <c r="AK158" s="16">
        <v>0.10769433549175017</v>
      </c>
      <c r="AL158" s="16" t="s">
        <v>201</v>
      </c>
      <c r="AM158" s="16" t="s">
        <v>200</v>
      </c>
    </row>
    <row r="159" spans="1:39" x14ac:dyDescent="0.2">
      <c r="A159" s="16" t="s">
        <v>579</v>
      </c>
      <c r="B159" s="16" t="s">
        <v>580</v>
      </c>
      <c r="C159" s="16">
        <v>6</v>
      </c>
      <c r="D159" s="17">
        <v>1.5042907812055999</v>
      </c>
      <c r="E159" s="16">
        <v>2.9732250258892199</v>
      </c>
      <c r="F159" s="16">
        <v>2.3189007702170801</v>
      </c>
      <c r="G159" s="16">
        <v>0.69530101212401296</v>
      </c>
      <c r="H159" s="16">
        <v>0.86016753002745305</v>
      </c>
      <c r="I159" s="16">
        <v>2.79596733861987</v>
      </c>
      <c r="J159" s="16">
        <v>1.85737301207846</v>
      </c>
      <c r="K159" s="16">
        <v>0.29461113223586999</v>
      </c>
      <c r="L159" s="16">
        <v>2.6328642843560699</v>
      </c>
      <c r="M159" s="16">
        <v>3.0085815624111998</v>
      </c>
      <c r="N159" s="16">
        <v>5.9464500517784398</v>
      </c>
      <c r="O159" s="16">
        <v>4.6378015404341602</v>
      </c>
      <c r="P159" s="16">
        <v>1.3906020242480259</v>
      </c>
      <c r="Q159" s="16">
        <v>1.7203350600549061</v>
      </c>
      <c r="R159" s="16">
        <v>5.59193467723974</v>
      </c>
      <c r="S159" s="16">
        <v>3.7147460241569199</v>
      </c>
      <c r="T159" s="16">
        <v>0.58922226447173998</v>
      </c>
      <c r="U159" s="16">
        <v>5.2657285687121398</v>
      </c>
      <c r="V159" s="17">
        <v>2.801846758593714E-4</v>
      </c>
      <c r="W159" s="16">
        <v>5.1756630743740855E-4</v>
      </c>
      <c r="X159" s="18">
        <v>8.9540551867329794E-4</v>
      </c>
      <c r="Y159" s="17">
        <v>2.5518922568184627E-4</v>
      </c>
      <c r="Z159" s="16">
        <v>2.515167720406691E-4</v>
      </c>
      <c r="AA159" s="18">
        <v>8.9235664685756249E-4</v>
      </c>
      <c r="AB159" s="17">
        <v>4.94852631879507E-4</v>
      </c>
      <c r="AC159" s="16">
        <v>1.080669627314672E-4</v>
      </c>
      <c r="AD159" s="18">
        <v>9.0758561979625569E-4</v>
      </c>
      <c r="AE159" s="17">
        <v>5.6438550065669257E-4</v>
      </c>
      <c r="AF159" s="16">
        <v>4.6635421486002597E-4</v>
      </c>
      <c r="AG159" s="16">
        <v>5.0350173813574334E-4</v>
      </c>
      <c r="AH159" s="17">
        <v>0.82630438648299431</v>
      </c>
      <c r="AI159" s="16">
        <v>0.89212380110738543</v>
      </c>
      <c r="AJ159" s="17">
        <v>0.18231531243785754</v>
      </c>
      <c r="AK159" s="16">
        <v>0.38599969467551543</v>
      </c>
      <c r="AL159" s="16" t="s">
        <v>580</v>
      </c>
      <c r="AM159" s="16" t="s">
        <v>579</v>
      </c>
    </row>
    <row r="160" spans="1:39" x14ac:dyDescent="0.2">
      <c r="A160" s="16" t="s">
        <v>355</v>
      </c>
      <c r="B160" s="16" t="s">
        <v>356</v>
      </c>
      <c r="C160" s="16">
        <v>6</v>
      </c>
      <c r="D160" s="17">
        <v>0.90684720912882599</v>
      </c>
      <c r="E160" s="16">
        <v>0.81329957395296804</v>
      </c>
      <c r="F160" s="16">
        <v>0.271794349949943</v>
      </c>
      <c r="G160" s="16">
        <v>0.27386743059004398</v>
      </c>
      <c r="H160" s="16">
        <v>0.47139218562979501</v>
      </c>
      <c r="I160" s="16">
        <v>0.31848441693783403</v>
      </c>
      <c r="J160" s="16">
        <v>0.57909165802204199</v>
      </c>
      <c r="K160" s="16">
        <v>0.26847836641822598</v>
      </c>
      <c r="L160" s="16">
        <v>0.329620763915556</v>
      </c>
      <c r="M160" s="16">
        <v>1.813694418257652</v>
      </c>
      <c r="N160" s="16">
        <v>1.6265991479059361</v>
      </c>
      <c r="O160" s="16">
        <v>0.54358869989988601</v>
      </c>
      <c r="P160" s="16">
        <v>0.54773486118008796</v>
      </c>
      <c r="Q160" s="16">
        <v>0.94278437125959003</v>
      </c>
      <c r="R160" s="16">
        <v>0.63696883387566805</v>
      </c>
      <c r="S160" s="16">
        <v>1.158183316044084</v>
      </c>
      <c r="T160" s="16">
        <v>0.53695673283645196</v>
      </c>
      <c r="U160" s="16">
        <v>0.65924152783111201</v>
      </c>
      <c r="V160" s="17">
        <v>1.6890663329074043E-4</v>
      </c>
      <c r="W160" s="16">
        <v>1.4157571447366763E-4</v>
      </c>
      <c r="X160" s="18">
        <v>1.0494893270772351E-4</v>
      </c>
      <c r="Y160" s="17">
        <v>1.0051476458844125E-4</v>
      </c>
      <c r="Z160" s="16">
        <v>1.3783715003868826E-4</v>
      </c>
      <c r="AA160" s="18">
        <v>1.0164699796361624E-4</v>
      </c>
      <c r="AB160" s="17">
        <v>1.5428512700903276E-4</v>
      </c>
      <c r="AC160" s="16">
        <v>9.8481144951083777E-5</v>
      </c>
      <c r="AD160" s="18">
        <v>1.1362494720808661E-4</v>
      </c>
      <c r="AE160" s="17">
        <v>1.384770934907105E-4</v>
      </c>
      <c r="AF160" s="16">
        <v>1.1333297086358192E-4</v>
      </c>
      <c r="AG160" s="16">
        <v>1.2213040638940102E-4</v>
      </c>
      <c r="AH160" s="17">
        <v>0.81842395739757967</v>
      </c>
      <c r="AI160" s="16">
        <v>0.88195385468278864</v>
      </c>
      <c r="AJ160" s="17">
        <v>0.18245104445992522</v>
      </c>
      <c r="AK160" s="16">
        <v>0.19442000299770151</v>
      </c>
      <c r="AL160" s="16" t="s">
        <v>356</v>
      </c>
      <c r="AM160" s="16" t="s">
        <v>355</v>
      </c>
    </row>
    <row r="161" spans="1:39" x14ac:dyDescent="0.2">
      <c r="A161" s="16" t="s">
        <v>569</v>
      </c>
      <c r="B161" s="16" t="s">
        <v>570</v>
      </c>
      <c r="C161" s="16">
        <v>5</v>
      </c>
      <c r="D161" s="17">
        <v>0.368462901441236</v>
      </c>
      <c r="E161" s="16">
        <v>0.39132659864643898</v>
      </c>
      <c r="F161" s="16">
        <v>0.25922470754273602</v>
      </c>
      <c r="G161" s="16">
        <v>0.24387198921519301</v>
      </c>
      <c r="H161" s="16">
        <v>0.226561722059689</v>
      </c>
      <c r="I161" s="16">
        <v>0.32802693684510598</v>
      </c>
      <c r="J161" s="16">
        <v>0.26878276286749903</v>
      </c>
      <c r="K161" s="16">
        <v>0.21889585215871499</v>
      </c>
      <c r="L161" s="16">
        <v>0.26519277511457001</v>
      </c>
      <c r="M161" s="16">
        <v>0.736925802882472</v>
      </c>
      <c r="N161" s="16">
        <v>0.78265319729287797</v>
      </c>
      <c r="O161" s="16">
        <v>0.51844941508547204</v>
      </c>
      <c r="P161" s="16">
        <v>0.48774397843038603</v>
      </c>
      <c r="Q161" s="16">
        <v>0.45312344411937799</v>
      </c>
      <c r="R161" s="16">
        <v>0.65605387369021195</v>
      </c>
      <c r="S161" s="16">
        <v>0.53756552573499805</v>
      </c>
      <c r="T161" s="16">
        <v>0.43779170431742997</v>
      </c>
      <c r="U161" s="16">
        <v>0.53038555022914002</v>
      </c>
      <c r="V161" s="17">
        <v>6.86287916514235E-5</v>
      </c>
      <c r="W161" s="16">
        <v>6.8120462090791187E-5</v>
      </c>
      <c r="X161" s="18">
        <v>1.0009537134635942E-4</v>
      </c>
      <c r="Y161" s="17">
        <v>8.9505844243207831E-5</v>
      </c>
      <c r="Z161" s="16">
        <v>6.6247644803111232E-5</v>
      </c>
      <c r="AA161" s="18">
        <v>1.0469257397926026E-4</v>
      </c>
      <c r="AB161" s="17">
        <v>7.1610740946422639E-5</v>
      </c>
      <c r="AC161" s="16">
        <v>8.0293672943660999E-5</v>
      </c>
      <c r="AD161" s="18">
        <v>9.1415706687939441E-5</v>
      </c>
      <c r="AE161" s="17">
        <v>7.8948208362858031E-5</v>
      </c>
      <c r="AF161" s="16">
        <v>8.6815354341859783E-5</v>
      </c>
      <c r="AG161" s="16">
        <v>8.1106706859341017E-5</v>
      </c>
      <c r="AH161" s="17">
        <v>1.09964945553727</v>
      </c>
      <c r="AI161" s="16">
        <v>1.0273406900706625</v>
      </c>
      <c r="AJ161" s="17">
        <v>0.1825054282566248</v>
      </c>
      <c r="AK161" s="16">
        <v>0.37738328238122937</v>
      </c>
      <c r="AL161" s="16" t="s">
        <v>570</v>
      </c>
      <c r="AM161" s="16" t="s">
        <v>569</v>
      </c>
    </row>
    <row r="162" spans="1:39" x14ac:dyDescent="0.2">
      <c r="A162" s="16" t="s">
        <v>196</v>
      </c>
      <c r="B162" s="16" t="s">
        <v>197</v>
      </c>
      <c r="C162" s="16">
        <v>9</v>
      </c>
      <c r="D162" s="17">
        <v>15.322422487961999</v>
      </c>
      <c r="E162" s="16">
        <v>7.22882953220397</v>
      </c>
      <c r="F162" s="16">
        <v>5.5484246133205604</v>
      </c>
      <c r="G162" s="16">
        <v>28.7057466480504</v>
      </c>
      <c r="H162" s="16">
        <v>7.5900240322467596</v>
      </c>
      <c r="I162" s="16">
        <v>6.1677034032231601</v>
      </c>
      <c r="J162" s="16">
        <v>26.766069321368199</v>
      </c>
      <c r="K162" s="16">
        <v>11.658963567232099</v>
      </c>
      <c r="L162" s="16">
        <v>6.0330809562204797</v>
      </c>
      <c r="M162" s="16">
        <v>30.644844975923998</v>
      </c>
      <c r="N162" s="16">
        <v>14.45765906440794</v>
      </c>
      <c r="O162" s="16">
        <v>11.096849226641121</v>
      </c>
      <c r="P162" s="16">
        <v>57.411493296100801</v>
      </c>
      <c r="Q162" s="16">
        <v>15.180048064493519</v>
      </c>
      <c r="R162" s="16">
        <v>12.33540680644632</v>
      </c>
      <c r="S162" s="16">
        <v>53.532138642736399</v>
      </c>
      <c r="T162" s="16">
        <v>23.317927134464199</v>
      </c>
      <c r="U162" s="16">
        <v>12.066161912440959</v>
      </c>
      <c r="V162" s="17">
        <v>2.8539083213215627E-3</v>
      </c>
      <c r="W162" s="16">
        <v>1.2583637550132407E-3</v>
      </c>
      <c r="X162" s="18">
        <v>2.1424332090954068E-3</v>
      </c>
      <c r="Y162" s="17">
        <v>1.0535576868150291E-2</v>
      </c>
      <c r="Z162" s="16">
        <v>2.2193564365779773E-3</v>
      </c>
      <c r="AA162" s="18">
        <v>1.9684747570867358E-3</v>
      </c>
      <c r="AB162" s="17">
        <v>7.1311792314277863E-3</v>
      </c>
      <c r="AC162" s="16">
        <v>4.2766502804750493E-3</v>
      </c>
      <c r="AD162" s="18">
        <v>2.0796884789948547E-3</v>
      </c>
      <c r="AE162" s="17">
        <v>2.08490176181007E-3</v>
      </c>
      <c r="AF162" s="16">
        <v>4.9078026872716686E-3</v>
      </c>
      <c r="AG162" s="16">
        <v>4.4958393302992304E-3</v>
      </c>
      <c r="AH162" s="17">
        <v>2.3539731114289109</v>
      </c>
      <c r="AI162" s="16">
        <v>2.1563794576086082</v>
      </c>
      <c r="AJ162" s="17">
        <v>0.18428956505884575</v>
      </c>
      <c r="AK162" s="16">
        <v>0.10118663086875351</v>
      </c>
      <c r="AL162" s="16" t="s">
        <v>197</v>
      </c>
      <c r="AM162" s="16" t="s">
        <v>196</v>
      </c>
    </row>
    <row r="163" spans="1:39" x14ac:dyDescent="0.2">
      <c r="A163" s="16" t="s">
        <v>638</v>
      </c>
      <c r="B163" s="16" t="s">
        <v>639</v>
      </c>
      <c r="C163" s="16">
        <v>8</v>
      </c>
      <c r="D163" s="17">
        <v>1.0174172766356</v>
      </c>
      <c r="E163" s="16">
        <v>2.5195381302514499</v>
      </c>
      <c r="F163" s="16">
        <v>2.8592846953226498</v>
      </c>
      <c r="G163" s="16">
        <v>0.57040790613026504</v>
      </c>
      <c r="H163" s="16">
        <v>2.0454292809639898</v>
      </c>
      <c r="I163" s="16">
        <v>3.4470615820213202</v>
      </c>
      <c r="J163" s="16">
        <v>1.88891555836881</v>
      </c>
      <c r="K163" s="16">
        <v>0.68862658956229295</v>
      </c>
      <c r="L163" s="16">
        <v>2.6042723562029502</v>
      </c>
      <c r="M163" s="16">
        <v>2.0348345532712</v>
      </c>
      <c r="N163" s="16">
        <v>5.0390762605028998</v>
      </c>
      <c r="O163" s="16">
        <v>5.7185693906452997</v>
      </c>
      <c r="P163" s="16">
        <v>1.1408158122605301</v>
      </c>
      <c r="Q163" s="16">
        <v>4.0908585619279796</v>
      </c>
      <c r="R163" s="16">
        <v>6.8941231640426404</v>
      </c>
      <c r="S163" s="16">
        <v>3.77783111673762</v>
      </c>
      <c r="T163" s="16">
        <v>1.3772531791245859</v>
      </c>
      <c r="U163" s="16">
        <v>5.2085447124059003</v>
      </c>
      <c r="V163" s="17">
        <v>1.8950108145940209E-4</v>
      </c>
      <c r="W163" s="16">
        <v>4.3859043132195893E-4</v>
      </c>
      <c r="X163" s="18">
        <v>1.1040659128378008E-3</v>
      </c>
      <c r="Y163" s="17">
        <v>2.093509851848502E-4</v>
      </c>
      <c r="Z163" s="16">
        <v>5.98092525265526E-4</v>
      </c>
      <c r="AA163" s="18">
        <v>1.1001588868210571E-3</v>
      </c>
      <c r="AB163" s="17">
        <v>5.0325638920044173E-4</v>
      </c>
      <c r="AC163" s="16">
        <v>2.5259664638383627E-4</v>
      </c>
      <c r="AD163" s="18">
        <v>8.9772957708710184E-4</v>
      </c>
      <c r="AE163" s="17">
        <v>5.7738580853972056E-4</v>
      </c>
      <c r="AF163" s="16">
        <v>6.3586746575714436E-4</v>
      </c>
      <c r="AG163" s="16">
        <v>5.5119420422379333E-4</v>
      </c>
      <c r="AH163" s="17">
        <v>1.1012869667949254</v>
      </c>
      <c r="AI163" s="16">
        <v>0.95463760291897548</v>
      </c>
      <c r="AJ163" s="17">
        <v>0.18499435525235952</v>
      </c>
      <c r="AK163" s="16">
        <v>0.44587260005711749</v>
      </c>
      <c r="AL163" s="16" t="s">
        <v>639</v>
      </c>
      <c r="AM163" s="16" t="s">
        <v>638</v>
      </c>
    </row>
    <row r="164" spans="1:39" x14ac:dyDescent="0.2">
      <c r="A164" s="16" t="s">
        <v>285</v>
      </c>
      <c r="B164" s="16" t="s">
        <v>286</v>
      </c>
      <c r="C164" s="16">
        <v>3</v>
      </c>
      <c r="D164" s="17">
        <v>4.94292588156706</v>
      </c>
      <c r="E164" s="16">
        <v>0.95144843159206305</v>
      </c>
      <c r="F164" s="16">
        <v>0.51352941997727497</v>
      </c>
      <c r="G164" s="16">
        <v>5.6719603842162796</v>
      </c>
      <c r="H164" s="16">
        <v>0.97091372549815302</v>
      </c>
      <c r="I164" s="16">
        <v>0.58050244592812505</v>
      </c>
      <c r="J164" s="16">
        <v>6.2554624144856499</v>
      </c>
      <c r="K164" s="16">
        <v>1.1015804379257399</v>
      </c>
      <c r="L164" s="16">
        <v>0.51081093219065998</v>
      </c>
      <c r="M164" s="16">
        <v>9.8858517631341201</v>
      </c>
      <c r="N164" s="16">
        <v>1.9028968631841261</v>
      </c>
      <c r="O164" s="16">
        <v>1.0270588399545499</v>
      </c>
      <c r="P164" s="16">
        <v>11.343920768432559</v>
      </c>
      <c r="Q164" s="16">
        <v>1.941827450996306</v>
      </c>
      <c r="R164" s="16">
        <v>1.1610048918562501</v>
      </c>
      <c r="S164" s="16">
        <v>12.5109248289713</v>
      </c>
      <c r="T164" s="16">
        <v>2.2031608758514798</v>
      </c>
      <c r="U164" s="16">
        <v>1.02162186438132</v>
      </c>
      <c r="V164" s="17">
        <v>9.206545059152881E-4</v>
      </c>
      <c r="W164" s="16">
        <v>1.6562407727916312E-4</v>
      </c>
      <c r="X164" s="18">
        <v>1.9829096723518046E-4</v>
      </c>
      <c r="Y164" s="17">
        <v>2.0817216619959402E-3</v>
      </c>
      <c r="Z164" s="16">
        <v>2.8389944707571304E-4</v>
      </c>
      <c r="AA164" s="18">
        <v>1.8527227016776774E-4</v>
      </c>
      <c r="AB164" s="17">
        <v>1.6666184009896644E-3</v>
      </c>
      <c r="AC164" s="16">
        <v>4.0407316324939655E-4</v>
      </c>
      <c r="AD164" s="18">
        <v>1.7608376521555076E-4</v>
      </c>
      <c r="AE164" s="17">
        <v>4.2818985014321059E-4</v>
      </c>
      <c r="AF164" s="16">
        <v>8.5029779307980698E-4</v>
      </c>
      <c r="AG164" s="16">
        <v>7.489251098182038E-4</v>
      </c>
      <c r="AH164" s="17">
        <v>1.9857962368688094</v>
      </c>
      <c r="AI164" s="16">
        <v>1.749049188269459</v>
      </c>
      <c r="AJ164" s="17">
        <v>0.18679545127399216</v>
      </c>
      <c r="AK164" s="16">
        <v>0.14546492685090551</v>
      </c>
      <c r="AL164" s="16" t="s">
        <v>286</v>
      </c>
      <c r="AM164" s="16" t="s">
        <v>285</v>
      </c>
    </row>
    <row r="165" spans="1:39" x14ac:dyDescent="0.2">
      <c r="A165" s="16" t="s">
        <v>269</v>
      </c>
      <c r="B165" s="16" t="s">
        <v>270</v>
      </c>
      <c r="C165" s="16">
        <v>3</v>
      </c>
      <c r="D165" s="17">
        <v>1.2315360051291999</v>
      </c>
      <c r="E165" s="16">
        <v>0.53558096396701504</v>
      </c>
      <c r="F165" s="16">
        <v>0.19940986216530199</v>
      </c>
      <c r="G165" s="16">
        <v>0.428555358789315</v>
      </c>
      <c r="H165" s="16">
        <v>0.34277979817601001</v>
      </c>
      <c r="I165" s="16">
        <v>0.193923171581731</v>
      </c>
      <c r="J165" s="16">
        <v>0.65314588417004704</v>
      </c>
      <c r="K165" s="16">
        <v>0.27528095045963002</v>
      </c>
      <c r="L165" s="16">
        <v>0.11501933641729099</v>
      </c>
      <c r="M165" s="16">
        <v>2.4630720102583998</v>
      </c>
      <c r="N165" s="16">
        <v>1.0711619279340301</v>
      </c>
      <c r="O165" s="16">
        <v>0.39881972433060398</v>
      </c>
      <c r="P165" s="16">
        <v>0.85711071757863</v>
      </c>
      <c r="Q165" s="16">
        <v>0.68555959635202002</v>
      </c>
      <c r="R165" s="16">
        <v>0.387846343163462</v>
      </c>
      <c r="S165" s="16">
        <v>1.3062917683400941</v>
      </c>
      <c r="T165" s="16">
        <v>0.55056190091926005</v>
      </c>
      <c r="U165" s="16">
        <v>0.23003867283458199</v>
      </c>
      <c r="V165" s="17">
        <v>2.2938219173937029E-4</v>
      </c>
      <c r="W165" s="16">
        <v>9.3231645583661239E-5</v>
      </c>
      <c r="X165" s="18">
        <v>7.6998849348770606E-5</v>
      </c>
      <c r="Y165" s="17">
        <v>1.5728829422694026E-4</v>
      </c>
      <c r="Z165" s="16">
        <v>1.002303218249013E-4</v>
      </c>
      <c r="AA165" s="18">
        <v>6.1892221969258237E-5</v>
      </c>
      <c r="AB165" s="17">
        <v>1.7401510503328138E-4</v>
      </c>
      <c r="AC165" s="16">
        <v>1.009764158884071E-4</v>
      </c>
      <c r="AD165" s="18">
        <v>3.9648794793983141E-5</v>
      </c>
      <c r="AE165" s="17">
        <v>1.3320422889060072E-4</v>
      </c>
      <c r="AF165" s="16">
        <v>1.064702793403666E-4</v>
      </c>
      <c r="AG165" s="16">
        <v>1.0488010523855721E-4</v>
      </c>
      <c r="AH165" s="17">
        <v>0.7993010449226019</v>
      </c>
      <c r="AI165" s="16">
        <v>0.78736317992347049</v>
      </c>
      <c r="AJ165" s="17">
        <v>0.187094835332698</v>
      </c>
      <c r="AK165" s="16">
        <v>0.13516810095672493</v>
      </c>
      <c r="AL165" s="16" t="s">
        <v>270</v>
      </c>
      <c r="AM165" s="16" t="s">
        <v>269</v>
      </c>
    </row>
    <row r="166" spans="1:39" x14ac:dyDescent="0.2">
      <c r="A166" s="16" t="s">
        <v>253</v>
      </c>
      <c r="B166" s="16" t="s">
        <v>254</v>
      </c>
      <c r="C166" s="16">
        <v>3</v>
      </c>
      <c r="D166" s="17">
        <v>1.3162021568654001</v>
      </c>
      <c r="E166" s="16">
        <v>0.473059638281423</v>
      </c>
      <c r="F166" s="16">
        <v>0.48881345486787797</v>
      </c>
      <c r="G166" s="16">
        <v>2.4920179556030901</v>
      </c>
      <c r="H166" s="16">
        <v>0.516854656470912</v>
      </c>
      <c r="I166" s="16">
        <v>0.56398477466408203</v>
      </c>
      <c r="J166" s="16">
        <v>2.33638458795226</v>
      </c>
      <c r="K166" s="16">
        <v>0.99181136804186898</v>
      </c>
      <c r="L166" s="16">
        <v>0.40542453237613302</v>
      </c>
      <c r="M166" s="16">
        <v>2.6324043137308002</v>
      </c>
      <c r="N166" s="16">
        <v>0.946119276562846</v>
      </c>
      <c r="O166" s="16">
        <v>0.97762690973575594</v>
      </c>
      <c r="P166" s="16">
        <v>4.9840359112061803</v>
      </c>
      <c r="Q166" s="16">
        <v>1.033709312941824</v>
      </c>
      <c r="R166" s="16">
        <v>1.1279695493281641</v>
      </c>
      <c r="S166" s="16">
        <v>4.67276917590452</v>
      </c>
      <c r="T166" s="16">
        <v>1.983622736083738</v>
      </c>
      <c r="U166" s="16">
        <v>0.81084906475226604</v>
      </c>
      <c r="V166" s="17">
        <v>2.4515185447801692E-4</v>
      </c>
      <c r="W166" s="16">
        <v>8.2348200372007362E-5</v>
      </c>
      <c r="X166" s="18">
        <v>1.8874730247706362E-4</v>
      </c>
      <c r="Y166" s="17">
        <v>9.146198860446724E-4</v>
      </c>
      <c r="Z166" s="16">
        <v>1.5113057662802468E-4</v>
      </c>
      <c r="AA166" s="18">
        <v>1.8000051554478539E-4</v>
      </c>
      <c r="AB166" s="17">
        <v>6.2247381377481448E-4</v>
      </c>
      <c r="AC166" s="16">
        <v>3.6380852730647883E-4</v>
      </c>
      <c r="AD166" s="18">
        <v>1.3975558014270859E-4</v>
      </c>
      <c r="AE166" s="17">
        <v>1.7208245244236262E-4</v>
      </c>
      <c r="AF166" s="16">
        <v>4.1525032607249418E-4</v>
      </c>
      <c r="AG166" s="16">
        <v>3.7534597374133395E-4</v>
      </c>
      <c r="AH166" s="17">
        <v>2.4130893079384625</v>
      </c>
      <c r="AI166" s="16">
        <v>2.1811984221171681</v>
      </c>
      <c r="AJ166" s="17">
        <v>0.18711111149701831</v>
      </c>
      <c r="AK166" s="16">
        <v>0.12805916959713826</v>
      </c>
      <c r="AL166" s="16" t="s">
        <v>254</v>
      </c>
      <c r="AM166" s="16" t="s">
        <v>253</v>
      </c>
    </row>
    <row r="167" spans="1:39" x14ac:dyDescent="0.2">
      <c r="A167" s="16" t="s">
        <v>293</v>
      </c>
      <c r="B167" s="16" t="s">
        <v>294</v>
      </c>
      <c r="C167" s="16">
        <v>7</v>
      </c>
      <c r="D167" s="17">
        <v>0.85302987260680196</v>
      </c>
      <c r="E167" s="16">
        <v>1.4263824291503</v>
      </c>
      <c r="F167" s="16">
        <v>0.41200114096060803</v>
      </c>
      <c r="G167" s="16">
        <v>0.25415151269205799</v>
      </c>
      <c r="H167" s="16">
        <v>0.83036364959878195</v>
      </c>
      <c r="I167" s="16">
        <v>0.49927027697578802</v>
      </c>
      <c r="J167" s="16">
        <v>0.47346356726419497</v>
      </c>
      <c r="K167" s="16">
        <v>0.292057670729921</v>
      </c>
      <c r="L167" s="16">
        <v>0.45356780330555801</v>
      </c>
      <c r="M167" s="16">
        <v>1.7060597452136039</v>
      </c>
      <c r="N167" s="16">
        <v>2.8527648583006</v>
      </c>
      <c r="O167" s="16">
        <v>0.82400228192121605</v>
      </c>
      <c r="P167" s="16">
        <v>0.50830302538411598</v>
      </c>
      <c r="Q167" s="16">
        <v>1.6607272991975639</v>
      </c>
      <c r="R167" s="16">
        <v>0.99854055395157604</v>
      </c>
      <c r="S167" s="16">
        <v>0.94692713452838995</v>
      </c>
      <c r="T167" s="16">
        <v>0.58411534145984201</v>
      </c>
      <c r="U167" s="16">
        <v>0.90713560661111603</v>
      </c>
      <c r="V167" s="17">
        <v>1.588827780777521E-4</v>
      </c>
      <c r="W167" s="16">
        <v>2.482985581046392E-4</v>
      </c>
      <c r="X167" s="18">
        <v>1.5908748664622205E-4</v>
      </c>
      <c r="Y167" s="17">
        <v>9.327863270561217E-5</v>
      </c>
      <c r="Z167" s="16">
        <v>2.4280198621346382E-4</v>
      </c>
      <c r="AA167" s="18">
        <v>1.5934633573283418E-4</v>
      </c>
      <c r="AB167" s="17">
        <v>1.2614304764639798E-4</v>
      </c>
      <c r="AC167" s="16">
        <v>1.0713032185403186E-4</v>
      </c>
      <c r="AD167" s="18">
        <v>1.5635124769956775E-4</v>
      </c>
      <c r="AE167" s="17">
        <v>1.8875627427620447E-4</v>
      </c>
      <c r="AF167" s="16">
        <v>1.6514231821730338E-4</v>
      </c>
      <c r="AG167" s="16">
        <v>1.298748723999992E-4</v>
      </c>
      <c r="AH167" s="17">
        <v>0.87489710660241626</v>
      </c>
      <c r="AI167" s="16">
        <v>0.68805592236873181</v>
      </c>
      <c r="AJ167" s="17">
        <v>0.18936831642768154</v>
      </c>
      <c r="AK167" s="16">
        <v>0.14818205213652186</v>
      </c>
      <c r="AL167" s="16" t="s">
        <v>294</v>
      </c>
      <c r="AM167" s="16" t="s">
        <v>293</v>
      </c>
    </row>
    <row r="168" spans="1:39" x14ac:dyDescent="0.2">
      <c r="A168" s="16" t="s">
        <v>347</v>
      </c>
      <c r="B168" s="16" t="s">
        <v>348</v>
      </c>
      <c r="C168" s="16">
        <v>5</v>
      </c>
      <c r="D168" s="17">
        <v>13.959633216346001</v>
      </c>
      <c r="E168" s="16">
        <v>7.0572368206471197</v>
      </c>
      <c r="F168" s="16">
        <v>4.6708202119978601</v>
      </c>
      <c r="G168" s="16">
        <v>18.717873197748599</v>
      </c>
      <c r="H168" s="16">
        <v>8.0613269884012499</v>
      </c>
      <c r="I168" s="16">
        <v>3.7594977029240502</v>
      </c>
      <c r="J168" s="16">
        <v>13.512545543876</v>
      </c>
      <c r="K168" s="16">
        <v>13.064778705047599</v>
      </c>
      <c r="L168" s="16">
        <v>3.6941887680093601</v>
      </c>
      <c r="M168" s="16">
        <v>27.919266432692002</v>
      </c>
      <c r="N168" s="16">
        <v>14.114473641294239</v>
      </c>
      <c r="O168" s="16">
        <v>9.3416404239957203</v>
      </c>
      <c r="P168" s="16">
        <v>37.435746395497198</v>
      </c>
      <c r="Q168" s="16">
        <v>16.1226539768025</v>
      </c>
      <c r="R168" s="16">
        <v>7.5189954058481003</v>
      </c>
      <c r="S168" s="16">
        <v>27.025091087751999</v>
      </c>
      <c r="T168" s="16">
        <v>26.129557410095199</v>
      </c>
      <c r="U168" s="16">
        <v>7.3883775360187203</v>
      </c>
      <c r="V168" s="17">
        <v>2.6000792909885171E-3</v>
      </c>
      <c r="W168" s="16">
        <v>1.2284936290287165E-3</v>
      </c>
      <c r="X168" s="18">
        <v>1.8035606560957546E-3</v>
      </c>
      <c r="Y168" s="17">
        <v>6.8698297348264185E-3</v>
      </c>
      <c r="Z168" s="16">
        <v>2.3571674955253186E-3</v>
      </c>
      <c r="AA168" s="18">
        <v>1.199875519900028E-3</v>
      </c>
      <c r="AB168" s="17">
        <v>3.6000946941164452E-3</v>
      </c>
      <c r="AC168" s="16">
        <v>4.7923204486478152E-3</v>
      </c>
      <c r="AD168" s="18">
        <v>1.2734392055753635E-3</v>
      </c>
      <c r="AE168" s="17">
        <v>1.8773778587043294E-3</v>
      </c>
      <c r="AF168" s="16">
        <v>3.4756242500839211E-3</v>
      </c>
      <c r="AG168" s="16">
        <v>3.2219514494465414E-3</v>
      </c>
      <c r="AH168" s="17">
        <v>1.851318440754713</v>
      </c>
      <c r="AI168" s="16">
        <v>1.7161976394406655</v>
      </c>
      <c r="AJ168" s="17">
        <v>0.18948315499131607</v>
      </c>
      <c r="AK168" s="16">
        <v>0.18859055242411543</v>
      </c>
      <c r="AL168" s="16" t="s">
        <v>348</v>
      </c>
      <c r="AM168" s="16" t="s">
        <v>347</v>
      </c>
    </row>
    <row r="169" spans="1:39" x14ac:dyDescent="0.2">
      <c r="A169" s="16" t="s">
        <v>369</v>
      </c>
      <c r="B169" s="16" t="s">
        <v>370</v>
      </c>
      <c r="C169" s="16">
        <v>3</v>
      </c>
      <c r="D169" s="17">
        <v>0.21749855822914299</v>
      </c>
      <c r="E169" s="16">
        <v>0.50458559460757701</v>
      </c>
      <c r="F169" s="16">
        <v>0.16652399137055701</v>
      </c>
      <c r="G169" s="16">
        <v>0.14868270639631201</v>
      </c>
      <c r="H169" s="16">
        <v>0.16003069302814599</v>
      </c>
      <c r="I169" s="16">
        <v>0.109964825763697</v>
      </c>
      <c r="J169" s="16">
        <v>6.9801370355184397E-2</v>
      </c>
      <c r="K169" s="16">
        <v>4.8687546150959597E-2</v>
      </c>
      <c r="L169" s="16">
        <v>0.229319418756772</v>
      </c>
      <c r="M169" s="16">
        <v>0.43499711645828598</v>
      </c>
      <c r="N169" s="16">
        <v>1.009171189215154</v>
      </c>
      <c r="O169" s="16">
        <v>0.33304798274111402</v>
      </c>
      <c r="P169" s="16">
        <v>0.29736541279262402</v>
      </c>
      <c r="Q169" s="16">
        <v>0.32006138605629197</v>
      </c>
      <c r="R169" s="16">
        <v>0.21992965152739399</v>
      </c>
      <c r="S169" s="16">
        <v>0.13960274071036879</v>
      </c>
      <c r="T169" s="16">
        <v>9.7375092301919194E-2</v>
      </c>
      <c r="U169" s="16">
        <v>0.45863883751354401</v>
      </c>
      <c r="V169" s="17">
        <v>4.0510627199665105E-5</v>
      </c>
      <c r="W169" s="16">
        <v>8.7836104133775486E-5</v>
      </c>
      <c r="X169" s="18">
        <v>6.4300509439540633E-5</v>
      </c>
      <c r="Y169" s="17">
        <v>5.4569494443348846E-5</v>
      </c>
      <c r="Z169" s="16">
        <v>4.6793679059922033E-5</v>
      </c>
      <c r="AA169" s="18">
        <v>3.5096205107748532E-5</v>
      </c>
      <c r="AB169" s="17">
        <v>1.8596906278080501E-5</v>
      </c>
      <c r="AC169" s="16">
        <v>1.7859186770885134E-5</v>
      </c>
      <c r="AD169" s="18">
        <v>7.9049652517347468E-5</v>
      </c>
      <c r="AE169" s="17">
        <v>6.421574692432707E-5</v>
      </c>
      <c r="AF169" s="16">
        <v>4.5486459537006468E-5</v>
      </c>
      <c r="AG169" s="16">
        <v>3.8501915188771036E-5</v>
      </c>
      <c r="AH169" s="17">
        <v>0.70833809019785265</v>
      </c>
      <c r="AI169" s="16">
        <v>0.59957124276919727</v>
      </c>
      <c r="AJ169" s="17">
        <v>0.18985032476954677</v>
      </c>
      <c r="AK169" s="16">
        <v>0.2022744427113578</v>
      </c>
      <c r="AL169" s="16" t="s">
        <v>370</v>
      </c>
      <c r="AM169" s="16" t="s">
        <v>369</v>
      </c>
    </row>
    <row r="170" spans="1:39" x14ac:dyDescent="0.2">
      <c r="A170" s="16" t="s">
        <v>241</v>
      </c>
      <c r="B170" s="16" t="s">
        <v>242</v>
      </c>
      <c r="C170" s="16">
        <v>7</v>
      </c>
      <c r="D170" s="17">
        <v>22.414801953320399</v>
      </c>
      <c r="E170" s="16">
        <v>12.3818208950591</v>
      </c>
      <c r="F170" s="16">
        <v>8.0056164951945394</v>
      </c>
      <c r="G170" s="16">
        <v>23.545475322418898</v>
      </c>
      <c r="H170" s="16">
        <v>11.616589582356401</v>
      </c>
      <c r="I170" s="16">
        <v>7.5336607006902998</v>
      </c>
      <c r="J170" s="16">
        <v>24.8026385701219</v>
      </c>
      <c r="K170" s="16">
        <v>16.563734357144298</v>
      </c>
      <c r="L170" s="16">
        <v>7.9777712023473297</v>
      </c>
      <c r="M170" s="16">
        <v>44.829603906640799</v>
      </c>
      <c r="N170" s="16">
        <v>24.7636417901182</v>
      </c>
      <c r="O170" s="16">
        <v>16.011232990389079</v>
      </c>
      <c r="P170" s="16">
        <v>47.090950644837797</v>
      </c>
      <c r="Q170" s="16">
        <v>23.233179164712801</v>
      </c>
      <c r="R170" s="16">
        <v>15.0673214013806</v>
      </c>
      <c r="S170" s="16">
        <v>49.6052771402438</v>
      </c>
      <c r="T170" s="16">
        <v>33.127468714288597</v>
      </c>
      <c r="U170" s="16">
        <v>15.955542404694659</v>
      </c>
      <c r="V170" s="17">
        <v>4.1749135859955253E-3</v>
      </c>
      <c r="W170" s="16">
        <v>2.155374471897056E-3</v>
      </c>
      <c r="X170" s="18">
        <v>3.0912375735284827E-3</v>
      </c>
      <c r="Y170" s="17">
        <v>8.6416552127316915E-3</v>
      </c>
      <c r="Z170" s="16">
        <v>3.3967419274502208E-3</v>
      </c>
      <c r="AA170" s="18">
        <v>2.4044315928057366E-3</v>
      </c>
      <c r="AB170" s="17">
        <v>6.6080700506390942E-3</v>
      </c>
      <c r="AC170" s="16">
        <v>6.0757801305157113E-3</v>
      </c>
      <c r="AD170" s="18">
        <v>2.7500507581407533E-3</v>
      </c>
      <c r="AE170" s="17">
        <v>3.1405085438070217E-3</v>
      </c>
      <c r="AF170" s="16">
        <v>4.8142762443292167E-3</v>
      </c>
      <c r="AG170" s="16">
        <v>5.1446336464318534E-3</v>
      </c>
      <c r="AH170" s="17">
        <v>1.5329607218623267</v>
      </c>
      <c r="AI170" s="16">
        <v>1.6381530489948513</v>
      </c>
      <c r="AJ170" s="17">
        <v>0.19071034982059759</v>
      </c>
      <c r="AK170" s="16">
        <v>0.1248669993621534</v>
      </c>
      <c r="AL170" s="16" t="s">
        <v>242</v>
      </c>
      <c r="AM170" s="16" t="s">
        <v>241</v>
      </c>
    </row>
    <row r="171" spans="1:39" x14ac:dyDescent="0.2">
      <c r="A171" s="16" t="s">
        <v>327</v>
      </c>
      <c r="B171" s="16" t="s">
        <v>328</v>
      </c>
      <c r="C171" s="16">
        <v>2</v>
      </c>
      <c r="D171" s="17">
        <v>3.198957226997E-4</v>
      </c>
      <c r="E171" s="16">
        <v>9.4566211198055198E-3</v>
      </c>
      <c r="F171" s="16">
        <v>4.2130823596134702E-2</v>
      </c>
      <c r="G171" s="16">
        <v>1.25502646926496E-3</v>
      </c>
      <c r="H171" s="16">
        <v>6.5238535429941198E-3</v>
      </c>
      <c r="I171" s="16">
        <v>8.1801180350998495E-2</v>
      </c>
      <c r="J171" s="16">
        <v>2.2500045894143401E-3</v>
      </c>
      <c r="K171" s="23">
        <v>1.22637928492416E-5</v>
      </c>
      <c r="L171" s="16">
        <v>4.2539377598183603E-2</v>
      </c>
      <c r="M171" s="16">
        <v>6.3979144539939999E-4</v>
      </c>
      <c r="N171" s="16">
        <v>1.891324223961104E-2</v>
      </c>
      <c r="O171" s="16">
        <v>8.4261647192269404E-2</v>
      </c>
      <c r="P171" s="16">
        <v>2.51005293852992E-3</v>
      </c>
      <c r="Q171" s="16">
        <v>1.304770708598824E-2</v>
      </c>
      <c r="R171" s="16">
        <v>0.16360236070199699</v>
      </c>
      <c r="S171" s="16">
        <v>4.5000091788286803E-3</v>
      </c>
      <c r="T171" s="16">
        <v>2.45275856984832E-5</v>
      </c>
      <c r="U171" s="16">
        <v>8.5078755196367206E-2</v>
      </c>
      <c r="V171" s="17">
        <v>5.9582815033661085E-8</v>
      </c>
      <c r="W171" s="16">
        <v>1.6461681948706688E-6</v>
      </c>
      <c r="X171" s="18">
        <v>1.6268126880952618E-5</v>
      </c>
      <c r="Y171" s="17">
        <v>4.6061954077067237E-7</v>
      </c>
      <c r="Z171" s="16">
        <v>1.907603492481975E-6</v>
      </c>
      <c r="AA171" s="18">
        <v>2.610753924008266E-5</v>
      </c>
      <c r="AB171" s="17">
        <v>5.9945992838923742E-7</v>
      </c>
      <c r="AC171" s="16">
        <v>4.4985090506504106E-9</v>
      </c>
      <c r="AD171" s="18">
        <v>1.4663926132689732E-5</v>
      </c>
      <c r="AE171" s="17">
        <v>5.9912926302856486E-6</v>
      </c>
      <c r="AF171" s="16">
        <v>9.4919207577784355E-6</v>
      </c>
      <c r="AG171" s="16">
        <v>5.0892948567098734E-6</v>
      </c>
      <c r="AH171" s="17">
        <v>1.5842859535515437</v>
      </c>
      <c r="AI171" s="16">
        <v>0.84944855321934587</v>
      </c>
      <c r="AJ171" s="17">
        <v>0.19225286188492785</v>
      </c>
      <c r="AK171" s="16">
        <v>0.16871754188522919</v>
      </c>
      <c r="AL171" s="16" t="s">
        <v>328</v>
      </c>
      <c r="AM171" s="16" t="s">
        <v>327</v>
      </c>
    </row>
    <row r="172" spans="1:39" x14ac:dyDescent="0.2">
      <c r="A172" s="16" t="s">
        <v>337</v>
      </c>
      <c r="B172" s="16" t="s">
        <v>338</v>
      </c>
      <c r="C172" s="16">
        <v>4</v>
      </c>
      <c r="D172" s="17">
        <v>14.550597422564</v>
      </c>
      <c r="E172" s="16">
        <v>6.2939803934223901</v>
      </c>
      <c r="F172" s="16">
        <v>2.9801830292582099</v>
      </c>
      <c r="G172" s="16">
        <v>16.810665155178601</v>
      </c>
      <c r="H172" s="16">
        <v>5.6483899060093998</v>
      </c>
      <c r="I172" s="16">
        <v>2.749929648258</v>
      </c>
      <c r="J172" s="16">
        <v>14.0548161342676</v>
      </c>
      <c r="K172" s="16">
        <v>9.2327659990705602</v>
      </c>
      <c r="L172" s="16">
        <v>1.82612121542802</v>
      </c>
      <c r="M172" s="16">
        <v>29.101194845127999</v>
      </c>
      <c r="N172" s="16">
        <v>12.58796078684478</v>
      </c>
      <c r="O172" s="16">
        <v>5.9603660585164198</v>
      </c>
      <c r="P172" s="16">
        <v>33.621330310357202</v>
      </c>
      <c r="Q172" s="16">
        <v>11.2967798120188</v>
      </c>
      <c r="R172" s="16">
        <v>5.499859296516</v>
      </c>
      <c r="S172" s="16">
        <v>28.109632268535201</v>
      </c>
      <c r="T172" s="16">
        <v>18.46553199814112</v>
      </c>
      <c r="U172" s="16">
        <v>3.6522424308560399</v>
      </c>
      <c r="V172" s="17">
        <v>2.7101505063628338E-3</v>
      </c>
      <c r="W172" s="16">
        <v>1.0956292116950748E-3</v>
      </c>
      <c r="X172" s="18">
        <v>1.1507488226003319E-3</v>
      </c>
      <c r="Y172" s="17">
        <v>6.1698466553960375E-3</v>
      </c>
      <c r="Z172" s="16">
        <v>1.6516140714370382E-3</v>
      </c>
      <c r="AA172" s="18">
        <v>8.776633282222083E-4</v>
      </c>
      <c r="AB172" s="17">
        <v>3.744569727995532E-3</v>
      </c>
      <c r="AC172" s="16">
        <v>3.3866913702741445E-3</v>
      </c>
      <c r="AD172" s="18">
        <v>6.2948985444294511E-4</v>
      </c>
      <c r="AE172" s="17">
        <v>1.6521761802194134E-3</v>
      </c>
      <c r="AF172" s="16">
        <v>2.8997080183517615E-3</v>
      </c>
      <c r="AG172" s="16">
        <v>2.5869169842375407E-3</v>
      </c>
      <c r="AH172" s="17">
        <v>1.7550840237671703</v>
      </c>
      <c r="AI172" s="16">
        <v>1.5657633944910108</v>
      </c>
      <c r="AJ172" s="17">
        <v>0.19260792345125666</v>
      </c>
      <c r="AK172" s="16">
        <v>0.18467669780346746</v>
      </c>
      <c r="AL172" s="16" t="s">
        <v>338</v>
      </c>
      <c r="AM172" s="16" t="s">
        <v>337</v>
      </c>
    </row>
    <row r="173" spans="1:39" x14ac:dyDescent="0.2">
      <c r="A173" s="16" t="s">
        <v>245</v>
      </c>
      <c r="B173" s="16" t="s">
        <v>246</v>
      </c>
      <c r="C173" s="16">
        <v>2</v>
      </c>
      <c r="D173" s="17">
        <v>34.639914654369001</v>
      </c>
      <c r="E173" s="16">
        <v>13.162547339960099</v>
      </c>
      <c r="F173" s="16">
        <v>14.087072712347799</v>
      </c>
      <c r="G173" s="16">
        <v>56.771624419879501</v>
      </c>
      <c r="H173" s="16">
        <v>12.9975648561113</v>
      </c>
      <c r="I173" s="16">
        <v>15.521010886730901</v>
      </c>
      <c r="J173" s="16">
        <v>41.043595992836799</v>
      </c>
      <c r="K173" s="16">
        <v>24.918732476977901</v>
      </c>
      <c r="L173" s="16">
        <v>13.794512098409401</v>
      </c>
      <c r="M173" s="16">
        <v>69.279829308738002</v>
      </c>
      <c r="N173" s="16">
        <v>26.325094679920198</v>
      </c>
      <c r="O173" s="16">
        <v>28.174145424695599</v>
      </c>
      <c r="P173" s="16">
        <v>113.543248839759</v>
      </c>
      <c r="Q173" s="16">
        <v>25.995129712222599</v>
      </c>
      <c r="R173" s="16">
        <v>31.042021773461801</v>
      </c>
      <c r="S173" s="16">
        <v>82.087191985673599</v>
      </c>
      <c r="T173" s="16">
        <v>49.837464953955802</v>
      </c>
      <c r="U173" s="16">
        <v>27.589024196818801</v>
      </c>
      <c r="V173" s="17">
        <v>6.4519263034054E-3</v>
      </c>
      <c r="W173" s="16">
        <v>2.291279995255583E-3</v>
      </c>
      <c r="X173" s="18">
        <v>5.439492198455494E-3</v>
      </c>
      <c r="Y173" s="17">
        <v>2.0836309201036619E-2</v>
      </c>
      <c r="Z173" s="16">
        <v>3.8005451762333103E-3</v>
      </c>
      <c r="AA173" s="18">
        <v>4.9536620258087876E-3</v>
      </c>
      <c r="AB173" s="17">
        <v>1.0935084857363327E-2</v>
      </c>
      <c r="AC173" s="16">
        <v>9.1404955185094752E-3</v>
      </c>
      <c r="AD173" s="18">
        <v>4.7551637534115577E-3</v>
      </c>
      <c r="AE173" s="17">
        <v>4.7275661657054926E-3</v>
      </c>
      <c r="AF173" s="16">
        <v>9.8635054676929051E-3</v>
      </c>
      <c r="AG173" s="16">
        <v>8.2769147097614525E-3</v>
      </c>
      <c r="AH173" s="17">
        <v>2.0863812629941223</v>
      </c>
      <c r="AI173" s="16">
        <v>1.7507771270983983</v>
      </c>
      <c r="AJ173" s="17">
        <v>0.19264740011815329</v>
      </c>
      <c r="AK173" s="16">
        <v>0.12580696121251994</v>
      </c>
      <c r="AL173" s="24" t="s">
        <v>246</v>
      </c>
      <c r="AM173" s="16" t="s">
        <v>245</v>
      </c>
    </row>
    <row r="174" spans="1:39" x14ac:dyDescent="0.2">
      <c r="A174" s="16" t="s">
        <v>359</v>
      </c>
      <c r="B174" s="16" t="s">
        <v>360</v>
      </c>
      <c r="C174" s="16">
        <v>6</v>
      </c>
      <c r="D174" s="17">
        <v>4.3381478512571796</v>
      </c>
      <c r="E174" s="16">
        <v>1.88600958609405</v>
      </c>
      <c r="F174" s="16">
        <v>0.95172864938316903</v>
      </c>
      <c r="G174" s="16">
        <v>5.1960664707577804</v>
      </c>
      <c r="H174" s="16">
        <v>2.1071264473925799</v>
      </c>
      <c r="I174" s="16">
        <v>0.62809908701662898</v>
      </c>
      <c r="J174" s="16">
        <v>3.6635060487937601</v>
      </c>
      <c r="K174" s="16">
        <v>2.4614548534187599</v>
      </c>
      <c r="L174" s="16">
        <v>0.76754597520643897</v>
      </c>
      <c r="M174" s="16">
        <v>8.6762957025143592</v>
      </c>
      <c r="N174" s="16">
        <v>3.7720191721881</v>
      </c>
      <c r="O174" s="16">
        <v>1.9034572987663381</v>
      </c>
      <c r="P174" s="16">
        <v>10.392132941515561</v>
      </c>
      <c r="Q174" s="16">
        <v>4.2142528947851599</v>
      </c>
      <c r="R174" s="16">
        <v>1.256198174033258</v>
      </c>
      <c r="S174" s="16">
        <v>7.3270120975875201</v>
      </c>
      <c r="T174" s="16">
        <v>4.9229097068375198</v>
      </c>
      <c r="U174" s="16">
        <v>1.5350919504128779</v>
      </c>
      <c r="V174" s="17">
        <v>8.0801036921889803E-4</v>
      </c>
      <c r="W174" s="16">
        <v>3.2830848952454056E-4</v>
      </c>
      <c r="X174" s="18">
        <v>3.6749441626922141E-4</v>
      </c>
      <c r="Y174" s="17">
        <v>1.9070591817685742E-3</v>
      </c>
      <c r="Z174" s="16">
        <v>6.1613304830605462E-4</v>
      </c>
      <c r="AA174" s="18">
        <v>2.0046314112564726E-4</v>
      </c>
      <c r="AB174" s="17">
        <v>9.7605359739958623E-4</v>
      </c>
      <c r="AC174" s="16">
        <v>9.0289171319103158E-4</v>
      </c>
      <c r="AD174" s="18">
        <v>2.6458397182452232E-4</v>
      </c>
      <c r="AE174" s="17">
        <v>5.0127109167088667E-4</v>
      </c>
      <c r="AF174" s="16">
        <v>9.0788512373342529E-4</v>
      </c>
      <c r="AG174" s="16">
        <v>7.1450976080504678E-4</v>
      </c>
      <c r="AH174" s="17">
        <v>1.8111659316063335</v>
      </c>
      <c r="AI174" s="16">
        <v>1.4253959038877981</v>
      </c>
      <c r="AJ174" s="17">
        <v>0.19334637274015531</v>
      </c>
      <c r="AK174" s="16">
        <v>0.19598280777553378</v>
      </c>
      <c r="AL174" s="16" t="s">
        <v>360</v>
      </c>
      <c r="AM174" s="16" t="s">
        <v>359</v>
      </c>
    </row>
    <row r="175" spans="1:39" x14ac:dyDescent="0.2">
      <c r="A175" s="16" t="s">
        <v>299</v>
      </c>
      <c r="B175" s="16" t="s">
        <v>300</v>
      </c>
      <c r="C175" s="16">
        <v>3</v>
      </c>
      <c r="D175" s="17">
        <v>5.06447065472699</v>
      </c>
      <c r="E175" s="16">
        <v>2.24035450626178</v>
      </c>
      <c r="F175" s="16">
        <v>1.7391546122816699</v>
      </c>
      <c r="G175" s="16">
        <v>6.1029340142139903</v>
      </c>
      <c r="H175" s="16">
        <v>2.34802786467151</v>
      </c>
      <c r="I175" s="16">
        <v>1.57410863906462</v>
      </c>
      <c r="J175" s="16">
        <v>5.78984085931764</v>
      </c>
      <c r="K175" s="16">
        <v>3.2627414221831201</v>
      </c>
      <c r="L175" s="16">
        <v>1.4190494280851</v>
      </c>
      <c r="M175" s="16">
        <v>10.12894130945398</v>
      </c>
      <c r="N175" s="16">
        <v>4.48070901252356</v>
      </c>
      <c r="O175" s="16">
        <v>3.4783092245633398</v>
      </c>
      <c r="P175" s="16">
        <v>12.205868028427981</v>
      </c>
      <c r="Q175" s="16">
        <v>4.6960557293430201</v>
      </c>
      <c r="R175" s="16">
        <v>3.1482172781292399</v>
      </c>
      <c r="S175" s="16">
        <v>11.57968171863528</v>
      </c>
      <c r="T175" s="16">
        <v>6.5254828443662403</v>
      </c>
      <c r="U175" s="16">
        <v>2.8380988561702001</v>
      </c>
      <c r="V175" s="17">
        <v>9.4329306974596096E-4</v>
      </c>
      <c r="W175" s="16">
        <v>3.8999133905442626E-4</v>
      </c>
      <c r="X175" s="18">
        <v>6.7154604356673179E-4</v>
      </c>
      <c r="Y175" s="17">
        <v>2.2398975095938643E-3</v>
      </c>
      <c r="Z175" s="16">
        <v>6.8657368311132911E-4</v>
      </c>
      <c r="AA175" s="18">
        <v>5.0239009860486745E-4</v>
      </c>
      <c r="AB175" s="17">
        <v>1.5425646699747629E-3</v>
      </c>
      <c r="AC175" s="16">
        <v>1.1968134163755401E-3</v>
      </c>
      <c r="AD175" s="18">
        <v>4.8916644217577914E-4</v>
      </c>
      <c r="AE175" s="17">
        <v>6.682768174557063E-4</v>
      </c>
      <c r="AF175" s="16">
        <v>1.1429537637700203E-3</v>
      </c>
      <c r="AG175" s="16">
        <v>1.076181509508694E-3</v>
      </c>
      <c r="AH175" s="17">
        <v>1.710299884592025</v>
      </c>
      <c r="AI175" s="16">
        <v>1.6103828254973453</v>
      </c>
      <c r="AJ175" s="17">
        <v>0.19340634043423188</v>
      </c>
      <c r="AK175" s="16">
        <v>0.15416082187000785</v>
      </c>
      <c r="AL175" s="16" t="s">
        <v>300</v>
      </c>
      <c r="AM175" s="16" t="s">
        <v>299</v>
      </c>
    </row>
    <row r="176" spans="1:39" x14ac:dyDescent="0.2">
      <c r="A176" s="16" t="s">
        <v>303</v>
      </c>
      <c r="B176" s="16" t="s">
        <v>304</v>
      </c>
      <c r="C176" s="16">
        <v>6</v>
      </c>
      <c r="D176" s="17">
        <v>5.2600399170165302</v>
      </c>
      <c r="E176" s="16">
        <v>5.77002136637861</v>
      </c>
      <c r="F176" s="16">
        <v>2.6814954699574902</v>
      </c>
      <c r="G176" s="16">
        <v>1.42550520502954</v>
      </c>
      <c r="H176" s="16">
        <v>2.8147132420761398</v>
      </c>
      <c r="I176" s="16">
        <v>3.5865026568376299</v>
      </c>
      <c r="J176" s="16">
        <v>3.0716525256788598</v>
      </c>
      <c r="K176" s="16">
        <v>1.4579255489094201</v>
      </c>
      <c r="L176" s="16">
        <v>3.1078615761082502</v>
      </c>
      <c r="M176" s="16">
        <v>10.52007983403306</v>
      </c>
      <c r="N176" s="16">
        <v>11.54004273275722</v>
      </c>
      <c r="O176" s="16">
        <v>5.3629909399149804</v>
      </c>
      <c r="P176" s="16">
        <v>2.8510104100590801</v>
      </c>
      <c r="Q176" s="16">
        <v>5.6294264841522796</v>
      </c>
      <c r="R176" s="16">
        <v>7.1730053136752598</v>
      </c>
      <c r="S176" s="16">
        <v>6.1433050513577196</v>
      </c>
      <c r="T176" s="16">
        <v>2.9158510978188401</v>
      </c>
      <c r="U176" s="16">
        <v>6.2157231522165004</v>
      </c>
      <c r="V176" s="17">
        <v>9.7971921224929799E-4</v>
      </c>
      <c r="W176" s="16">
        <v>1.004420663228602E-3</v>
      </c>
      <c r="X176" s="18">
        <v>1.035415517962253E-3</v>
      </c>
      <c r="Y176" s="17">
        <v>5.2318860915457385E-4</v>
      </c>
      <c r="Z176" s="16">
        <v>8.2303454170668628E-4</v>
      </c>
      <c r="AA176" s="18">
        <v>1.1446626863606888E-3</v>
      </c>
      <c r="AB176" s="17">
        <v>8.1836837655489185E-4</v>
      </c>
      <c r="AC176" s="16">
        <v>5.347849036237655E-4</v>
      </c>
      <c r="AD176" s="18">
        <v>1.0713239157646259E-3</v>
      </c>
      <c r="AE176" s="17">
        <v>1.0065184644800511E-3</v>
      </c>
      <c r="AF176" s="16">
        <v>8.3029527907398299E-4</v>
      </c>
      <c r="AG176" s="16">
        <v>8.0815906531442772E-4</v>
      </c>
      <c r="AH176" s="17">
        <v>0.82491807987138943</v>
      </c>
      <c r="AI176" s="16">
        <v>0.80292522575023784</v>
      </c>
      <c r="AJ176" s="17">
        <v>0.19674096020855375</v>
      </c>
      <c r="AK176" s="16">
        <v>0.15496625232543854</v>
      </c>
      <c r="AL176" s="16" t="s">
        <v>304</v>
      </c>
      <c r="AM176" s="16" t="s">
        <v>303</v>
      </c>
    </row>
    <row r="177" spans="1:39" x14ac:dyDescent="0.2">
      <c r="A177" s="16" t="s">
        <v>53</v>
      </c>
      <c r="B177" s="16" t="s">
        <v>54</v>
      </c>
      <c r="C177" s="16">
        <v>2</v>
      </c>
      <c r="D177" s="17">
        <v>0.76325888736118097</v>
      </c>
      <c r="E177" s="16">
        <v>0.68747566692815598</v>
      </c>
      <c r="F177" s="16">
        <v>0.354910352447042</v>
      </c>
      <c r="G177" s="16">
        <v>9.7795633859815101E-2</v>
      </c>
      <c r="H177" s="16">
        <v>0.40229712519156502</v>
      </c>
      <c r="I177" s="16">
        <v>0.42113611836521703</v>
      </c>
      <c r="J177" s="16">
        <v>0.38242359100400802</v>
      </c>
      <c r="K177" s="16">
        <v>0.18133590121781501</v>
      </c>
      <c r="L177" s="16">
        <v>0.28290121695452097</v>
      </c>
      <c r="M177" s="16">
        <v>1.5265177747223619</v>
      </c>
      <c r="N177" s="16">
        <v>1.374951333856312</v>
      </c>
      <c r="O177" s="16">
        <v>0.709820704894084</v>
      </c>
      <c r="P177" s="16">
        <v>0.1955912677196302</v>
      </c>
      <c r="Q177" s="16">
        <v>0.80459425038313004</v>
      </c>
      <c r="R177" s="16">
        <v>0.84227223673043405</v>
      </c>
      <c r="S177" s="16">
        <v>0.76484718200801605</v>
      </c>
      <c r="T177" s="16">
        <v>0.36267180243563002</v>
      </c>
      <c r="U177" s="16">
        <v>0.56580243390904195</v>
      </c>
      <c r="V177" s="17">
        <v>1.4216230440545948E-4</v>
      </c>
      <c r="W177" s="16">
        <v>1.1967282640460758E-4</v>
      </c>
      <c r="X177" s="18">
        <v>1.3704281455114502E-4</v>
      </c>
      <c r="Y177" s="17">
        <v>3.5892932189922328E-5</v>
      </c>
      <c r="Z177" s="16">
        <v>1.1763345022590422E-4</v>
      </c>
      <c r="AA177" s="18">
        <v>1.3440915752631672E-4</v>
      </c>
      <c r="AB177" s="17">
        <v>1.0188762261026728E-4</v>
      </c>
      <c r="AC177" s="16">
        <v>6.6516224047818572E-5</v>
      </c>
      <c r="AD177" s="18">
        <v>9.7520057473672646E-5</v>
      </c>
      <c r="AE177" s="17">
        <v>1.3295931512040404E-4</v>
      </c>
      <c r="AF177" s="16">
        <v>9.597851331404777E-5</v>
      </c>
      <c r="AG177" s="16">
        <v>8.8641301377252832E-5</v>
      </c>
      <c r="AH177" s="17">
        <v>0.72186377635243126</v>
      </c>
      <c r="AI177" s="16">
        <v>0.66667988848304371</v>
      </c>
      <c r="AJ177" s="17">
        <v>0.19877875164027525</v>
      </c>
      <c r="AK177" s="16">
        <v>4.91051450502297E-3</v>
      </c>
      <c r="AL177" s="16" t="s">
        <v>54</v>
      </c>
      <c r="AM177" s="16" t="s">
        <v>53</v>
      </c>
    </row>
    <row r="178" spans="1:39" x14ac:dyDescent="0.2">
      <c r="A178" s="16" t="s">
        <v>343</v>
      </c>
      <c r="B178" s="16" t="s">
        <v>344</v>
      </c>
      <c r="C178" s="16">
        <v>3</v>
      </c>
      <c r="D178" s="17">
        <v>2.6741912779916501</v>
      </c>
      <c r="E178" s="16">
        <v>2.3951911871122902</v>
      </c>
      <c r="F178" s="16">
        <v>0.93594294046643201</v>
      </c>
      <c r="G178" s="16">
        <v>0.90952312360568899</v>
      </c>
      <c r="H178" s="16">
        <v>0.94744115946067697</v>
      </c>
      <c r="I178" s="16">
        <v>1.3479693392384999</v>
      </c>
      <c r="J178" s="16">
        <v>1.43263159975098</v>
      </c>
      <c r="K178" s="16">
        <v>0.39087045386320701</v>
      </c>
      <c r="L178" s="16">
        <v>1.2254836307395001</v>
      </c>
      <c r="M178" s="16">
        <v>5.3483825559833003</v>
      </c>
      <c r="N178" s="16">
        <v>4.7903823742245804</v>
      </c>
      <c r="O178" s="16">
        <v>1.871885880932864</v>
      </c>
      <c r="P178" s="16">
        <v>1.819046247211378</v>
      </c>
      <c r="Q178" s="16">
        <v>1.8948823189213539</v>
      </c>
      <c r="R178" s="16">
        <v>2.6959386784769999</v>
      </c>
      <c r="S178" s="16">
        <v>2.86526319950196</v>
      </c>
      <c r="T178" s="16">
        <v>0.78174090772641402</v>
      </c>
      <c r="U178" s="16">
        <v>2.4509672614790001</v>
      </c>
      <c r="V178" s="17">
        <v>4.9808682322014582E-4</v>
      </c>
      <c r="W178" s="16">
        <v>4.1694464681480867E-4</v>
      </c>
      <c r="X178" s="18">
        <v>3.6139902354618853E-4</v>
      </c>
      <c r="Y178" s="17">
        <v>3.338129782720247E-4</v>
      </c>
      <c r="Z178" s="16">
        <v>2.7703596544549039E-4</v>
      </c>
      <c r="AA178" s="18">
        <v>4.3021582656377723E-4</v>
      </c>
      <c r="AB178" s="17">
        <v>3.8169043753747274E-4</v>
      </c>
      <c r="AC178" s="16">
        <v>1.433760579578125E-4</v>
      </c>
      <c r="AD178" s="18">
        <v>4.2244156949658261E-4</v>
      </c>
      <c r="AE178" s="17">
        <v>4.2547683119371432E-4</v>
      </c>
      <c r="AF178" s="16">
        <v>3.4702159009376409E-4</v>
      </c>
      <c r="AG178" s="16">
        <v>3.1583602166395595E-4</v>
      </c>
      <c r="AH178" s="17">
        <v>0.81560631426196151</v>
      </c>
      <c r="AI178" s="16">
        <v>0.74231074058215807</v>
      </c>
      <c r="AJ178" s="17">
        <v>0.20000744851726598</v>
      </c>
      <c r="AK178" s="16">
        <v>0.1871473437208141</v>
      </c>
      <c r="AL178" s="16" t="s">
        <v>344</v>
      </c>
      <c r="AM178" s="16" t="s">
        <v>343</v>
      </c>
    </row>
    <row r="179" spans="1:39" x14ac:dyDescent="0.2">
      <c r="A179" s="16" t="s">
        <v>157</v>
      </c>
      <c r="B179" s="16" t="s">
        <v>158</v>
      </c>
      <c r="C179" s="16">
        <v>4</v>
      </c>
      <c r="D179" s="17">
        <v>90.575241156811899</v>
      </c>
      <c r="E179" s="16">
        <v>136.79462747733001</v>
      </c>
      <c r="F179" s="16">
        <v>85.352932680246099</v>
      </c>
      <c r="G179" s="16">
        <v>49.854476818392001</v>
      </c>
      <c r="H179" s="16">
        <v>124.258600359238</v>
      </c>
      <c r="I179" s="16">
        <v>100.59081561875</v>
      </c>
      <c r="J179" s="16">
        <v>88.107785772088903</v>
      </c>
      <c r="K179" s="16">
        <v>104.58673149458799</v>
      </c>
      <c r="L179" s="16">
        <v>101.52505896267699</v>
      </c>
      <c r="M179" s="16">
        <v>181.1504823136238</v>
      </c>
      <c r="N179" s="16">
        <v>273.58925495466002</v>
      </c>
      <c r="O179" s="16">
        <v>170.7058653604922</v>
      </c>
      <c r="P179" s="16">
        <v>99.708953636784003</v>
      </c>
      <c r="Q179" s="16">
        <v>248.517200718476</v>
      </c>
      <c r="R179" s="16">
        <v>201.1816312375</v>
      </c>
      <c r="S179" s="16">
        <v>176.21557154417781</v>
      </c>
      <c r="T179" s="16">
        <v>209.17346298917599</v>
      </c>
      <c r="U179" s="16">
        <v>203.05011792535399</v>
      </c>
      <c r="V179" s="17">
        <v>1.6870271959033706E-2</v>
      </c>
      <c r="W179" s="16">
        <v>2.3812624205779009E-2</v>
      </c>
      <c r="X179" s="18">
        <v>3.2957635763641753E-2</v>
      </c>
      <c r="Y179" s="17">
        <v>1.8297579198388786E-2</v>
      </c>
      <c r="Z179" s="16">
        <v>3.6333761702966857E-2</v>
      </c>
      <c r="AA179" s="18">
        <v>3.2104410409358831E-2</v>
      </c>
      <c r="AB179" s="17">
        <v>2.3474212985147107E-2</v>
      </c>
      <c r="AC179" s="16">
        <v>3.8363690906230812E-2</v>
      </c>
      <c r="AD179" s="18">
        <v>3.4997126175847805E-2</v>
      </c>
      <c r="AE179" s="17">
        <v>2.4546843976151488E-2</v>
      </c>
      <c r="AF179" s="16">
        <v>2.8911917103571494E-2</v>
      </c>
      <c r="AG179" s="16">
        <v>3.2278343355741902E-2</v>
      </c>
      <c r="AH179" s="17">
        <v>1.1778262464885871</v>
      </c>
      <c r="AI179" s="16">
        <v>1.3149691824782836</v>
      </c>
      <c r="AJ179" s="17">
        <v>0.2007171689135136</v>
      </c>
      <c r="AK179" s="16">
        <v>8.4356102936169741E-2</v>
      </c>
      <c r="AL179" s="16" t="s">
        <v>158</v>
      </c>
      <c r="AM179" s="16" t="s">
        <v>157</v>
      </c>
    </row>
    <row r="180" spans="1:39" x14ac:dyDescent="0.2">
      <c r="A180" s="16" t="s">
        <v>420</v>
      </c>
      <c r="B180" s="16" t="s">
        <v>421</v>
      </c>
      <c r="C180" s="16">
        <v>3</v>
      </c>
      <c r="D180" s="17">
        <v>0.60825967697880001</v>
      </c>
      <c r="E180" s="16">
        <v>0.82654154075894104</v>
      </c>
      <c r="F180" s="16">
        <v>0.617281689966661</v>
      </c>
      <c r="G180" s="16">
        <v>0.55241562993030902</v>
      </c>
      <c r="H180" s="16">
        <v>0.55625327576618799</v>
      </c>
      <c r="I180" s="16">
        <v>0.70694811270570901</v>
      </c>
      <c r="J180" s="16">
        <v>0.52482035546324102</v>
      </c>
      <c r="K180" s="16">
        <v>0.34184931732403501</v>
      </c>
      <c r="L180" s="16">
        <v>0.36996937912803801</v>
      </c>
      <c r="M180" s="16">
        <v>1.2165193539576</v>
      </c>
      <c r="N180" s="16">
        <v>1.6530830815178821</v>
      </c>
      <c r="O180" s="16">
        <v>1.234563379933322</v>
      </c>
      <c r="P180" s="16">
        <v>1.104831259860618</v>
      </c>
      <c r="Q180" s="16">
        <v>1.112506551532376</v>
      </c>
      <c r="R180" s="16">
        <v>1.413896225411418</v>
      </c>
      <c r="S180" s="16">
        <v>1.049640710926482</v>
      </c>
      <c r="T180" s="16">
        <v>0.68369863464807001</v>
      </c>
      <c r="U180" s="16">
        <v>0.73993875825607602</v>
      </c>
      <c r="V180" s="17">
        <v>1.1329261773182274E-4</v>
      </c>
      <c r="W180" s="16">
        <v>1.4388081947019457E-4</v>
      </c>
      <c r="X180" s="18">
        <v>2.3835320548036486E-4</v>
      </c>
      <c r="Y180" s="17">
        <v>2.0274746390175192E-4</v>
      </c>
      <c r="Z180" s="16">
        <v>1.6265090633367025E-4</v>
      </c>
      <c r="AA180" s="18">
        <v>2.256284752123554E-4</v>
      </c>
      <c r="AB180" s="17">
        <v>1.3982583599311634E-4</v>
      </c>
      <c r="AC180" s="16">
        <v>1.2539450615687257E-4</v>
      </c>
      <c r="AD180" s="18">
        <v>1.2753368650890377E-4</v>
      </c>
      <c r="AE180" s="17">
        <v>1.6517554756079406E-4</v>
      </c>
      <c r="AF180" s="16">
        <v>1.9700894848259252E-4</v>
      </c>
      <c r="AG180" s="16">
        <v>1.3091800955296424E-4</v>
      </c>
      <c r="AH180" s="17">
        <v>1.1927246580495334</v>
      </c>
      <c r="AI180" s="16">
        <v>0.79259921632636887</v>
      </c>
      <c r="AJ180" s="17">
        <v>0.20126539595359683</v>
      </c>
      <c r="AK180" s="16">
        <v>0.24300473412770129</v>
      </c>
      <c r="AL180" s="16" t="s">
        <v>421</v>
      </c>
      <c r="AM180" s="16" t="s">
        <v>420</v>
      </c>
    </row>
    <row r="181" spans="1:39" x14ac:dyDescent="0.2">
      <c r="A181" s="16" t="s">
        <v>418</v>
      </c>
      <c r="B181" s="16" t="s">
        <v>419</v>
      </c>
      <c r="C181" s="16">
        <v>9</v>
      </c>
      <c r="D181" s="17">
        <v>9.9430043952954697E-2</v>
      </c>
      <c r="E181" s="16">
        <v>1.14246873589733</v>
      </c>
      <c r="F181" s="16">
        <v>0.62087579873064802</v>
      </c>
      <c r="G181" s="16">
        <v>0.332520803693863</v>
      </c>
      <c r="H181" s="16">
        <v>0.43117328590992698</v>
      </c>
      <c r="I181" s="16">
        <v>2.5882716939681099</v>
      </c>
      <c r="J181" s="16">
        <v>0.26143254520498399</v>
      </c>
      <c r="K181" s="16">
        <v>0.26626816826088401</v>
      </c>
      <c r="L181" s="16">
        <v>2.59094898026399</v>
      </c>
      <c r="M181" s="16">
        <v>0.19886008790590939</v>
      </c>
      <c r="N181" s="16">
        <v>2.28493747179466</v>
      </c>
      <c r="O181" s="16">
        <v>1.241751597461296</v>
      </c>
      <c r="P181" s="16">
        <v>0.665041607387726</v>
      </c>
      <c r="Q181" s="16">
        <v>0.86234657181985397</v>
      </c>
      <c r="R181" s="16">
        <v>5.1765433879362197</v>
      </c>
      <c r="S181" s="16">
        <v>0.52286509040996798</v>
      </c>
      <c r="T181" s="16">
        <v>0.53253633652176802</v>
      </c>
      <c r="U181" s="16">
        <v>5.18189796052798</v>
      </c>
      <c r="V181" s="17">
        <v>1.8519540891764626E-5</v>
      </c>
      <c r="W181" s="16">
        <v>1.9887607559209903E-4</v>
      </c>
      <c r="X181" s="18">
        <v>2.3974101166134463E-4</v>
      </c>
      <c r="Y181" s="17">
        <v>1.2204171278066161E-4</v>
      </c>
      <c r="Z181" s="16">
        <v>1.2607696672620525E-4</v>
      </c>
      <c r="AA181" s="18">
        <v>8.2606882350986545E-4</v>
      </c>
      <c r="AB181" s="17">
        <v>6.9652451183661114E-5</v>
      </c>
      <c r="AC181" s="16">
        <v>9.7670417263755901E-5</v>
      </c>
      <c r="AD181" s="18">
        <v>8.9313682064265148E-4</v>
      </c>
      <c r="AE181" s="17">
        <v>1.5237887604840276E-4</v>
      </c>
      <c r="AF181" s="16">
        <v>3.5806250100557744E-4</v>
      </c>
      <c r="AG181" s="16">
        <v>3.5348656303002286E-4</v>
      </c>
      <c r="AH181" s="17">
        <v>2.3498171812990654</v>
      </c>
      <c r="AI181" s="16">
        <v>2.3197871791477103</v>
      </c>
      <c r="AJ181" s="17">
        <v>0.20303746012785073</v>
      </c>
      <c r="AK181" s="16">
        <v>0.23737264244607459</v>
      </c>
      <c r="AL181" s="16" t="s">
        <v>419</v>
      </c>
      <c r="AM181" s="16" t="s">
        <v>418</v>
      </c>
    </row>
    <row r="182" spans="1:39" x14ac:dyDescent="0.2">
      <c r="A182" s="16" t="s">
        <v>620</v>
      </c>
      <c r="B182" s="16" t="s">
        <v>621</v>
      </c>
      <c r="C182" s="16">
        <v>9</v>
      </c>
      <c r="D182" s="17">
        <v>13.274732457126101</v>
      </c>
      <c r="E182" s="16">
        <v>11.4191951628071</v>
      </c>
      <c r="F182" s="16">
        <v>6.84139789116972</v>
      </c>
      <c r="G182" s="16">
        <v>3.8800192471520298</v>
      </c>
      <c r="H182" s="16">
        <v>7.6902388210115502</v>
      </c>
      <c r="I182" s="16">
        <v>7.0359462097828001</v>
      </c>
      <c r="J182" s="16">
        <v>7.5979930166169902</v>
      </c>
      <c r="K182" s="16">
        <v>6.3223779939868097</v>
      </c>
      <c r="L182" s="16">
        <v>7.5988518509005498</v>
      </c>
      <c r="M182" s="16">
        <v>26.549464914252201</v>
      </c>
      <c r="N182" s="16">
        <v>22.838390325614199</v>
      </c>
      <c r="O182" s="16">
        <v>13.68279578233944</v>
      </c>
      <c r="P182" s="16">
        <v>7.7600384943040597</v>
      </c>
      <c r="Q182" s="16">
        <v>15.3804776420231</v>
      </c>
      <c r="R182" s="16">
        <v>14.0718924195656</v>
      </c>
      <c r="S182" s="16">
        <v>15.19598603323398</v>
      </c>
      <c r="T182" s="16">
        <v>12.644755987973619</v>
      </c>
      <c r="U182" s="16">
        <v>15.1977037018011</v>
      </c>
      <c r="V182" s="17">
        <v>2.4725117358220419E-3</v>
      </c>
      <c r="W182" s="16">
        <v>1.9878046978814169E-3</v>
      </c>
      <c r="X182" s="18">
        <v>2.6416936446227368E-3</v>
      </c>
      <c r="Y182" s="17">
        <v>1.4240438170609001E-3</v>
      </c>
      <c r="Z182" s="16">
        <v>2.2486596819353707E-3</v>
      </c>
      <c r="AA182" s="18">
        <v>2.2455817993679247E-3</v>
      </c>
      <c r="AB182" s="17">
        <v>2.0243035819001152E-3</v>
      </c>
      <c r="AC182" s="16">
        <v>2.3191254921874739E-3</v>
      </c>
      <c r="AD182" s="18">
        <v>2.6194318893752746E-3</v>
      </c>
      <c r="AE182" s="17">
        <v>2.3673366927753985E-3</v>
      </c>
      <c r="AF182" s="16">
        <v>1.9727617661213985E-3</v>
      </c>
      <c r="AG182" s="16">
        <v>2.3209536544876214E-3</v>
      </c>
      <c r="AH182" s="17">
        <v>0.83332538719221572</v>
      </c>
      <c r="AI182" s="16">
        <v>0.9804070800620257</v>
      </c>
      <c r="AJ182" s="17">
        <v>0.20305391588891625</v>
      </c>
      <c r="AK182" s="16">
        <v>0.4279891030840266</v>
      </c>
      <c r="AL182" s="16" t="s">
        <v>621</v>
      </c>
      <c r="AM182" s="16" t="s">
        <v>620</v>
      </c>
    </row>
    <row r="183" spans="1:39" x14ac:dyDescent="0.2">
      <c r="A183" s="16" t="s">
        <v>363</v>
      </c>
      <c r="B183" s="16" t="s">
        <v>364</v>
      </c>
      <c r="C183" s="16">
        <v>3</v>
      </c>
      <c r="D183" s="17">
        <v>2.4872735688083899E-2</v>
      </c>
      <c r="E183" s="16">
        <v>9.4319390628712196E-2</v>
      </c>
      <c r="F183" s="16">
        <v>1.1127989925053701</v>
      </c>
      <c r="G183" s="16">
        <v>2.50507117400691E-2</v>
      </c>
      <c r="H183" s="16">
        <v>2.90994016128849E-2</v>
      </c>
      <c r="I183" s="16">
        <v>0.96657257421154696</v>
      </c>
      <c r="J183" s="16">
        <v>2.0188762624791599E-2</v>
      </c>
      <c r="K183" s="16">
        <v>2.1603550582055198E-2</v>
      </c>
      <c r="L183" s="16">
        <v>0.77880126138542405</v>
      </c>
      <c r="M183" s="16">
        <v>4.9745471376167798E-2</v>
      </c>
      <c r="N183" s="16">
        <v>0.18863878125742439</v>
      </c>
      <c r="O183" s="16">
        <v>2.2255979850107401</v>
      </c>
      <c r="P183" s="16">
        <v>5.0101423480138199E-2</v>
      </c>
      <c r="Q183" s="16">
        <v>5.8198803225769799E-2</v>
      </c>
      <c r="R183" s="16">
        <v>1.9331451484230939</v>
      </c>
      <c r="S183" s="16">
        <v>4.0377525249583199E-2</v>
      </c>
      <c r="T183" s="16">
        <v>4.3207101164110397E-2</v>
      </c>
      <c r="U183" s="16">
        <v>1.5576025227708481</v>
      </c>
      <c r="V183" s="17">
        <v>4.6327209297370005E-6</v>
      </c>
      <c r="W183" s="16">
        <v>1.6418716478699504E-5</v>
      </c>
      <c r="X183" s="18">
        <v>4.2968908883932855E-4</v>
      </c>
      <c r="Y183" s="17">
        <v>9.1941067541365539E-6</v>
      </c>
      <c r="Z183" s="16">
        <v>8.5087931205148582E-6</v>
      </c>
      <c r="AA183" s="18">
        <v>3.0848982008983502E-4</v>
      </c>
      <c r="AB183" s="17">
        <v>5.3788131163212608E-6</v>
      </c>
      <c r="AC183" s="16">
        <v>7.9244462960387612E-6</v>
      </c>
      <c r="AD183" s="18">
        <v>2.6846382842914661E-4</v>
      </c>
      <c r="AE183" s="17">
        <v>1.5024684208258835E-4</v>
      </c>
      <c r="AF183" s="16">
        <v>1.0873090665482882E-4</v>
      </c>
      <c r="AG183" s="16">
        <v>9.3922362613835537E-5</v>
      </c>
      <c r="AH183" s="17">
        <v>0.72368181019778866</v>
      </c>
      <c r="AI183" s="16">
        <v>0.62512037732019599</v>
      </c>
      <c r="AJ183" s="17">
        <v>0.20418754011928841</v>
      </c>
      <c r="AK183" s="16">
        <v>0.19787394850712181</v>
      </c>
      <c r="AL183" s="16" t="s">
        <v>364</v>
      </c>
      <c r="AM183" s="16" t="s">
        <v>363</v>
      </c>
    </row>
    <row r="184" spans="1:39" x14ac:dyDescent="0.2">
      <c r="A184" s="16" t="s">
        <v>375</v>
      </c>
      <c r="B184" s="16" t="s">
        <v>376</v>
      </c>
      <c r="C184" s="16">
        <v>8</v>
      </c>
      <c r="D184" s="17">
        <v>4.3548957364613097</v>
      </c>
      <c r="E184" s="16">
        <v>1.7699602565518799</v>
      </c>
      <c r="F184" s="16">
        <v>2.48162865583173</v>
      </c>
      <c r="G184" s="16">
        <v>9.5997378220789908</v>
      </c>
      <c r="H184" s="16">
        <v>2.90540336659478</v>
      </c>
      <c r="I184" s="16">
        <v>1.7429547246586801</v>
      </c>
      <c r="J184" s="16">
        <v>6.5373489191052796</v>
      </c>
      <c r="K184" s="16">
        <v>3.6788073116881401</v>
      </c>
      <c r="L184" s="16">
        <v>1.4358408554969599</v>
      </c>
      <c r="M184" s="16">
        <v>8.7097914729226193</v>
      </c>
      <c r="N184" s="16">
        <v>3.5399205131037599</v>
      </c>
      <c r="O184" s="16">
        <v>4.96325731166346</v>
      </c>
      <c r="P184" s="16">
        <v>19.199475644157982</v>
      </c>
      <c r="Q184" s="16">
        <v>5.8108067331895601</v>
      </c>
      <c r="R184" s="16">
        <v>3.4859094493173601</v>
      </c>
      <c r="S184" s="16">
        <v>13.074697838210559</v>
      </c>
      <c r="T184" s="16">
        <v>7.3576146233762802</v>
      </c>
      <c r="U184" s="16">
        <v>2.8716817109939199</v>
      </c>
      <c r="V184" s="17">
        <v>8.1112977993780732E-4</v>
      </c>
      <c r="W184" s="16">
        <v>3.0810711813531502E-4</v>
      </c>
      <c r="X184" s="18">
        <v>9.5824022410476606E-4</v>
      </c>
      <c r="Y184" s="17">
        <v>3.5232936797856074E-3</v>
      </c>
      <c r="Z184" s="16">
        <v>8.4955273331311287E-4</v>
      </c>
      <c r="AA184" s="18">
        <v>5.5627875627785512E-4</v>
      </c>
      <c r="AB184" s="17">
        <v>1.7417203206338194E-3</v>
      </c>
      <c r="AC184" s="16">
        <v>1.3494314679533593E-3</v>
      </c>
      <c r="AD184" s="18">
        <v>4.9495468509639143E-4</v>
      </c>
      <c r="AE184" s="17">
        <v>6.9249237405929608E-4</v>
      </c>
      <c r="AF184" s="16">
        <v>1.643041723125525E-3</v>
      </c>
      <c r="AG184" s="16">
        <v>1.19536882456119E-3</v>
      </c>
      <c r="AH184" s="17">
        <v>2.3726495549607831</v>
      </c>
      <c r="AI184" s="16">
        <v>1.7261833766545336</v>
      </c>
      <c r="AJ184" s="17">
        <v>0.2054466592314762</v>
      </c>
      <c r="AK184" s="16">
        <v>0.20401880563127556</v>
      </c>
      <c r="AL184" s="16" t="s">
        <v>376</v>
      </c>
      <c r="AM184" s="16" t="s">
        <v>375</v>
      </c>
    </row>
    <row r="185" spans="1:39" x14ac:dyDescent="0.2">
      <c r="A185" s="16" t="s">
        <v>644</v>
      </c>
      <c r="B185" s="16" t="s">
        <v>645</v>
      </c>
      <c r="C185" s="16">
        <v>11</v>
      </c>
      <c r="D185" s="17">
        <v>0.78209605296592999</v>
      </c>
      <c r="E185" s="16">
        <v>0.96081872621534403</v>
      </c>
      <c r="F185" s="16">
        <v>1.21491631546476</v>
      </c>
      <c r="G185" s="16">
        <v>0.418515098507237</v>
      </c>
      <c r="H185" s="16">
        <v>0.493717490351747</v>
      </c>
      <c r="I185" s="16">
        <v>1.42949940140139</v>
      </c>
      <c r="J185" s="16">
        <v>1.05793701512483</v>
      </c>
      <c r="K185" s="16">
        <v>0.272222816200413</v>
      </c>
      <c r="L185" s="16">
        <v>1.0719237780713899</v>
      </c>
      <c r="M185" s="16">
        <v>1.56419210593186</v>
      </c>
      <c r="N185" s="16">
        <v>1.9216374524306881</v>
      </c>
      <c r="O185" s="16">
        <v>2.42983263092952</v>
      </c>
      <c r="P185" s="16">
        <v>0.83703019701447401</v>
      </c>
      <c r="Q185" s="16">
        <v>0.987434980703494</v>
      </c>
      <c r="R185" s="16">
        <v>2.85899880280278</v>
      </c>
      <c r="S185" s="16">
        <v>2.1158740302496599</v>
      </c>
      <c r="T185" s="16">
        <v>0.544445632400826</v>
      </c>
      <c r="U185" s="16">
        <v>2.1438475561427799</v>
      </c>
      <c r="V185" s="17">
        <v>1.4567085820703634E-4</v>
      </c>
      <c r="W185" s="16">
        <v>1.6725521812640582E-4</v>
      </c>
      <c r="X185" s="18">
        <v>4.691200190905706E-4</v>
      </c>
      <c r="Y185" s="17">
        <v>1.5360332009005419E-4</v>
      </c>
      <c r="Z185" s="16">
        <v>1.4436516741026987E-4</v>
      </c>
      <c r="AA185" s="18">
        <v>4.5623683613883103E-4</v>
      </c>
      <c r="AB185" s="17">
        <v>2.8186202388686213E-4</v>
      </c>
      <c r="AC185" s="16">
        <v>9.9854654879206537E-5</v>
      </c>
      <c r="AD185" s="18">
        <v>3.6950731273002301E-4</v>
      </c>
      <c r="AE185" s="17">
        <v>2.6068203180800424E-4</v>
      </c>
      <c r="AF185" s="16">
        <v>2.5140177454638504E-4</v>
      </c>
      <c r="AG185" s="16">
        <v>2.5040799716536392E-4</v>
      </c>
      <c r="AH185" s="17">
        <v>0.96440008850148051</v>
      </c>
      <c r="AI185" s="16">
        <v>0.96058786801919938</v>
      </c>
      <c r="AJ185" s="17">
        <v>0.20708943110269185</v>
      </c>
      <c r="AK185" s="16">
        <v>0.45103052220284484</v>
      </c>
      <c r="AL185" s="16" t="s">
        <v>645</v>
      </c>
      <c r="AM185" s="16" t="s">
        <v>644</v>
      </c>
    </row>
    <row r="186" spans="1:39" x14ac:dyDescent="0.2">
      <c r="A186" s="16" t="s">
        <v>97</v>
      </c>
      <c r="B186" s="16" t="s">
        <v>98</v>
      </c>
      <c r="C186" s="16">
        <v>5</v>
      </c>
      <c r="D186" s="17">
        <v>0.28180883188628703</v>
      </c>
      <c r="E186" s="16">
        <v>0.43345870815916798</v>
      </c>
      <c r="F186" s="16">
        <v>1.21796647809463</v>
      </c>
      <c r="G186" s="16">
        <v>0.32877137917589599</v>
      </c>
      <c r="H186" s="16">
        <v>0.19389981297638501</v>
      </c>
      <c r="I186" s="16">
        <v>1.55998615504</v>
      </c>
      <c r="J186" s="16">
        <v>0.57799711884101901</v>
      </c>
      <c r="K186" s="16">
        <v>0.36615959586291902</v>
      </c>
      <c r="L186" s="16">
        <v>1.46718785932059</v>
      </c>
      <c r="M186" s="16">
        <v>0.56361766377257405</v>
      </c>
      <c r="N186" s="16">
        <v>0.86691741631833596</v>
      </c>
      <c r="O186" s="16">
        <v>2.43593295618926</v>
      </c>
      <c r="P186" s="16">
        <v>0.65754275835179199</v>
      </c>
      <c r="Q186" s="16">
        <v>0.38779962595277001</v>
      </c>
      <c r="R186" s="16">
        <v>3.1199723100800001</v>
      </c>
      <c r="S186" s="16">
        <v>1.155994237682038</v>
      </c>
      <c r="T186" s="16">
        <v>0.73231919172583804</v>
      </c>
      <c r="U186" s="16">
        <v>2.9343757186411801</v>
      </c>
      <c r="V186" s="17">
        <v>5.2488865319700256E-5</v>
      </c>
      <c r="W186" s="16">
        <v>7.5454639677477532E-5</v>
      </c>
      <c r="X186" s="18">
        <v>4.7029778938877142E-4</v>
      </c>
      <c r="Y186" s="17">
        <v>1.2066559981259667E-4</v>
      </c>
      <c r="Z186" s="16">
        <v>5.6697158816903133E-5</v>
      </c>
      <c r="AA186" s="18">
        <v>4.9788278826706854E-4</v>
      </c>
      <c r="AB186" s="17">
        <v>1.5399351321314887E-4</v>
      </c>
      <c r="AC186" s="16">
        <v>1.3431181333707049E-4</v>
      </c>
      <c r="AD186" s="18">
        <v>5.0576044142157286E-4</v>
      </c>
      <c r="AE186" s="17">
        <v>1.9941376479531642E-4</v>
      </c>
      <c r="AF186" s="16">
        <v>2.2508184896552277E-4</v>
      </c>
      <c r="AG186" s="16">
        <v>2.6468858932393076E-4</v>
      </c>
      <c r="AH186" s="17">
        <v>1.1287177151314141</v>
      </c>
      <c r="AI186" s="16">
        <v>1.3273335950284784</v>
      </c>
      <c r="AJ186" s="17">
        <v>0.2071258169862244</v>
      </c>
      <c r="AK186" s="16">
        <v>3.8820832840922193E-2</v>
      </c>
      <c r="AL186" s="16" t="s">
        <v>98</v>
      </c>
      <c r="AM186" s="16" t="s">
        <v>97</v>
      </c>
    </row>
    <row r="187" spans="1:39" x14ac:dyDescent="0.2">
      <c r="A187" s="16" t="s">
        <v>624</v>
      </c>
      <c r="B187" s="16" t="s">
        <v>625</v>
      </c>
      <c r="C187" s="16">
        <v>5</v>
      </c>
      <c r="D187" s="17">
        <v>3.0949627250840599E-2</v>
      </c>
      <c r="E187" s="16">
        <v>0.32567221220303799</v>
      </c>
      <c r="F187" s="16">
        <v>0.76984173904636499</v>
      </c>
      <c r="G187" s="16">
        <v>5.6880660014745198E-2</v>
      </c>
      <c r="H187" s="16">
        <v>0.16031321168453999</v>
      </c>
      <c r="I187" s="16">
        <v>1.0300070987519401</v>
      </c>
      <c r="J187" s="16">
        <v>8.8683571013168302E-2</v>
      </c>
      <c r="K187" s="16">
        <v>5.5078650766588501E-2</v>
      </c>
      <c r="L187" s="16">
        <v>0.88854381279239902</v>
      </c>
      <c r="M187" s="16">
        <v>6.1899254501681197E-2</v>
      </c>
      <c r="N187" s="16">
        <v>0.65134442440607598</v>
      </c>
      <c r="O187" s="16">
        <v>1.53968347809273</v>
      </c>
      <c r="P187" s="16">
        <v>0.1137613200294904</v>
      </c>
      <c r="Q187" s="16">
        <v>0.32062642336907998</v>
      </c>
      <c r="R187" s="16">
        <v>2.0600141975038802</v>
      </c>
      <c r="S187" s="16">
        <v>0.1773671420263366</v>
      </c>
      <c r="T187" s="16">
        <v>0.110157301533177</v>
      </c>
      <c r="U187" s="16">
        <v>1.777087625584798</v>
      </c>
      <c r="V187" s="17">
        <v>5.7645844723553772E-6</v>
      </c>
      <c r="W187" s="16">
        <v>5.6691627050491144E-5</v>
      </c>
      <c r="X187" s="18">
        <v>2.972617675152329E-4</v>
      </c>
      <c r="Y187" s="17">
        <v>2.0876327421261176E-5</v>
      </c>
      <c r="Z187" s="16">
        <v>4.687628875863412E-5</v>
      </c>
      <c r="AA187" s="18">
        <v>3.287354856353455E-4</v>
      </c>
      <c r="AB187" s="17">
        <v>2.3627617196413575E-5</v>
      </c>
      <c r="AC187" s="16">
        <v>2.0203522027562124E-5</v>
      </c>
      <c r="AD187" s="18">
        <v>3.0629364067147476E-4</v>
      </c>
      <c r="AE187" s="17">
        <v>1.1990599301269314E-4</v>
      </c>
      <c r="AF187" s="16">
        <v>1.3216270060508026E-4</v>
      </c>
      <c r="AG187" s="16">
        <v>1.1670825996515015E-4</v>
      </c>
      <c r="AH187" s="17">
        <v>1.1022193076795557</v>
      </c>
      <c r="AI187" s="16">
        <v>0.97333133259482307</v>
      </c>
      <c r="AJ187" s="17">
        <v>0.20732073729989076</v>
      </c>
      <c r="AK187" s="16">
        <v>0.43345838814668081</v>
      </c>
      <c r="AL187" s="16" t="s">
        <v>625</v>
      </c>
      <c r="AM187" s="16" t="s">
        <v>624</v>
      </c>
    </row>
    <row r="188" spans="1:39" x14ac:dyDescent="0.2">
      <c r="A188" s="16" t="s">
        <v>233</v>
      </c>
      <c r="B188" s="16" t="s">
        <v>234</v>
      </c>
      <c r="C188" s="16">
        <v>10</v>
      </c>
      <c r="D188" s="17">
        <v>8.4597190827391895</v>
      </c>
      <c r="E188" s="16">
        <v>7.3119216278024002</v>
      </c>
      <c r="F188" s="16">
        <v>2.7561872827204201</v>
      </c>
      <c r="G188" s="16">
        <v>2.8883631032741701</v>
      </c>
      <c r="H188" s="16">
        <v>4.0272360268054399</v>
      </c>
      <c r="I188" s="16">
        <v>3.5710730432896298</v>
      </c>
      <c r="J188" s="16">
        <v>4.1521973180787803</v>
      </c>
      <c r="K188" s="16">
        <v>2.5967707121778298</v>
      </c>
      <c r="L188" s="16">
        <v>3.2019408666100801</v>
      </c>
      <c r="M188" s="16">
        <v>16.919438165478379</v>
      </c>
      <c r="N188" s="16">
        <v>14.6238432556048</v>
      </c>
      <c r="O188" s="16">
        <v>5.5123745654408403</v>
      </c>
      <c r="P188" s="16">
        <v>5.7767262065483402</v>
      </c>
      <c r="Q188" s="16">
        <v>8.0544720536108798</v>
      </c>
      <c r="R188" s="16">
        <v>7.1421460865792596</v>
      </c>
      <c r="S188" s="16">
        <v>8.3043946361575607</v>
      </c>
      <c r="T188" s="16">
        <v>5.1935414243556597</v>
      </c>
      <c r="U188" s="16">
        <v>6.4038817332201603</v>
      </c>
      <c r="V188" s="17">
        <v>1.5756818287212906E-3</v>
      </c>
      <c r="W188" s="16">
        <v>1.2728280719491085E-3</v>
      </c>
      <c r="X188" s="18">
        <v>1.0642565370375882E-3</v>
      </c>
      <c r="Y188" s="17">
        <v>1.0600863956186585E-3</v>
      </c>
      <c r="Z188" s="16">
        <v>1.1775815412093801E-3</v>
      </c>
      <c r="AA188" s="18">
        <v>1.1397381945693085E-3</v>
      </c>
      <c r="AB188" s="17">
        <v>1.1062537021763932E-3</v>
      </c>
      <c r="AC188" s="16">
        <v>9.5252722341263908E-4</v>
      </c>
      <c r="AD188" s="18">
        <v>1.1037543800644515E-3</v>
      </c>
      <c r="AE188" s="17">
        <v>1.304255479235996E-3</v>
      </c>
      <c r="AF188" s="16">
        <v>1.1258020437991156E-3</v>
      </c>
      <c r="AG188" s="16">
        <v>1.0541784352178279E-3</v>
      </c>
      <c r="AH188" s="17">
        <v>0.8631760124623632</v>
      </c>
      <c r="AI188" s="16">
        <v>0.80826069125302225</v>
      </c>
      <c r="AJ188" s="17">
        <v>0.20825360717323887</v>
      </c>
      <c r="AK188" s="16">
        <v>0.11982220251186182</v>
      </c>
      <c r="AL188" s="16" t="s">
        <v>234</v>
      </c>
      <c r="AM188" s="16" t="s">
        <v>233</v>
      </c>
    </row>
    <row r="189" spans="1:39" x14ac:dyDescent="0.2">
      <c r="A189" s="16" t="s">
        <v>581</v>
      </c>
      <c r="B189" s="16" t="s">
        <v>582</v>
      </c>
      <c r="C189" s="16">
        <v>2</v>
      </c>
      <c r="D189" s="17">
        <v>0.146027459180231</v>
      </c>
      <c r="E189" s="16">
        <v>0.28894368678877902</v>
      </c>
      <c r="F189" s="16">
        <v>6.0510535529870901E-2</v>
      </c>
      <c r="G189" s="16">
        <v>9.1999915040592406E-2</v>
      </c>
      <c r="H189" s="16">
        <v>0.15580383297636799</v>
      </c>
      <c r="I189" s="16">
        <v>0.13047047985966601</v>
      </c>
      <c r="J189" s="16">
        <v>0.116445309481537</v>
      </c>
      <c r="K189" s="16">
        <v>9.8108137849391694E-2</v>
      </c>
      <c r="L189" s="16">
        <v>0.12651457462728499</v>
      </c>
      <c r="M189" s="16">
        <v>0.29205491836046199</v>
      </c>
      <c r="N189" s="16">
        <v>0.57788737357755804</v>
      </c>
      <c r="O189" s="16">
        <v>0.1210210710597418</v>
      </c>
      <c r="P189" s="16">
        <v>0.18399983008118481</v>
      </c>
      <c r="Q189" s="16">
        <v>0.31160766595273598</v>
      </c>
      <c r="R189" s="16">
        <v>0.26094095971933201</v>
      </c>
      <c r="S189" s="16">
        <v>0.232890618963074</v>
      </c>
      <c r="T189" s="16">
        <v>0.19621627569878339</v>
      </c>
      <c r="U189" s="16">
        <v>0.25302914925456998</v>
      </c>
      <c r="V189" s="17">
        <v>2.7198635282594725E-5</v>
      </c>
      <c r="W189" s="16">
        <v>5.0298082293281332E-5</v>
      </c>
      <c r="X189" s="18">
        <v>2.3365151345501934E-5</v>
      </c>
      <c r="Y189" s="17">
        <v>3.3765788734127462E-5</v>
      </c>
      <c r="Z189" s="16">
        <v>4.55577265751114E-5</v>
      </c>
      <c r="AA189" s="18">
        <v>4.1640758213913314E-5</v>
      </c>
      <c r="AB189" s="17">
        <v>3.1024068667004062E-5</v>
      </c>
      <c r="AC189" s="16">
        <v>3.5987263604606574E-5</v>
      </c>
      <c r="AD189" s="18">
        <v>4.3611366263205155E-5</v>
      </c>
      <c r="AE189" s="17">
        <v>3.3620622973792663E-5</v>
      </c>
      <c r="AF189" s="16">
        <v>4.0321424507717392E-5</v>
      </c>
      <c r="AG189" s="16">
        <v>3.6874232844938595E-5</v>
      </c>
      <c r="AH189" s="17">
        <v>1.1993062870711235</v>
      </c>
      <c r="AI189" s="16">
        <v>1.0967742291296068</v>
      </c>
      <c r="AJ189" s="17">
        <v>0.20970024670204995</v>
      </c>
      <c r="AK189" s="16">
        <v>0.38768118510928917</v>
      </c>
      <c r="AL189" s="16" t="s">
        <v>582</v>
      </c>
      <c r="AM189" s="16" t="s">
        <v>581</v>
      </c>
    </row>
    <row r="190" spans="1:39" x14ac:dyDescent="0.2">
      <c r="A190" s="16" t="s">
        <v>438</v>
      </c>
      <c r="B190" s="16" t="s">
        <v>439</v>
      </c>
      <c r="C190" s="16">
        <v>3</v>
      </c>
      <c r="D190" s="17">
        <v>2.14660106733237E-2</v>
      </c>
      <c r="E190" s="16">
        <v>0.14226842370599099</v>
      </c>
      <c r="F190" s="16">
        <v>4.9208210212018398E-2</v>
      </c>
      <c r="G190" s="16">
        <v>4.3183396105289901E-2</v>
      </c>
      <c r="H190" s="16">
        <v>5.3666654313445798E-2</v>
      </c>
      <c r="I190" s="16">
        <v>0.19208025163706199</v>
      </c>
      <c r="J190" s="16">
        <v>4.3637838052825298E-2</v>
      </c>
      <c r="K190" s="16">
        <v>1.17752582900797E-2</v>
      </c>
      <c r="L190" s="16">
        <v>0.28698038550174498</v>
      </c>
      <c r="M190" s="16">
        <v>4.2932021346647399E-2</v>
      </c>
      <c r="N190" s="16">
        <v>0.28453684741198199</v>
      </c>
      <c r="O190" s="16">
        <v>9.8416420424036796E-2</v>
      </c>
      <c r="P190" s="16">
        <v>8.6366792210579801E-2</v>
      </c>
      <c r="Q190" s="16">
        <v>0.1073333086268916</v>
      </c>
      <c r="R190" s="16">
        <v>0.38416050327412399</v>
      </c>
      <c r="S190" s="16">
        <v>8.7275676105650596E-2</v>
      </c>
      <c r="T190" s="16">
        <v>2.35505165801594E-2</v>
      </c>
      <c r="U190" s="16">
        <v>0.57396077100348997</v>
      </c>
      <c r="V190" s="17">
        <v>3.9981945762366397E-6</v>
      </c>
      <c r="W190" s="16">
        <v>2.4765479262851448E-5</v>
      </c>
      <c r="X190" s="18">
        <v>1.9000943703059915E-5</v>
      </c>
      <c r="Y190" s="17">
        <v>1.5849160611398455E-5</v>
      </c>
      <c r="Z190" s="16">
        <v>1.5692365949583721E-5</v>
      </c>
      <c r="AA190" s="18">
        <v>6.1304038466705767E-5</v>
      </c>
      <c r="AB190" s="17">
        <v>1.1626258629550986E-5</v>
      </c>
      <c r="AC190" s="16">
        <v>4.3193086056525788E-6</v>
      </c>
      <c r="AD190" s="18">
        <v>9.8926204663325886E-5</v>
      </c>
      <c r="AE190" s="17">
        <v>1.5921539180716001E-5</v>
      </c>
      <c r="AF190" s="16">
        <v>3.0948521675895986E-5</v>
      </c>
      <c r="AG190" s="16">
        <v>3.8290590632843152E-5</v>
      </c>
      <c r="AH190" s="17">
        <v>1.9438146855412388</v>
      </c>
      <c r="AI190" s="16">
        <v>2.4049553374349828</v>
      </c>
      <c r="AJ190" s="17">
        <v>0.2098957837823402</v>
      </c>
      <c r="AK190" s="16">
        <v>0.26618052228248934</v>
      </c>
      <c r="AL190" s="16" t="s">
        <v>439</v>
      </c>
      <c r="AM190" s="16" t="s">
        <v>438</v>
      </c>
    </row>
    <row r="191" spans="1:39" x14ac:dyDescent="0.2">
      <c r="A191" s="16" t="s">
        <v>561</v>
      </c>
      <c r="B191" s="16" t="s">
        <v>562</v>
      </c>
      <c r="C191" s="16">
        <v>7</v>
      </c>
      <c r="D191" s="17">
        <v>0.160360935552392</v>
      </c>
      <c r="E191" s="16">
        <v>0.13440339647178601</v>
      </c>
      <c r="F191" s="16">
        <v>0.13946583194135001</v>
      </c>
      <c r="G191" s="16">
        <v>0.72988696155205302</v>
      </c>
      <c r="H191" s="16">
        <v>0.20046178580606699</v>
      </c>
      <c r="I191" s="16">
        <v>6.9230144320140796E-2</v>
      </c>
      <c r="J191" s="16">
        <v>0.27609248557129401</v>
      </c>
      <c r="K191" s="16">
        <v>9.6944853397010894E-2</v>
      </c>
      <c r="L191" s="16">
        <v>6.44460887412307E-2</v>
      </c>
      <c r="M191" s="16">
        <v>0.32072187110478401</v>
      </c>
      <c r="N191" s="16">
        <v>0.26880679294357201</v>
      </c>
      <c r="O191" s="16">
        <v>0.27893166388270002</v>
      </c>
      <c r="P191" s="16">
        <v>1.459773923104106</v>
      </c>
      <c r="Q191" s="16">
        <v>0.40092357161213399</v>
      </c>
      <c r="R191" s="16">
        <v>0.13846028864028159</v>
      </c>
      <c r="S191" s="16">
        <v>0.55218497114258802</v>
      </c>
      <c r="T191" s="16">
        <v>0.19388970679402179</v>
      </c>
      <c r="U191" s="16">
        <v>0.1288921774824614</v>
      </c>
      <c r="V191" s="17">
        <v>2.9868345475230013E-5</v>
      </c>
      <c r="W191" s="16">
        <v>2.3396368930449115E-5</v>
      </c>
      <c r="X191" s="18">
        <v>5.3852444740426397E-5</v>
      </c>
      <c r="Y191" s="17">
        <v>2.6788295329062883E-4</v>
      </c>
      <c r="Z191" s="16">
        <v>5.8615908556605019E-5</v>
      </c>
      <c r="AA191" s="18">
        <v>2.2095386664094749E-5</v>
      </c>
      <c r="AB191" s="17">
        <v>7.3558241795611002E-5</v>
      </c>
      <c r="AC191" s="16">
        <v>3.5560556654982951E-5</v>
      </c>
      <c r="AD191" s="18">
        <v>2.2215479825979554E-5</v>
      </c>
      <c r="AE191" s="17">
        <v>3.5705719715368511E-5</v>
      </c>
      <c r="AF191" s="16">
        <v>1.1619808283710954E-4</v>
      </c>
      <c r="AG191" s="16">
        <v>4.3778092758857839E-5</v>
      </c>
      <c r="AH191" s="17">
        <v>3.2543268631298696</v>
      </c>
      <c r="AI191" s="16">
        <v>1.2260806702074347</v>
      </c>
      <c r="AJ191" s="17">
        <v>0.21277112080338584</v>
      </c>
      <c r="AK191" s="16">
        <v>0.37357399831145949</v>
      </c>
      <c r="AL191" s="16" t="s">
        <v>562</v>
      </c>
      <c r="AM191" s="16" t="s">
        <v>561</v>
      </c>
    </row>
    <row r="192" spans="1:39" x14ac:dyDescent="0.2">
      <c r="A192" s="16" t="s">
        <v>473</v>
      </c>
      <c r="B192" s="16" t="s">
        <v>474</v>
      </c>
      <c r="C192" s="16">
        <v>2</v>
      </c>
      <c r="D192" s="17">
        <v>1.46202631674364</v>
      </c>
      <c r="E192" s="16">
        <v>2.29154719239608</v>
      </c>
      <c r="F192" s="16">
        <v>2.6438008428073099</v>
      </c>
      <c r="G192" s="16">
        <v>0.64559939688678003</v>
      </c>
      <c r="H192" s="16">
        <v>1.4191738138373</v>
      </c>
      <c r="I192" s="16">
        <v>3.1083029217421601</v>
      </c>
      <c r="J192" s="16">
        <v>1.1042550654938901</v>
      </c>
      <c r="K192" s="16">
        <v>7.0751154089002302E-2</v>
      </c>
      <c r="L192" s="16">
        <v>3.2101098097602998</v>
      </c>
      <c r="M192" s="16">
        <v>2.9240526334872801</v>
      </c>
      <c r="N192" s="16">
        <v>4.5830943847921599</v>
      </c>
      <c r="O192" s="16">
        <v>5.2876016856146197</v>
      </c>
      <c r="P192" s="16">
        <v>1.2911987937735601</v>
      </c>
      <c r="Q192" s="16">
        <v>2.8383476276746</v>
      </c>
      <c r="R192" s="16">
        <v>6.2166058434843201</v>
      </c>
      <c r="S192" s="16">
        <v>2.2085101309877802</v>
      </c>
      <c r="T192" s="16">
        <v>0.1415023081780046</v>
      </c>
      <c r="U192" s="16">
        <v>6.4202196195205996</v>
      </c>
      <c r="V192" s="17">
        <v>2.7231262384416619E-4</v>
      </c>
      <c r="W192" s="16">
        <v>3.9890274310209258E-4</v>
      </c>
      <c r="X192" s="18">
        <v>1.0208603556163265E-3</v>
      </c>
      <c r="Y192" s="17">
        <v>2.3694774970760399E-4</v>
      </c>
      <c r="Z192" s="16">
        <v>4.149726700444167E-4</v>
      </c>
      <c r="AA192" s="18">
        <v>9.9204119245275028E-4</v>
      </c>
      <c r="AB192" s="17">
        <v>2.9420236100794915E-4</v>
      </c>
      <c r="AC192" s="16">
        <v>2.5952387725875598E-5</v>
      </c>
      <c r="AD192" s="18">
        <v>1.1065703305014433E-3</v>
      </c>
      <c r="AE192" s="17">
        <v>5.640252408541951E-4</v>
      </c>
      <c r="AF192" s="16">
        <v>5.4798720406825697E-4</v>
      </c>
      <c r="AG192" s="16">
        <v>4.7557502641175603E-4</v>
      </c>
      <c r="AH192" s="17">
        <v>0.97156503712201048</v>
      </c>
      <c r="AI192" s="16">
        <v>0.84318039684095603</v>
      </c>
      <c r="AJ192" s="17">
        <v>0.21284001074856673</v>
      </c>
      <c r="AK192" s="16">
        <v>0.30015512683110696</v>
      </c>
      <c r="AL192" s="16" t="s">
        <v>474</v>
      </c>
      <c r="AM192" s="16" t="s">
        <v>473</v>
      </c>
    </row>
    <row r="193" spans="1:39" x14ac:dyDescent="0.2">
      <c r="A193" s="16" t="s">
        <v>426</v>
      </c>
      <c r="B193" s="16" t="s">
        <v>427</v>
      </c>
      <c r="C193" s="16">
        <v>2</v>
      </c>
      <c r="D193" s="17">
        <v>4.8576152334777703E-2</v>
      </c>
      <c r="E193" s="16">
        <v>8.7662788460823704E-2</v>
      </c>
      <c r="F193" s="16">
        <v>0.12979573398979499</v>
      </c>
      <c r="G193" s="16">
        <v>2.3634028284386099E-3</v>
      </c>
      <c r="H193" s="16">
        <v>7.2132925544217699E-2</v>
      </c>
      <c r="I193" s="16">
        <v>9.8389824232043899E-2</v>
      </c>
      <c r="J193" s="16">
        <v>5.7398683009242203E-2</v>
      </c>
      <c r="K193" s="16">
        <v>2.4033931933286699E-2</v>
      </c>
      <c r="L193" s="16">
        <v>0.196331451260536</v>
      </c>
      <c r="M193" s="16">
        <v>9.7152304669555406E-2</v>
      </c>
      <c r="N193" s="16">
        <v>0.17532557692164741</v>
      </c>
      <c r="O193" s="16">
        <v>0.25959146797958998</v>
      </c>
      <c r="P193" s="16">
        <v>4.7268056568772199E-3</v>
      </c>
      <c r="Q193" s="16">
        <v>0.1442658510884354</v>
      </c>
      <c r="R193" s="16">
        <v>0.1967796484640878</v>
      </c>
      <c r="S193" s="16">
        <v>0.11479736601848441</v>
      </c>
      <c r="T193" s="16">
        <v>4.8067863866573399E-2</v>
      </c>
      <c r="U193" s="16">
        <v>0.392662902521072</v>
      </c>
      <c r="V193" s="17">
        <v>9.047648012246205E-6</v>
      </c>
      <c r="W193" s="16">
        <v>1.5259963618046614E-5</v>
      </c>
      <c r="X193" s="18">
        <v>5.0118494938372923E-5</v>
      </c>
      <c r="Y193" s="17">
        <v>8.6741559015013115E-7</v>
      </c>
      <c r="Z193" s="16">
        <v>2.1091984941761894E-5</v>
      </c>
      <c r="AA193" s="18">
        <v>3.140194537463746E-5</v>
      </c>
      <c r="AB193" s="17">
        <v>1.5292506765647565E-5</v>
      </c>
      <c r="AC193" s="16">
        <v>8.815939868985322E-6</v>
      </c>
      <c r="AD193" s="18">
        <v>6.7678232765944484E-5</v>
      </c>
      <c r="AE193" s="17">
        <v>2.4808702189555247E-5</v>
      </c>
      <c r="AF193" s="16">
        <v>1.778711530218316E-5</v>
      </c>
      <c r="AG193" s="16">
        <v>3.0595559800192456E-5</v>
      </c>
      <c r="AH193" s="17">
        <v>0.71697080993103068</v>
      </c>
      <c r="AI193" s="16">
        <v>1.2332591832664888</v>
      </c>
      <c r="AJ193" s="17">
        <v>0.21373838310978344</v>
      </c>
      <c r="AK193" s="16">
        <v>0.24586044125555961</v>
      </c>
      <c r="AL193" s="16" t="s">
        <v>427</v>
      </c>
      <c r="AM193" s="16" t="s">
        <v>426</v>
      </c>
    </row>
    <row r="194" spans="1:39" x14ac:dyDescent="0.2">
      <c r="A194" s="16" t="s">
        <v>596</v>
      </c>
      <c r="B194" s="16" t="s">
        <v>597</v>
      </c>
      <c r="C194" s="16">
        <v>19</v>
      </c>
      <c r="D194" s="17">
        <v>5.9305211521813499</v>
      </c>
      <c r="E194" s="16">
        <v>5.7133575618097003</v>
      </c>
      <c r="F194" s="16">
        <v>2.77300331201682</v>
      </c>
      <c r="G194" s="16">
        <v>2.3874963410921701</v>
      </c>
      <c r="H194" s="16">
        <v>3.65921415227854</v>
      </c>
      <c r="I194" s="16">
        <v>3.0146776336053498</v>
      </c>
      <c r="J194" s="16">
        <v>5.2564967905315303</v>
      </c>
      <c r="K194" s="16">
        <v>1.4484986492722101</v>
      </c>
      <c r="L194" s="16">
        <v>3.0868062907351699</v>
      </c>
      <c r="M194" s="16">
        <v>11.8610423043627</v>
      </c>
      <c r="N194" s="16">
        <v>11.426715123619401</v>
      </c>
      <c r="O194" s="16">
        <v>5.5460066240336401</v>
      </c>
      <c r="P194" s="16">
        <v>4.7749926821843403</v>
      </c>
      <c r="Q194" s="16">
        <v>7.3184283045570799</v>
      </c>
      <c r="R194" s="16">
        <v>6.0293552672106996</v>
      </c>
      <c r="S194" s="16">
        <v>10.512993581063061</v>
      </c>
      <c r="T194" s="16">
        <v>2.8969972985444201</v>
      </c>
      <c r="U194" s="16">
        <v>6.1736125814703398</v>
      </c>
      <c r="V194" s="17">
        <v>1.1046010302405566E-3</v>
      </c>
      <c r="W194" s="16">
        <v>9.9455687026280925E-4</v>
      </c>
      <c r="X194" s="18">
        <v>1.0707497710851833E-3</v>
      </c>
      <c r="Y194" s="17">
        <v>8.7625838590449888E-4</v>
      </c>
      <c r="Z194" s="16">
        <v>1.0699703251496344E-3</v>
      </c>
      <c r="AA194" s="18">
        <v>9.6215988910960124E-4</v>
      </c>
      <c r="AB194" s="17">
        <v>1.4004678943568224E-3</v>
      </c>
      <c r="AC194" s="16">
        <v>5.3132700166318365E-4</v>
      </c>
      <c r="AD194" s="18">
        <v>1.0640658605967775E-3</v>
      </c>
      <c r="AE194" s="17">
        <v>1.0566358905295164E-3</v>
      </c>
      <c r="AF194" s="16">
        <v>9.6946286672124472E-4</v>
      </c>
      <c r="AG194" s="16">
        <v>9.9862025220559449E-4</v>
      </c>
      <c r="AH194" s="17">
        <v>0.91749946732872534</v>
      </c>
      <c r="AI194" s="16">
        <v>0.94509401124464143</v>
      </c>
      <c r="AJ194" s="17">
        <v>0.21388022820162034</v>
      </c>
      <c r="AK194" s="16">
        <v>0.40859825247008508</v>
      </c>
      <c r="AL194" s="16" t="s">
        <v>597</v>
      </c>
      <c r="AM194" s="16" t="s">
        <v>596</v>
      </c>
    </row>
    <row r="195" spans="1:39" x14ac:dyDescent="0.2">
      <c r="A195" s="16" t="s">
        <v>291</v>
      </c>
      <c r="B195" s="16" t="s">
        <v>292</v>
      </c>
      <c r="C195" s="16">
        <v>3</v>
      </c>
      <c r="D195" s="17">
        <v>0.72156857083103898</v>
      </c>
      <c r="E195" s="16">
        <v>0.30089191923060898</v>
      </c>
      <c r="F195" s="16">
        <v>9.0344002104433593E-2</v>
      </c>
      <c r="G195" s="16">
        <v>1.1198985426304799</v>
      </c>
      <c r="H195" s="16">
        <v>0.169358505217169</v>
      </c>
      <c r="I195" s="16">
        <v>0.110327020965478</v>
      </c>
      <c r="J195" s="16">
        <v>0.49632007782811699</v>
      </c>
      <c r="K195" s="16">
        <v>0.19879989968173001</v>
      </c>
      <c r="L195" s="16">
        <v>0.12822889536961801</v>
      </c>
      <c r="M195" s="16">
        <v>1.443137141662078</v>
      </c>
      <c r="N195" s="16">
        <v>0.60178383846121797</v>
      </c>
      <c r="O195" s="16">
        <v>0.18068800420886719</v>
      </c>
      <c r="P195" s="16">
        <v>2.2397970852609599</v>
      </c>
      <c r="Q195" s="16">
        <v>0.338717010434338</v>
      </c>
      <c r="R195" s="16">
        <v>0.220654041930956</v>
      </c>
      <c r="S195" s="16">
        <v>0.99264015565623398</v>
      </c>
      <c r="T195" s="16">
        <v>0.39759979936346002</v>
      </c>
      <c r="U195" s="16">
        <v>0.25645779073923602</v>
      </c>
      <c r="V195" s="17">
        <v>1.3439719145694377E-4</v>
      </c>
      <c r="W195" s="16">
        <v>5.2377979540033548E-5</v>
      </c>
      <c r="X195" s="18">
        <v>3.4884855403178412E-5</v>
      </c>
      <c r="Y195" s="17">
        <v>4.1102491863643061E-4</v>
      </c>
      <c r="Z195" s="16">
        <v>4.9521172402887209E-5</v>
      </c>
      <c r="AA195" s="18">
        <v>3.5211802772751559E-5</v>
      </c>
      <c r="AB195" s="17">
        <v>1.3223261841898158E-4</v>
      </c>
      <c r="AC195" s="16">
        <v>7.2922232051722907E-5</v>
      </c>
      <c r="AD195" s="18">
        <v>4.4202316910644402E-5</v>
      </c>
      <c r="AE195" s="17">
        <v>7.3886675466718573E-5</v>
      </c>
      <c r="AF195" s="16">
        <v>1.6525263127068978E-4</v>
      </c>
      <c r="AG195" s="16">
        <v>8.3119055793782953E-5</v>
      </c>
      <c r="AH195" s="17">
        <v>2.2365687754502637</v>
      </c>
      <c r="AI195" s="16">
        <v>1.1249532512966158</v>
      </c>
      <c r="AJ195" s="17">
        <v>0.21398035472009946</v>
      </c>
      <c r="AK195" s="16">
        <v>0.14718596088617125</v>
      </c>
      <c r="AL195" s="16" t="s">
        <v>292</v>
      </c>
      <c r="AM195" s="16" t="s">
        <v>291</v>
      </c>
    </row>
    <row r="196" spans="1:39" x14ac:dyDescent="0.2">
      <c r="A196" s="16" t="s">
        <v>459</v>
      </c>
      <c r="B196" s="16" t="s">
        <v>460</v>
      </c>
      <c r="C196" s="16">
        <v>4</v>
      </c>
      <c r="D196" s="17">
        <v>0.54092365845845003</v>
      </c>
      <c r="E196" s="16">
        <v>0.41616807658553101</v>
      </c>
      <c r="F196" s="16">
        <v>0.266427052433727</v>
      </c>
      <c r="G196" s="16">
        <v>0.89496763307025695</v>
      </c>
      <c r="H196" s="16">
        <v>0.41000366854098602</v>
      </c>
      <c r="I196" s="16">
        <v>0.191191328826506</v>
      </c>
      <c r="J196" s="16">
        <v>0.86409082935473702</v>
      </c>
      <c r="K196" s="16">
        <v>0.22837533752366199</v>
      </c>
      <c r="L196" s="16">
        <v>0.18343521187515299</v>
      </c>
      <c r="M196" s="16">
        <v>1.0818473169169001</v>
      </c>
      <c r="N196" s="16">
        <v>0.83233615317106202</v>
      </c>
      <c r="O196" s="16">
        <v>0.53285410486745399</v>
      </c>
      <c r="P196" s="16">
        <v>1.7899352661405139</v>
      </c>
      <c r="Q196" s="16">
        <v>0.82000733708197204</v>
      </c>
      <c r="R196" s="16">
        <v>0.38238265765301199</v>
      </c>
      <c r="S196" s="16">
        <v>1.728181658709474</v>
      </c>
      <c r="T196" s="16">
        <v>0.45675067504732397</v>
      </c>
      <c r="U196" s="16">
        <v>0.36687042375030599</v>
      </c>
      <c r="V196" s="17">
        <v>1.0075081347529164E-4</v>
      </c>
      <c r="W196" s="16">
        <v>7.2444760418792251E-5</v>
      </c>
      <c r="X196" s="18">
        <v>1.0287643875795809E-4</v>
      </c>
      <c r="Y196" s="17">
        <v>3.2847082531325142E-4</v>
      </c>
      <c r="Z196" s="16">
        <v>1.1988687742371533E-4</v>
      </c>
      <c r="AA196" s="18">
        <v>6.1020331226071651E-5</v>
      </c>
      <c r="AB196" s="17">
        <v>2.3021634227937993E-4</v>
      </c>
      <c r="AC196" s="16">
        <v>8.3770863991645744E-5</v>
      </c>
      <c r="AD196" s="18">
        <v>6.3232716342948779E-5</v>
      </c>
      <c r="AE196" s="17">
        <v>9.2024004217347336E-5</v>
      </c>
      <c r="AF196" s="16">
        <v>1.6979267798767947E-4</v>
      </c>
      <c r="AG196" s="16">
        <v>1.2573997420465817E-4</v>
      </c>
      <c r="AH196" s="17">
        <v>1.8450911741098965</v>
      </c>
      <c r="AI196" s="16">
        <v>1.366382339847749</v>
      </c>
      <c r="AJ196" s="17">
        <v>0.21503705624299646</v>
      </c>
      <c r="AK196" s="16">
        <v>0.28510020983313727</v>
      </c>
      <c r="AL196" s="16" t="s">
        <v>460</v>
      </c>
      <c r="AM196" s="16" t="s">
        <v>459</v>
      </c>
    </row>
    <row r="197" spans="1:39" x14ac:dyDescent="0.2">
      <c r="A197" s="16" t="s">
        <v>626</v>
      </c>
      <c r="B197" s="16" t="s">
        <v>627</v>
      </c>
      <c r="C197" s="16">
        <v>6</v>
      </c>
      <c r="D197" s="17">
        <v>28.439418255577699</v>
      </c>
      <c r="E197" s="16">
        <v>19.874692668892301</v>
      </c>
      <c r="F197" s="16">
        <v>15.4448543918409</v>
      </c>
      <c r="G197" s="16">
        <v>11.244276938770399</v>
      </c>
      <c r="H197" s="16">
        <v>14.1778696441219</v>
      </c>
      <c r="I197" s="16">
        <v>13.8953264806125</v>
      </c>
      <c r="J197" s="16">
        <v>17.142289427014799</v>
      </c>
      <c r="K197" s="16">
        <v>17.651401241736199</v>
      </c>
      <c r="L197" s="16">
        <v>12.9697009124004</v>
      </c>
      <c r="M197" s="16">
        <v>56.878836511155399</v>
      </c>
      <c r="N197" s="16">
        <v>39.749385337784602</v>
      </c>
      <c r="O197" s="16">
        <v>30.889708783681801</v>
      </c>
      <c r="P197" s="16">
        <v>22.488553877540799</v>
      </c>
      <c r="Q197" s="16">
        <v>28.3557392882438</v>
      </c>
      <c r="R197" s="16">
        <v>27.790652961225</v>
      </c>
      <c r="S197" s="16">
        <v>34.284578854029597</v>
      </c>
      <c r="T197" s="16">
        <v>35.302802483472398</v>
      </c>
      <c r="U197" s="16">
        <v>25.9394018248008</v>
      </c>
      <c r="V197" s="17">
        <v>5.2970404958421775E-3</v>
      </c>
      <c r="W197" s="16">
        <v>3.4597015720380896E-3</v>
      </c>
      <c r="X197" s="18">
        <v>5.9637773358733447E-3</v>
      </c>
      <c r="Y197" s="17">
        <v>4.1268720673820524E-3</v>
      </c>
      <c r="Z197" s="16">
        <v>4.145671491679207E-3</v>
      </c>
      <c r="AA197" s="18">
        <v>4.4348110845068315E-3</v>
      </c>
      <c r="AB197" s="17">
        <v>4.567153169683388E-3</v>
      </c>
      <c r="AC197" s="16">
        <v>6.4747496324126701E-3</v>
      </c>
      <c r="AD197" s="18">
        <v>4.4708396521212597E-3</v>
      </c>
      <c r="AE197" s="17">
        <v>4.9068398012512039E-3</v>
      </c>
      <c r="AF197" s="16">
        <v>4.2357848811893639E-3</v>
      </c>
      <c r="AG197" s="16">
        <v>5.1709141514057729E-3</v>
      </c>
      <c r="AH197" s="17">
        <v>0.86324091528508295</v>
      </c>
      <c r="AI197" s="16">
        <v>1.0538176017255001</v>
      </c>
      <c r="AJ197" s="17">
        <v>0.21566785476277228</v>
      </c>
      <c r="AK197" s="16">
        <v>0.43357081025759009</v>
      </c>
      <c r="AL197" s="16" t="s">
        <v>627</v>
      </c>
      <c r="AM197" s="16" t="s">
        <v>626</v>
      </c>
    </row>
    <row r="198" spans="1:39" x14ac:dyDescent="0.2">
      <c r="A198" s="16" t="s">
        <v>305</v>
      </c>
      <c r="B198" s="16" t="s">
        <v>306</v>
      </c>
      <c r="C198" s="16">
        <v>4</v>
      </c>
      <c r="D198" s="17">
        <v>23.472188247525601</v>
      </c>
      <c r="E198" s="16">
        <v>9.4154719823644903</v>
      </c>
      <c r="F198" s="16">
        <v>8.8241548220095591</v>
      </c>
      <c r="G198" s="16">
        <v>35.035674655477997</v>
      </c>
      <c r="H198" s="16">
        <v>8.1430887847344202</v>
      </c>
      <c r="I198" s="16">
        <v>8.0952832212797006</v>
      </c>
      <c r="J198" s="16">
        <v>30.696338887372999</v>
      </c>
      <c r="K198" s="16">
        <v>18.0670795810661</v>
      </c>
      <c r="L198" s="16">
        <v>6.4891167178840297</v>
      </c>
      <c r="M198" s="16">
        <v>46.944376495051202</v>
      </c>
      <c r="N198" s="16">
        <v>18.830943964728981</v>
      </c>
      <c r="O198" s="16">
        <v>17.648309644019118</v>
      </c>
      <c r="P198" s="16">
        <v>70.071349310955995</v>
      </c>
      <c r="Q198" s="16">
        <v>16.28617756946884</v>
      </c>
      <c r="R198" s="16">
        <v>16.190566442559401</v>
      </c>
      <c r="S198" s="16">
        <v>61.392677774745998</v>
      </c>
      <c r="T198" s="16">
        <v>36.1341591621322</v>
      </c>
      <c r="U198" s="16">
        <v>12.978233435768059</v>
      </c>
      <c r="V198" s="17">
        <v>4.3718591764368812E-3</v>
      </c>
      <c r="W198" s="16">
        <v>1.639005128861826E-3</v>
      </c>
      <c r="X198" s="18">
        <v>3.4073027301272985E-3</v>
      </c>
      <c r="Y198" s="17">
        <v>1.2858785663579416E-2</v>
      </c>
      <c r="Z198" s="16">
        <v>2.3810750046698559E-3</v>
      </c>
      <c r="AA198" s="18">
        <v>2.5836781749636788E-3</v>
      </c>
      <c r="AB198" s="17">
        <v>8.178305590045969E-3</v>
      </c>
      <c r="AC198" s="16">
        <v>6.6272255258513404E-3</v>
      </c>
      <c r="AD198" s="18">
        <v>2.236890466905104E-3</v>
      </c>
      <c r="AE198" s="17">
        <v>3.1393890118086684E-3</v>
      </c>
      <c r="AF198" s="16">
        <v>5.9411796144043169E-3</v>
      </c>
      <c r="AG198" s="16">
        <v>5.6808071942674706E-3</v>
      </c>
      <c r="AH198" s="17">
        <v>1.8924636583923946</v>
      </c>
      <c r="AI198" s="16">
        <v>1.8095263673598185</v>
      </c>
      <c r="AJ198" s="17">
        <v>0.21650728683717774</v>
      </c>
      <c r="AK198" s="16">
        <v>0.15518223480591353</v>
      </c>
      <c r="AL198" s="16" t="s">
        <v>306</v>
      </c>
      <c r="AM198" s="16" t="s">
        <v>305</v>
      </c>
    </row>
    <row r="199" spans="1:39" x14ac:dyDescent="0.2">
      <c r="A199" s="16" t="s">
        <v>127</v>
      </c>
      <c r="B199" s="16" t="s">
        <v>128</v>
      </c>
      <c r="C199" s="16">
        <v>5</v>
      </c>
      <c r="D199" s="17">
        <v>0.34865844088636899</v>
      </c>
      <c r="E199" s="16">
        <v>0.31037560877315301</v>
      </c>
      <c r="F199" s="16">
        <v>0.23714799972857101</v>
      </c>
      <c r="G199" s="16">
        <v>9.7836347194289006E-2</v>
      </c>
      <c r="H199" s="16">
        <v>0.144620297297993</v>
      </c>
      <c r="I199" s="16">
        <v>0.315473380790393</v>
      </c>
      <c r="J199" s="16">
        <v>0.20657968851106501</v>
      </c>
      <c r="K199" s="16">
        <v>8.6025639592751002E-2</v>
      </c>
      <c r="L199" s="16">
        <v>0.246518719206577</v>
      </c>
      <c r="M199" s="16">
        <v>0.69731688177273798</v>
      </c>
      <c r="N199" s="16">
        <v>0.62075121754630602</v>
      </c>
      <c r="O199" s="16">
        <v>0.47429599945714201</v>
      </c>
      <c r="P199" s="16">
        <v>0.19567269438857801</v>
      </c>
      <c r="Q199" s="16">
        <v>0.289240594595986</v>
      </c>
      <c r="R199" s="16">
        <v>0.630946761580786</v>
      </c>
      <c r="S199" s="16">
        <v>0.41315937702213001</v>
      </c>
      <c r="T199" s="16">
        <v>0.172051279185502</v>
      </c>
      <c r="U199" s="16">
        <v>0.49303743841315401</v>
      </c>
      <c r="V199" s="17">
        <v>6.4940072402151764E-5</v>
      </c>
      <c r="W199" s="16">
        <v>5.4028859690266808E-5</v>
      </c>
      <c r="X199" s="18">
        <v>9.1570812527445086E-5</v>
      </c>
      <c r="Y199" s="17">
        <v>3.5907874789053004E-5</v>
      </c>
      <c r="Z199" s="16">
        <v>4.2287611515389538E-5</v>
      </c>
      <c r="AA199" s="18">
        <v>1.006860002856449E-4</v>
      </c>
      <c r="AB199" s="17">
        <v>5.5038218972587821E-5</v>
      </c>
      <c r="AC199" s="16">
        <v>3.1555255625498611E-5</v>
      </c>
      <c r="AD199" s="18">
        <v>8.4978495052661068E-5</v>
      </c>
      <c r="AE199" s="17">
        <v>7.0179914873287893E-5</v>
      </c>
      <c r="AF199" s="16">
        <v>5.9627162196695809E-5</v>
      </c>
      <c r="AG199" s="16">
        <v>5.7190656550249165E-5</v>
      </c>
      <c r="AH199" s="17">
        <v>0.84963286581858333</v>
      </c>
      <c r="AI199" s="16">
        <v>0.81491487491127268</v>
      </c>
      <c r="AJ199" s="17">
        <v>0.21980270534311008</v>
      </c>
      <c r="AK199" s="16">
        <v>5.7607449954381384E-2</v>
      </c>
      <c r="AL199" s="16" t="s">
        <v>128</v>
      </c>
      <c r="AM199" s="16" t="s">
        <v>127</v>
      </c>
    </row>
    <row r="200" spans="1:39" x14ac:dyDescent="0.2">
      <c r="A200" s="16" t="s">
        <v>410</v>
      </c>
      <c r="B200" s="16" t="s">
        <v>411</v>
      </c>
      <c r="C200" s="16">
        <v>2</v>
      </c>
      <c r="D200" s="17">
        <v>0.291806537184715</v>
      </c>
      <c r="E200" s="16">
        <v>0.31725027201033201</v>
      </c>
      <c r="F200" s="16">
        <v>0.103201285613345</v>
      </c>
      <c r="G200" s="16">
        <v>0.18116326888190401</v>
      </c>
      <c r="H200" s="16">
        <v>0.156218042813906</v>
      </c>
      <c r="I200" s="16">
        <v>0.22143847709186901</v>
      </c>
      <c r="J200" s="16">
        <v>0.38099301943993702</v>
      </c>
      <c r="K200" s="16">
        <v>6.2326630794026602E-2</v>
      </c>
      <c r="L200" s="16">
        <v>0.31170166534823401</v>
      </c>
      <c r="M200" s="16">
        <v>0.58361307436943</v>
      </c>
      <c r="N200" s="16">
        <v>0.63450054402066403</v>
      </c>
      <c r="O200" s="16">
        <v>0.20640257122669001</v>
      </c>
      <c r="P200" s="16">
        <v>0.36232653776380802</v>
      </c>
      <c r="Q200" s="16">
        <v>0.312436085627812</v>
      </c>
      <c r="R200" s="16">
        <v>0.44287695418373801</v>
      </c>
      <c r="S200" s="16">
        <v>0.76198603887987404</v>
      </c>
      <c r="T200" s="16">
        <v>0.1246532615880532</v>
      </c>
      <c r="U200" s="16">
        <v>0.62340333069646803</v>
      </c>
      <c r="V200" s="17">
        <v>5.4351007834548719E-5</v>
      </c>
      <c r="W200" s="16">
        <v>5.5225571690051717E-5</v>
      </c>
      <c r="X200" s="18">
        <v>3.9849484660664382E-5</v>
      </c>
      <c r="Y200" s="17">
        <v>6.649050339613128E-5</v>
      </c>
      <c r="Z200" s="16">
        <v>4.5678843354864438E-5</v>
      </c>
      <c r="AA200" s="18">
        <v>7.0673964668158335E-5</v>
      </c>
      <c r="AB200" s="17">
        <v>1.0150648101998417E-4</v>
      </c>
      <c r="AC200" s="16">
        <v>2.2862169654212146E-5</v>
      </c>
      <c r="AD200" s="18">
        <v>1.0744798006395952E-4</v>
      </c>
      <c r="AE200" s="17">
        <v>4.980868806175494E-5</v>
      </c>
      <c r="AF200" s="16">
        <v>6.0947770473051351E-5</v>
      </c>
      <c r="AG200" s="16">
        <v>7.7272210246051934E-5</v>
      </c>
      <c r="AH200" s="17">
        <v>1.2236373380781622</v>
      </c>
      <c r="AI200" s="16">
        <v>1.5513801558123061</v>
      </c>
      <c r="AJ200" s="17">
        <v>0.22019725819468738</v>
      </c>
      <c r="AK200" s="16">
        <v>0.23139590346177846</v>
      </c>
      <c r="AL200" s="16" t="s">
        <v>411</v>
      </c>
      <c r="AM200" s="16" t="s">
        <v>410</v>
      </c>
    </row>
    <row r="201" spans="1:39" x14ac:dyDescent="0.2">
      <c r="A201" s="16" t="s">
        <v>450</v>
      </c>
      <c r="B201" s="16" t="s">
        <v>451</v>
      </c>
      <c r="C201" s="16">
        <v>3</v>
      </c>
      <c r="D201" s="17">
        <v>28.6035285757407</v>
      </c>
      <c r="E201" s="16">
        <v>10.767780718406099</v>
      </c>
      <c r="F201" s="16">
        <v>6.3537463753499797</v>
      </c>
      <c r="G201" s="16">
        <v>31.131662207175999</v>
      </c>
      <c r="H201" s="16">
        <v>6.8786430158058396</v>
      </c>
      <c r="I201" s="16">
        <v>6.6421287707010404</v>
      </c>
      <c r="J201" s="16">
        <v>25.902299921466401</v>
      </c>
      <c r="K201" s="16">
        <v>6.8023832758749396</v>
      </c>
      <c r="L201" s="16">
        <v>4.9182501236579999</v>
      </c>
      <c r="M201" s="16">
        <v>57.207057151481401</v>
      </c>
      <c r="N201" s="16">
        <v>21.535561436812198</v>
      </c>
      <c r="O201" s="16">
        <v>12.707492750699959</v>
      </c>
      <c r="P201" s="16">
        <v>62.263324414351999</v>
      </c>
      <c r="Q201" s="16">
        <v>13.757286031611679</v>
      </c>
      <c r="R201" s="16">
        <v>13.284257541402081</v>
      </c>
      <c r="S201" s="16">
        <v>51.804599842932802</v>
      </c>
      <c r="T201" s="16">
        <v>13.604766551749879</v>
      </c>
      <c r="U201" s="16">
        <v>9.8365002473159997</v>
      </c>
      <c r="V201" s="17">
        <v>5.3276071904164784E-3</v>
      </c>
      <c r="W201" s="16">
        <v>1.8744092549989248E-3</v>
      </c>
      <c r="X201" s="18">
        <v>2.4533950058614421E-3</v>
      </c>
      <c r="Y201" s="17">
        <v>1.1425935867070299E-2</v>
      </c>
      <c r="Z201" s="16">
        <v>2.0113454960341975E-3</v>
      </c>
      <c r="AA201" s="18">
        <v>2.1198916296156197E-3</v>
      </c>
      <c r="AB201" s="17">
        <v>6.9010485263412136E-3</v>
      </c>
      <c r="AC201" s="16">
        <v>2.4951972940743827E-3</v>
      </c>
      <c r="AD201" s="18">
        <v>1.6953904966981123E-3</v>
      </c>
      <c r="AE201" s="17">
        <v>3.2184704837589484E-3</v>
      </c>
      <c r="AF201" s="16">
        <v>5.1857243309067049E-3</v>
      </c>
      <c r="AG201" s="16">
        <v>3.6972121057045697E-3</v>
      </c>
      <c r="AH201" s="17">
        <v>1.6112387412203766</v>
      </c>
      <c r="AI201" s="16">
        <v>1.1487481784783946</v>
      </c>
      <c r="AJ201" s="17">
        <v>0.22111663453673519</v>
      </c>
      <c r="AK201" s="16">
        <v>0.27632042269310519</v>
      </c>
      <c r="AL201" s="16" t="s">
        <v>451</v>
      </c>
      <c r="AM201" s="16" t="s">
        <v>450</v>
      </c>
    </row>
    <row r="202" spans="1:39" x14ac:dyDescent="0.2">
      <c r="A202" s="16" t="s">
        <v>448</v>
      </c>
      <c r="B202" s="16" t="s">
        <v>449</v>
      </c>
      <c r="C202" s="16">
        <v>3</v>
      </c>
      <c r="D202" s="17">
        <v>0.70319809603712402</v>
      </c>
      <c r="E202" s="16">
        <v>0.57084954705423097</v>
      </c>
      <c r="F202" s="16">
        <v>0.23819043974602899</v>
      </c>
      <c r="G202" s="16">
        <v>0.28616123877136002</v>
      </c>
      <c r="H202" s="16">
        <v>0.53294496062829799</v>
      </c>
      <c r="I202" s="16">
        <v>0.415493220068962</v>
      </c>
      <c r="J202" s="16">
        <v>0.382907737397438</v>
      </c>
      <c r="K202" s="16">
        <v>0.36987718433391997</v>
      </c>
      <c r="L202" s="16">
        <v>0.38600821034180399</v>
      </c>
      <c r="M202" s="16">
        <v>1.406396192074248</v>
      </c>
      <c r="N202" s="16">
        <v>1.1416990941084619</v>
      </c>
      <c r="O202" s="16">
        <v>0.47638087949205798</v>
      </c>
      <c r="P202" s="16">
        <v>0.57232247754272003</v>
      </c>
      <c r="Q202" s="16">
        <v>1.065889921256596</v>
      </c>
      <c r="R202" s="16">
        <v>0.830986440137924</v>
      </c>
      <c r="S202" s="16">
        <v>0.76581547479487599</v>
      </c>
      <c r="T202" s="16">
        <v>0.73975436866783995</v>
      </c>
      <c r="U202" s="16">
        <v>0.77201642068360798</v>
      </c>
      <c r="V202" s="17">
        <v>1.3097556208194308E-4</v>
      </c>
      <c r="W202" s="16">
        <v>9.9371049819148082E-5</v>
      </c>
      <c r="X202" s="18">
        <v>9.1973333651464715E-5</v>
      </c>
      <c r="Y202" s="17">
        <v>1.0502683538334414E-4</v>
      </c>
      <c r="Z202" s="16">
        <v>1.5583545238948143E-4</v>
      </c>
      <c r="AA202" s="18">
        <v>1.3260817876213345E-4</v>
      </c>
      <c r="AB202" s="17">
        <v>1.0201661184153414E-4</v>
      </c>
      <c r="AC202" s="16">
        <v>1.356754702080707E-4</v>
      </c>
      <c r="AD202" s="18">
        <v>1.3306249885766238E-4</v>
      </c>
      <c r="AE202" s="17">
        <v>1.0743998185085196E-4</v>
      </c>
      <c r="AF202" s="16">
        <v>1.3115682217831968E-4</v>
      </c>
      <c r="AG202" s="16">
        <v>1.2358486030242241E-4</v>
      </c>
      <c r="AH202" s="17">
        <v>1.2207450142758902</v>
      </c>
      <c r="AI202" s="16">
        <v>1.1502688121632667</v>
      </c>
      <c r="AJ202" s="17">
        <v>0.223367575205558</v>
      </c>
      <c r="AK202" s="16">
        <v>0.27451378671167748</v>
      </c>
      <c r="AL202" s="16" t="s">
        <v>449</v>
      </c>
      <c r="AM202" s="16" t="s">
        <v>448</v>
      </c>
    </row>
    <row r="203" spans="1:39" x14ac:dyDescent="0.2">
      <c r="A203" s="16" t="s">
        <v>239</v>
      </c>
      <c r="B203" s="16" t="s">
        <v>240</v>
      </c>
      <c r="C203" s="16">
        <v>4</v>
      </c>
      <c r="D203" s="17">
        <v>1.60123722310947</v>
      </c>
      <c r="E203" s="16">
        <v>2.0834949639651499</v>
      </c>
      <c r="F203" s="16">
        <v>1.08216420243918</v>
      </c>
      <c r="G203" s="16">
        <v>0.58783565081746603</v>
      </c>
      <c r="H203" s="16">
        <v>1.2313936450182299</v>
      </c>
      <c r="I203" s="16">
        <v>1.33237065156059</v>
      </c>
      <c r="J203" s="16">
        <v>0.99713507702373705</v>
      </c>
      <c r="K203" s="16">
        <v>0.81544938384863896</v>
      </c>
      <c r="L203" s="16">
        <v>1.2188788059056701</v>
      </c>
      <c r="M203" s="16">
        <v>3.2024744462189401</v>
      </c>
      <c r="N203" s="16">
        <v>4.1669899279302998</v>
      </c>
      <c r="O203" s="16">
        <v>2.16432840487836</v>
      </c>
      <c r="P203" s="16">
        <v>1.1756713016349321</v>
      </c>
      <c r="Q203" s="16">
        <v>2.4627872900364598</v>
      </c>
      <c r="R203" s="16">
        <v>2.66474130312118</v>
      </c>
      <c r="S203" s="16">
        <v>1.9942701540474741</v>
      </c>
      <c r="T203" s="16">
        <v>1.6308987676972779</v>
      </c>
      <c r="U203" s="16">
        <v>2.4377576118113402</v>
      </c>
      <c r="V203" s="17">
        <v>2.9824162850438182E-4</v>
      </c>
      <c r="W203" s="16">
        <v>3.6268590021751605E-4</v>
      </c>
      <c r="X203" s="18">
        <v>4.1785996685145813E-4</v>
      </c>
      <c r="Y203" s="17">
        <v>2.1574731223537733E-4</v>
      </c>
      <c r="Z203" s="16">
        <v>3.6006492211638569E-4</v>
      </c>
      <c r="AA203" s="18">
        <v>4.2523737333244983E-4</v>
      </c>
      <c r="AB203" s="17">
        <v>2.656628011690564E-4</v>
      </c>
      <c r="AC203" s="16">
        <v>2.9911679679237675E-4</v>
      </c>
      <c r="AD203" s="18">
        <v>4.2016479280282176E-4</v>
      </c>
      <c r="AE203" s="17">
        <v>3.5959583185778528E-4</v>
      </c>
      <c r="AF203" s="16">
        <v>3.3368320256140427E-4</v>
      </c>
      <c r="AG203" s="16">
        <v>3.283147969214183E-4</v>
      </c>
      <c r="AH203" s="17">
        <v>0.9279395727072024</v>
      </c>
      <c r="AI203" s="16">
        <v>0.91301057419169929</v>
      </c>
      <c r="AJ203" s="17">
        <v>0.2291860757764993</v>
      </c>
      <c r="AK203" s="16">
        <v>0.12094862935807094</v>
      </c>
      <c r="AL203" s="16" t="s">
        <v>240</v>
      </c>
      <c r="AM203" s="16" t="s">
        <v>239</v>
      </c>
    </row>
    <row r="204" spans="1:39" x14ac:dyDescent="0.2">
      <c r="A204" s="16" t="s">
        <v>586</v>
      </c>
      <c r="B204" s="16" t="s">
        <v>587</v>
      </c>
      <c r="C204" s="16">
        <v>5</v>
      </c>
      <c r="D204" s="17">
        <v>0.51025327409388699</v>
      </c>
      <c r="E204" s="16">
        <v>1.8077861601673799</v>
      </c>
      <c r="F204" s="16">
        <v>1.9757641391431899</v>
      </c>
      <c r="G204" s="16">
        <v>0.172358772865955</v>
      </c>
      <c r="H204" s="16">
        <v>1.3516854097901601</v>
      </c>
      <c r="I204" s="16">
        <v>2.5098197584770601</v>
      </c>
      <c r="J204" s="16">
        <v>1.1008717248025099</v>
      </c>
      <c r="K204" s="16">
        <v>0.13742323180244501</v>
      </c>
      <c r="L204" s="16">
        <v>2.0746119471656002</v>
      </c>
      <c r="M204" s="16">
        <v>1.020506548187774</v>
      </c>
      <c r="N204" s="16">
        <v>3.6155723203347598</v>
      </c>
      <c r="O204" s="16">
        <v>3.9515282782863799</v>
      </c>
      <c r="P204" s="16">
        <v>0.34471754573190999</v>
      </c>
      <c r="Q204" s="16">
        <v>2.7033708195803201</v>
      </c>
      <c r="R204" s="16">
        <v>5.0196395169541201</v>
      </c>
      <c r="S204" s="16">
        <v>2.2017434496050199</v>
      </c>
      <c r="T204" s="16">
        <v>0.27484646360489001</v>
      </c>
      <c r="U204" s="16">
        <v>4.1492238943312003</v>
      </c>
      <c r="V204" s="17">
        <v>9.5038239942945484E-5</v>
      </c>
      <c r="W204" s="16">
        <v>3.1469168980052304E-4</v>
      </c>
      <c r="X204" s="18">
        <v>7.6290893362375217E-4</v>
      </c>
      <c r="Y204" s="17">
        <v>6.3259079190425985E-5</v>
      </c>
      <c r="Z204" s="16">
        <v>3.9523876363252122E-4</v>
      </c>
      <c r="AA204" s="18">
        <v>8.0103022412163531E-4</v>
      </c>
      <c r="AB204" s="17">
        <v>2.9330095077167089E-4</v>
      </c>
      <c r="AC204" s="16">
        <v>5.0408520400860977E-5</v>
      </c>
      <c r="AD204" s="18">
        <v>7.1514813015343618E-4</v>
      </c>
      <c r="AE204" s="17">
        <v>3.9087962112240693E-4</v>
      </c>
      <c r="AF204" s="16">
        <v>4.1984268898152751E-4</v>
      </c>
      <c r="AG204" s="16">
        <v>3.5295253377532268E-4</v>
      </c>
      <c r="AH204" s="17">
        <v>1.0740971549653917</v>
      </c>
      <c r="AI204" s="16">
        <v>0.90296990352636697</v>
      </c>
      <c r="AJ204" s="17">
        <v>0.23488156612691191</v>
      </c>
      <c r="AK204" s="16">
        <v>0.40160574922578551</v>
      </c>
      <c r="AL204" s="16" t="s">
        <v>587</v>
      </c>
      <c r="AM204" s="16" t="s">
        <v>586</v>
      </c>
    </row>
    <row r="205" spans="1:39" x14ac:dyDescent="0.2">
      <c r="A205" s="16" t="s">
        <v>133</v>
      </c>
      <c r="B205" s="16" t="s">
        <v>134</v>
      </c>
      <c r="C205" s="16">
        <v>7</v>
      </c>
      <c r="D205" s="17">
        <v>8.8836149742175294</v>
      </c>
      <c r="E205" s="16">
        <v>9.8464364401139193</v>
      </c>
      <c r="F205" s="16">
        <v>6.5021861723604601</v>
      </c>
      <c r="G205" s="16">
        <v>4.7913024039988397</v>
      </c>
      <c r="H205" s="16">
        <v>9.2670791779360204</v>
      </c>
      <c r="I205" s="16">
        <v>7.3008001471203796</v>
      </c>
      <c r="J205" s="16">
        <v>8.5872169758000894</v>
      </c>
      <c r="K205" s="16">
        <v>9.2570415993988497</v>
      </c>
      <c r="L205" s="16">
        <v>8.6072630365184697</v>
      </c>
      <c r="M205" s="16">
        <v>17.767229948435059</v>
      </c>
      <c r="N205" s="16">
        <v>19.692872880227839</v>
      </c>
      <c r="O205" s="16">
        <v>13.00437234472092</v>
      </c>
      <c r="P205" s="16">
        <v>9.5826048079976793</v>
      </c>
      <c r="Q205" s="16">
        <v>18.534158355872041</v>
      </c>
      <c r="R205" s="16">
        <v>14.601600294240759</v>
      </c>
      <c r="S205" s="16">
        <v>17.174433951600179</v>
      </c>
      <c r="T205" s="16">
        <v>18.514083198797699</v>
      </c>
      <c r="U205" s="16">
        <v>17.214526073036939</v>
      </c>
      <c r="V205" s="17">
        <v>1.6546354023493836E-3</v>
      </c>
      <c r="W205" s="16">
        <v>1.7140255800863098E-3</v>
      </c>
      <c r="X205" s="18">
        <v>2.5107126001030818E-3</v>
      </c>
      <c r="Y205" s="17">
        <v>1.7585027623488562E-3</v>
      </c>
      <c r="Z205" s="16">
        <v>2.7097347431905209E-3</v>
      </c>
      <c r="AA205" s="18">
        <v>2.3301121757299918E-3</v>
      </c>
      <c r="AB205" s="17">
        <v>2.2878586548642876E-3</v>
      </c>
      <c r="AC205" s="16">
        <v>3.3955959570630139E-3</v>
      </c>
      <c r="AD205" s="18">
        <v>2.967045511674973E-3</v>
      </c>
      <c r="AE205" s="17">
        <v>1.9597911941795919E-3</v>
      </c>
      <c r="AF205" s="16">
        <v>2.2661165604231231E-3</v>
      </c>
      <c r="AG205" s="16">
        <v>2.8835000412007583E-3</v>
      </c>
      <c r="AH205" s="17">
        <v>1.1563051039076462</v>
      </c>
      <c r="AI205" s="16">
        <v>1.471330236488714</v>
      </c>
      <c r="AJ205" s="17">
        <v>0.239218585221535</v>
      </c>
      <c r="AK205" s="16">
        <v>6.8497916772682854E-2</v>
      </c>
      <c r="AL205" s="16" t="s">
        <v>134</v>
      </c>
      <c r="AM205" s="16" t="s">
        <v>133</v>
      </c>
    </row>
    <row r="206" spans="1:39" x14ac:dyDescent="0.2">
      <c r="A206" s="16" t="s">
        <v>640</v>
      </c>
      <c r="B206" s="16" t="s">
        <v>641</v>
      </c>
      <c r="C206" s="16">
        <v>12</v>
      </c>
      <c r="D206" s="17">
        <v>3.02834458085005</v>
      </c>
      <c r="E206" s="16">
        <v>3.4729855879529001</v>
      </c>
      <c r="F206" s="16">
        <v>1.58798121455785</v>
      </c>
      <c r="G206" s="16">
        <v>1.02964355787148</v>
      </c>
      <c r="H206" s="16">
        <v>2.10725693867029</v>
      </c>
      <c r="I206" s="16">
        <v>1.95017571340964</v>
      </c>
      <c r="J206" s="16">
        <v>2.0668804346226199</v>
      </c>
      <c r="K206" s="16">
        <v>1.52547179935939</v>
      </c>
      <c r="L206" s="16">
        <v>1.99474855084366</v>
      </c>
      <c r="M206" s="16">
        <v>6.0566891617001</v>
      </c>
      <c r="N206" s="16">
        <v>6.9459711759058003</v>
      </c>
      <c r="O206" s="16">
        <v>3.1759624291157</v>
      </c>
      <c r="P206" s="16">
        <v>2.05928711574296</v>
      </c>
      <c r="Q206" s="16">
        <v>4.2145138773405799</v>
      </c>
      <c r="R206" s="16">
        <v>3.90035142681928</v>
      </c>
      <c r="S206" s="16">
        <v>4.1337608692452399</v>
      </c>
      <c r="T206" s="16">
        <v>3.0509435987187801</v>
      </c>
      <c r="U206" s="16">
        <v>3.98949710168732</v>
      </c>
      <c r="V206" s="17">
        <v>5.6405035208414696E-4</v>
      </c>
      <c r="W206" s="16">
        <v>6.045624905240837E-4</v>
      </c>
      <c r="X206" s="18">
        <v>6.1317291422155929E-4</v>
      </c>
      <c r="Y206" s="17">
        <v>3.7789955383332562E-4</v>
      </c>
      <c r="Z206" s="16">
        <v>6.1617120453004979E-4</v>
      </c>
      <c r="AA206" s="18">
        <v>6.2241508917636169E-4</v>
      </c>
      <c r="AB206" s="17">
        <v>5.5067087558719049E-4</v>
      </c>
      <c r="AC206" s="16">
        <v>5.5956169353876145E-4</v>
      </c>
      <c r="AD206" s="18">
        <v>6.8761808598041883E-4</v>
      </c>
      <c r="AE206" s="17">
        <v>5.9392858560992998E-4</v>
      </c>
      <c r="AF206" s="16">
        <v>5.3882861584657901E-4</v>
      </c>
      <c r="AG206" s="16">
        <v>5.9928355170212359E-4</v>
      </c>
      <c r="AH206" s="17">
        <v>0.90722795450775195</v>
      </c>
      <c r="AI206" s="16">
        <v>1.0090161784125853</v>
      </c>
      <c r="AJ206" s="17">
        <v>0.24447011598857915</v>
      </c>
      <c r="AK206" s="16">
        <v>0.44730808713692788</v>
      </c>
      <c r="AL206" s="16" t="s">
        <v>641</v>
      </c>
      <c r="AM206" s="16" t="s">
        <v>640</v>
      </c>
    </row>
    <row r="207" spans="1:39" x14ac:dyDescent="0.2">
      <c r="A207" s="16" t="s">
        <v>147</v>
      </c>
      <c r="B207" s="16" t="s">
        <v>148</v>
      </c>
      <c r="C207" s="16">
        <v>2</v>
      </c>
      <c r="D207" s="17">
        <v>4.1163444705767196</v>
      </c>
      <c r="E207" s="16">
        <v>2.3122435148761098</v>
      </c>
      <c r="F207" s="16">
        <v>4.0469716314215196</v>
      </c>
      <c r="G207" s="16">
        <v>2.9759111930624602</v>
      </c>
      <c r="H207" s="16">
        <v>2.6063202864325201</v>
      </c>
      <c r="I207" s="16">
        <v>4.2200828994951802</v>
      </c>
      <c r="J207" s="16">
        <v>4.7293987856089901</v>
      </c>
      <c r="K207" s="16">
        <v>2.9501574214239499</v>
      </c>
      <c r="L207" s="16">
        <v>4.7078930721291998</v>
      </c>
      <c r="M207" s="16">
        <v>8.2326889411534392</v>
      </c>
      <c r="N207" s="16">
        <v>4.6244870297522196</v>
      </c>
      <c r="O207" s="16">
        <v>8.0939432628430392</v>
      </c>
      <c r="P207" s="16">
        <v>5.9518223861249204</v>
      </c>
      <c r="Q207" s="16">
        <v>5.2126405728650402</v>
      </c>
      <c r="R207" s="16">
        <v>8.4401657989903605</v>
      </c>
      <c r="S207" s="16">
        <v>9.4587975712179801</v>
      </c>
      <c r="T207" s="16">
        <v>5.9003148428478998</v>
      </c>
      <c r="U207" s="16">
        <v>9.4157861442583997</v>
      </c>
      <c r="V207" s="17">
        <v>7.6669793873876098E-4</v>
      </c>
      <c r="W207" s="16">
        <v>4.0250547048069693E-4</v>
      </c>
      <c r="X207" s="18">
        <v>1.5626717534575158E-3</v>
      </c>
      <c r="Y207" s="17">
        <v>1.092218276420543E-3</v>
      </c>
      <c r="Z207" s="16">
        <v>7.6209952417838605E-4</v>
      </c>
      <c r="AA207" s="18">
        <v>1.3468751847127518E-3</v>
      </c>
      <c r="AB207" s="17">
        <v>1.2600352331206862E-3</v>
      </c>
      <c r="AC207" s="16">
        <v>1.0821537858852386E-3</v>
      </c>
      <c r="AD207" s="18">
        <v>1.6228774408126767E-3</v>
      </c>
      <c r="AE207" s="17">
        <v>9.106250542256579E-4</v>
      </c>
      <c r="AF207" s="16">
        <v>1.0670643284372268E-3</v>
      </c>
      <c r="AG207" s="16">
        <v>1.3216888199395337E-3</v>
      </c>
      <c r="AH207" s="17">
        <v>1.1717932902083346</v>
      </c>
      <c r="AI207" s="16">
        <v>1.4514083637457353</v>
      </c>
      <c r="AJ207" s="17">
        <v>0.2448030562254494</v>
      </c>
      <c r="AK207" s="16">
        <v>7.7196388087368117E-2</v>
      </c>
      <c r="AL207" s="16" t="s">
        <v>148</v>
      </c>
      <c r="AM207" s="16" t="s">
        <v>147</v>
      </c>
    </row>
    <row r="208" spans="1:39" x14ac:dyDescent="0.2">
      <c r="A208" s="16" t="s">
        <v>430</v>
      </c>
      <c r="B208" s="16" t="s">
        <v>431</v>
      </c>
      <c r="C208" s="16">
        <v>12</v>
      </c>
      <c r="D208" s="17">
        <v>462.38621516502297</v>
      </c>
      <c r="E208" s="16">
        <v>516.50829789803697</v>
      </c>
      <c r="F208" s="16">
        <v>158.79787434944299</v>
      </c>
      <c r="G208" s="16">
        <v>146.12378793767601</v>
      </c>
      <c r="H208" s="16">
        <v>250.34162732799001</v>
      </c>
      <c r="I208" s="16">
        <v>237.472258946473</v>
      </c>
      <c r="J208" s="16">
        <v>290.09386484752099</v>
      </c>
      <c r="K208" s="16">
        <v>127.765680611183</v>
      </c>
      <c r="L208" s="16">
        <v>216.90919562656001</v>
      </c>
      <c r="M208" s="16">
        <v>924.77243033004595</v>
      </c>
      <c r="N208" s="16">
        <v>1033.0165957960739</v>
      </c>
      <c r="O208" s="16">
        <v>317.59574869888598</v>
      </c>
      <c r="P208" s="16">
        <v>292.24757587535203</v>
      </c>
      <c r="Q208" s="16">
        <v>500.68325465598002</v>
      </c>
      <c r="R208" s="16">
        <v>474.94451789294601</v>
      </c>
      <c r="S208" s="16">
        <v>580.18772969504198</v>
      </c>
      <c r="T208" s="16">
        <v>255.531361222366</v>
      </c>
      <c r="U208" s="16">
        <v>433.81839125312001</v>
      </c>
      <c r="V208" s="17">
        <v>8.6122665535465187E-2</v>
      </c>
      <c r="W208" s="16">
        <v>8.9911557374947382E-2</v>
      </c>
      <c r="X208" s="18">
        <v>6.1317196006092776E-2</v>
      </c>
      <c r="Y208" s="17">
        <v>5.3630320749285768E-2</v>
      </c>
      <c r="Z208" s="16">
        <v>7.3200993777264078E-2</v>
      </c>
      <c r="AA208" s="18">
        <v>7.5791281889497061E-2</v>
      </c>
      <c r="AB208" s="17">
        <v>7.7288574550382086E-2</v>
      </c>
      <c r="AC208" s="16">
        <v>4.686601263225508E-2</v>
      </c>
      <c r="AD208" s="18">
        <v>7.4771672783121246E-2</v>
      </c>
      <c r="AE208" s="17">
        <v>7.9117139638835113E-2</v>
      </c>
      <c r="AF208" s="16">
        <v>6.754086547201564E-2</v>
      </c>
      <c r="AG208" s="16">
        <v>6.6308753321919475E-2</v>
      </c>
      <c r="AH208" s="17">
        <v>0.8536818416380515</v>
      </c>
      <c r="AI208" s="16">
        <v>0.83810857703671882</v>
      </c>
      <c r="AJ208" s="17">
        <v>0.24490247619897698</v>
      </c>
      <c r="AK208" s="16">
        <v>0.2586319190906492</v>
      </c>
      <c r="AL208" s="16" t="s">
        <v>431</v>
      </c>
      <c r="AM208" s="16" t="s">
        <v>430</v>
      </c>
    </row>
    <row r="209" spans="1:39" x14ac:dyDescent="0.2">
      <c r="A209" s="16" t="s">
        <v>155</v>
      </c>
      <c r="B209" s="16" t="s">
        <v>156</v>
      </c>
      <c r="C209" s="16">
        <v>3</v>
      </c>
      <c r="D209" s="17">
        <v>0.28918155704009901</v>
      </c>
      <c r="E209" s="16">
        <v>0.23588593031591801</v>
      </c>
      <c r="F209" s="16">
        <v>0.14147110418607201</v>
      </c>
      <c r="G209" s="16">
        <v>0.165763191278477</v>
      </c>
      <c r="H209" s="16">
        <v>0.14673509283377301</v>
      </c>
      <c r="I209" s="16">
        <v>0.164022623302852</v>
      </c>
      <c r="J209" s="16">
        <v>0.10904777724685399</v>
      </c>
      <c r="K209" s="16">
        <v>4.6935239167948298E-2</v>
      </c>
      <c r="L209" s="16">
        <v>0.15567058049263</v>
      </c>
      <c r="M209" s="16">
        <v>0.57836311408019803</v>
      </c>
      <c r="N209" s="16">
        <v>0.47177186063183602</v>
      </c>
      <c r="O209" s="16">
        <v>0.28294220837214401</v>
      </c>
      <c r="P209" s="16">
        <v>0.33152638255695399</v>
      </c>
      <c r="Q209" s="16">
        <v>0.29347018566754601</v>
      </c>
      <c r="R209" s="16">
        <v>0.328045246605704</v>
      </c>
      <c r="S209" s="16">
        <v>0.21809555449370799</v>
      </c>
      <c r="T209" s="16">
        <v>9.3870478335896596E-2</v>
      </c>
      <c r="U209" s="16">
        <v>0.31134116098525999</v>
      </c>
      <c r="V209" s="17">
        <v>5.3862086928999413E-5</v>
      </c>
      <c r="W209" s="16">
        <v>4.1062014770824281E-5</v>
      </c>
      <c r="X209" s="18">
        <v>5.4626747745292959E-5</v>
      </c>
      <c r="Y209" s="17">
        <v>6.0838370276040341E-5</v>
      </c>
      <c r="Z209" s="16">
        <v>4.2905987038897647E-5</v>
      </c>
      <c r="AA209" s="18">
        <v>5.2349208847183033E-5</v>
      </c>
      <c r="AB209" s="17">
        <v>2.905317306771356E-5</v>
      </c>
      <c r="AC209" s="16">
        <v>1.7216419160611798E-5</v>
      </c>
      <c r="AD209" s="18">
        <v>5.3661854551307036E-5</v>
      </c>
      <c r="AE209" s="17">
        <v>4.985028314837222E-5</v>
      </c>
      <c r="AF209" s="16">
        <v>5.2031188720707014E-5</v>
      </c>
      <c r="AG209" s="16">
        <v>3.3310482259877463E-5</v>
      </c>
      <c r="AH209" s="17">
        <v>1.0437491110299943</v>
      </c>
      <c r="AI209" s="16">
        <v>0.66821049262114696</v>
      </c>
      <c r="AJ209" s="17">
        <v>0.2503927505179423</v>
      </c>
      <c r="AK209" s="16">
        <v>8.390065486354914E-2</v>
      </c>
      <c r="AL209" s="16" t="s">
        <v>156</v>
      </c>
      <c r="AM209" s="16" t="s">
        <v>155</v>
      </c>
    </row>
    <row r="210" spans="1:39" x14ac:dyDescent="0.2">
      <c r="A210" s="16" t="s">
        <v>648</v>
      </c>
      <c r="B210" s="16" t="s">
        <v>649</v>
      </c>
      <c r="C210" s="16">
        <v>3</v>
      </c>
      <c r="D210" s="17">
        <v>0.360982290852006</v>
      </c>
      <c r="E210" s="16">
        <v>0.44015704247770698</v>
      </c>
      <c r="F210" s="16">
        <v>0.259693897159474</v>
      </c>
      <c r="G210" s="16">
        <v>0.43384952015197198</v>
      </c>
      <c r="H210" s="16">
        <v>0.289299086592534</v>
      </c>
      <c r="I210" s="16">
        <v>0.25388465798698601</v>
      </c>
      <c r="J210" s="16">
        <v>0.37074898359417902</v>
      </c>
      <c r="K210" s="16">
        <v>0.189825245720631</v>
      </c>
      <c r="L210" s="16">
        <v>0.20084005238504701</v>
      </c>
      <c r="M210" s="16">
        <v>0.72196458170401201</v>
      </c>
      <c r="N210" s="16">
        <v>0.88031408495541397</v>
      </c>
      <c r="O210" s="16">
        <v>0.51938779431894799</v>
      </c>
      <c r="P210" s="16">
        <v>0.86769904030394396</v>
      </c>
      <c r="Q210" s="16">
        <v>0.57859817318506801</v>
      </c>
      <c r="R210" s="16">
        <v>0.50776931597397201</v>
      </c>
      <c r="S210" s="16">
        <v>0.74149796718835803</v>
      </c>
      <c r="T210" s="16">
        <v>0.37965049144126201</v>
      </c>
      <c r="U210" s="16">
        <v>0.40168010477009403</v>
      </c>
      <c r="V210" s="17">
        <v>6.7235475625452911E-5</v>
      </c>
      <c r="W210" s="16">
        <v>7.6620657092587463E-5</v>
      </c>
      <c r="X210" s="18">
        <v>1.0027654122543625E-4</v>
      </c>
      <c r="Y210" s="17">
        <v>1.5923135617451904E-4</v>
      </c>
      <c r="Z210" s="16">
        <v>8.459232634803809E-5</v>
      </c>
      <c r="AA210" s="18">
        <v>8.1029437991102235E-5</v>
      </c>
      <c r="AB210" s="17">
        <v>9.8777202589439588E-5</v>
      </c>
      <c r="AC210" s="16">
        <v>6.9630219330474432E-5</v>
      </c>
      <c r="AD210" s="18">
        <v>6.923241144895404E-5</v>
      </c>
      <c r="AE210" s="17">
        <v>8.137755798115888E-5</v>
      </c>
      <c r="AF210" s="16">
        <v>1.0828437350455313E-4</v>
      </c>
      <c r="AG210" s="16">
        <v>7.9213277789622687E-5</v>
      </c>
      <c r="AH210" s="17">
        <v>1.3306417173346969</v>
      </c>
      <c r="AI210" s="16">
        <v>0.97340445885538518</v>
      </c>
      <c r="AJ210" s="17">
        <v>0.2529611442597034</v>
      </c>
      <c r="AK210" s="16">
        <v>0.45816709844891379</v>
      </c>
      <c r="AL210" s="16" t="s">
        <v>649</v>
      </c>
      <c r="AM210" s="16" t="s">
        <v>648</v>
      </c>
    </row>
    <row r="211" spans="1:39" x14ac:dyDescent="0.2">
      <c r="A211" s="16" t="s">
        <v>412</v>
      </c>
      <c r="B211" s="16" t="s">
        <v>413</v>
      </c>
      <c r="C211" s="16">
        <v>2</v>
      </c>
      <c r="D211" s="17">
        <v>0.172743542788453</v>
      </c>
      <c r="E211" s="16">
        <v>0.123933353900103</v>
      </c>
      <c r="F211" s="16">
        <v>5.0833707481599898E-2</v>
      </c>
      <c r="G211" s="16">
        <v>5.1406487608802502E-2</v>
      </c>
      <c r="H211" s="16">
        <v>6.5400675451489504E-2</v>
      </c>
      <c r="I211" s="16">
        <v>7.3369451914336997E-2</v>
      </c>
      <c r="J211" s="16">
        <v>0.123147325256119</v>
      </c>
      <c r="K211" s="16">
        <v>5.43184098300699E-2</v>
      </c>
      <c r="L211" s="16">
        <v>9.7200115776600607E-2</v>
      </c>
      <c r="M211" s="16">
        <v>0.34548708557690599</v>
      </c>
      <c r="N211" s="16">
        <v>0.247866707800206</v>
      </c>
      <c r="O211" s="16">
        <v>0.1016674149631998</v>
      </c>
      <c r="P211" s="16">
        <v>0.102812975217605</v>
      </c>
      <c r="Q211" s="16">
        <v>0.13080135090297901</v>
      </c>
      <c r="R211" s="16">
        <v>0.14673890382867399</v>
      </c>
      <c r="S211" s="16">
        <v>0.24629465051223801</v>
      </c>
      <c r="T211" s="16">
        <v>0.1086368196601398</v>
      </c>
      <c r="U211" s="16">
        <v>0.19440023155320121</v>
      </c>
      <c r="V211" s="17">
        <v>3.2174692650972942E-5</v>
      </c>
      <c r="W211" s="16">
        <v>2.1573788659748695E-5</v>
      </c>
      <c r="X211" s="18">
        <v>1.9628602826928074E-5</v>
      </c>
      <c r="Y211" s="17">
        <v>1.8867197859873038E-5</v>
      </c>
      <c r="Z211" s="16">
        <v>1.9123445380823747E-5</v>
      </c>
      <c r="AA211" s="18">
        <v>2.3416481726275356E-5</v>
      </c>
      <c r="AB211" s="17">
        <v>3.2809660534325638E-5</v>
      </c>
      <c r="AC211" s="16">
        <v>1.9924656363762577E-5</v>
      </c>
      <c r="AD211" s="18">
        <v>3.3506256986181712E-5</v>
      </c>
      <c r="AE211" s="17">
        <v>2.4459028045883237E-5</v>
      </c>
      <c r="AF211" s="16">
        <v>2.0469041655657381E-5</v>
      </c>
      <c r="AG211" s="16">
        <v>2.874685796142331E-5</v>
      </c>
      <c r="AH211" s="17">
        <v>0.83687060733807772</v>
      </c>
      <c r="AI211" s="16">
        <v>1.1753066355497217</v>
      </c>
      <c r="AJ211" s="17">
        <v>0.254086321552627</v>
      </c>
      <c r="AK211" s="16">
        <v>0.23456429835623716</v>
      </c>
      <c r="AL211" s="16" t="s">
        <v>413</v>
      </c>
      <c r="AM211" s="16" t="s">
        <v>412</v>
      </c>
    </row>
    <row r="212" spans="1:39" x14ac:dyDescent="0.2">
      <c r="A212" s="16" t="s">
        <v>404</v>
      </c>
      <c r="B212" s="16" t="s">
        <v>405</v>
      </c>
      <c r="C212" s="16">
        <v>5</v>
      </c>
      <c r="D212" s="17">
        <v>1.8040083375220499</v>
      </c>
      <c r="E212" s="16">
        <v>2.64196133409372</v>
      </c>
      <c r="F212" s="16">
        <v>2.24069560162937</v>
      </c>
      <c r="G212" s="16">
        <v>0.73218227277042702</v>
      </c>
      <c r="H212" s="16">
        <v>1.8864634600396899</v>
      </c>
      <c r="I212" s="16">
        <v>3.05798170905702</v>
      </c>
      <c r="J212" s="16">
        <v>1.94612881101519</v>
      </c>
      <c r="K212" s="16">
        <v>1.02430323424668</v>
      </c>
      <c r="L212" s="16">
        <v>2.8834157669932998</v>
      </c>
      <c r="M212" s="16">
        <v>3.6080166750440998</v>
      </c>
      <c r="N212" s="16">
        <v>5.2839226681874401</v>
      </c>
      <c r="O212" s="16">
        <v>4.48139120325874</v>
      </c>
      <c r="P212" s="16">
        <v>1.464364545540854</v>
      </c>
      <c r="Q212" s="16">
        <v>3.7729269200793798</v>
      </c>
      <c r="R212" s="16">
        <v>6.1159634181140401</v>
      </c>
      <c r="S212" s="16">
        <v>3.8922576220303799</v>
      </c>
      <c r="T212" s="16">
        <v>2.04860646849336</v>
      </c>
      <c r="U212" s="16">
        <v>5.7668315339865996</v>
      </c>
      <c r="V212" s="17">
        <v>3.3600916632030834E-4</v>
      </c>
      <c r="W212" s="16">
        <v>4.5990133951275453E-4</v>
      </c>
      <c r="X212" s="18">
        <v>8.6520787484067462E-4</v>
      </c>
      <c r="Y212" s="17">
        <v>2.687253779129178E-4</v>
      </c>
      <c r="Z212" s="16">
        <v>5.5161021949609189E-4</v>
      </c>
      <c r="AA212" s="18">
        <v>9.759807514035056E-4</v>
      </c>
      <c r="AB212" s="17">
        <v>5.1849949247928506E-4</v>
      </c>
      <c r="AC212" s="16">
        <v>3.7572694080152604E-4</v>
      </c>
      <c r="AD212" s="18">
        <v>9.9395426553744578E-4</v>
      </c>
      <c r="AE212" s="17">
        <v>5.5370612689124583E-4</v>
      </c>
      <c r="AF212" s="16">
        <v>5.9877211627083846E-4</v>
      </c>
      <c r="AG212" s="16">
        <v>6.2939356627275233E-4</v>
      </c>
      <c r="AH212" s="17">
        <v>1.0813897249658646</v>
      </c>
      <c r="AI212" s="16">
        <v>1.1366924361239232</v>
      </c>
      <c r="AJ212" s="17">
        <v>0.25418514045603557</v>
      </c>
      <c r="AK212" s="16">
        <v>0.22536529388317739</v>
      </c>
      <c r="AL212" s="16" t="s">
        <v>405</v>
      </c>
      <c r="AM212" s="16" t="s">
        <v>404</v>
      </c>
    </row>
    <row r="213" spans="1:39" x14ac:dyDescent="0.2">
      <c r="A213" s="16" t="s">
        <v>101</v>
      </c>
      <c r="B213" s="16" t="s">
        <v>102</v>
      </c>
      <c r="C213" s="16">
        <v>4</v>
      </c>
      <c r="D213" s="17">
        <v>0.58762751493602206</v>
      </c>
      <c r="E213" s="16">
        <v>0.54993972634187005</v>
      </c>
      <c r="F213" s="16">
        <v>0.31769050662049397</v>
      </c>
      <c r="G213" s="16">
        <v>0.31614676953178</v>
      </c>
      <c r="H213" s="16">
        <v>0.29129177114474503</v>
      </c>
      <c r="I213" s="16">
        <v>0.502564202619316</v>
      </c>
      <c r="J213" s="16">
        <v>0.371095507418847</v>
      </c>
      <c r="K213" s="16">
        <v>0.184913140666461</v>
      </c>
      <c r="L213" s="16">
        <v>0.249313293063817</v>
      </c>
      <c r="M213" s="16">
        <v>1.1752550298720441</v>
      </c>
      <c r="N213" s="16">
        <v>1.0998794526837401</v>
      </c>
      <c r="O213" s="16">
        <v>0.63538101324098795</v>
      </c>
      <c r="P213" s="16">
        <v>0.63229353906356001</v>
      </c>
      <c r="Q213" s="16">
        <v>0.58258354228949005</v>
      </c>
      <c r="R213" s="16">
        <v>1.005128405238632</v>
      </c>
      <c r="S213" s="16">
        <v>0.74219101483769401</v>
      </c>
      <c r="T213" s="16">
        <v>0.369826281332922</v>
      </c>
      <c r="U213" s="16">
        <v>0.498626586127634</v>
      </c>
      <c r="V213" s="17">
        <v>1.0944973329321654E-4</v>
      </c>
      <c r="W213" s="16">
        <v>9.5731157580571823E-5</v>
      </c>
      <c r="X213" s="18">
        <v>1.2267098123024762E-4</v>
      </c>
      <c r="Y213" s="17">
        <v>1.1603211833703265E-4</v>
      </c>
      <c r="Z213" s="16">
        <v>8.5174996082446026E-5</v>
      </c>
      <c r="AA213" s="18">
        <v>1.6039761998843199E-4</v>
      </c>
      <c r="AB213" s="17">
        <v>9.8869525577622783E-5</v>
      </c>
      <c r="AC213" s="16">
        <v>6.7828399182697248E-5</v>
      </c>
      <c r="AD213" s="18">
        <v>8.5941824253243048E-5</v>
      </c>
      <c r="AE213" s="17">
        <v>1.0928395736801201E-4</v>
      </c>
      <c r="AF213" s="16">
        <v>1.2053491146930355E-4</v>
      </c>
      <c r="AG213" s="16">
        <v>8.4213249671187684E-5</v>
      </c>
      <c r="AH213" s="17">
        <v>1.1029515618967214</v>
      </c>
      <c r="AI213" s="16">
        <v>0.77059114347040791</v>
      </c>
      <c r="AJ213" s="17">
        <v>0.25472217724875978</v>
      </c>
      <c r="AK213" s="16">
        <v>4.1205470602400152E-2</v>
      </c>
      <c r="AL213" s="16" t="s">
        <v>102</v>
      </c>
      <c r="AM213" s="16" t="s">
        <v>101</v>
      </c>
    </row>
    <row r="214" spans="1:39" x14ac:dyDescent="0.2">
      <c r="A214" s="16" t="s">
        <v>321</v>
      </c>
      <c r="B214" s="16" t="s">
        <v>322</v>
      </c>
      <c r="C214" s="16">
        <v>3</v>
      </c>
      <c r="D214" s="17">
        <v>0.98180437318760305</v>
      </c>
      <c r="E214" s="16">
        <v>0.58608299362439198</v>
      </c>
      <c r="F214" s="16">
        <v>0.28858124226982701</v>
      </c>
      <c r="G214" s="16">
        <v>0.34161936371170798</v>
      </c>
      <c r="H214" s="16">
        <v>0.37862040855238599</v>
      </c>
      <c r="I214" s="16">
        <v>0.34831625762007101</v>
      </c>
      <c r="J214" s="16">
        <v>0.67142180982539001</v>
      </c>
      <c r="K214" s="16">
        <v>0.47630998784127698</v>
      </c>
      <c r="L214" s="16">
        <v>0.37754893659899003</v>
      </c>
      <c r="M214" s="16">
        <v>1.9636087463752061</v>
      </c>
      <c r="N214" s="16">
        <v>1.172165987248784</v>
      </c>
      <c r="O214" s="16">
        <v>0.57716248453965402</v>
      </c>
      <c r="P214" s="16">
        <v>0.68323872742341596</v>
      </c>
      <c r="Q214" s="16">
        <v>0.75724081710477198</v>
      </c>
      <c r="R214" s="16">
        <v>0.69663251524014203</v>
      </c>
      <c r="S214" s="16">
        <v>1.34284361965078</v>
      </c>
      <c r="T214" s="16">
        <v>0.95261997568255397</v>
      </c>
      <c r="U214" s="16">
        <v>0.75509787319798005</v>
      </c>
      <c r="V214" s="17">
        <v>1.8286792919013724E-4</v>
      </c>
      <c r="W214" s="16">
        <v>1.0202282310311111E-4</v>
      </c>
      <c r="X214" s="18">
        <v>1.1143091598947966E-4</v>
      </c>
      <c r="Y214" s="17">
        <v>1.2538106429214703E-4</v>
      </c>
      <c r="Z214" s="16">
        <v>1.107102740611194E-4</v>
      </c>
      <c r="AA214" s="18">
        <v>1.1116808247454273E-4</v>
      </c>
      <c r="AB214" s="17">
        <v>1.7888428847234744E-4</v>
      </c>
      <c r="AC214" s="16">
        <v>1.7471632288306927E-4</v>
      </c>
      <c r="AD214" s="18">
        <v>1.3014646735215858E-4</v>
      </c>
      <c r="AE214" s="17">
        <v>1.3210722276090934E-4</v>
      </c>
      <c r="AF214" s="16">
        <v>1.1575314027593639E-4</v>
      </c>
      <c r="AG214" s="16">
        <v>1.6124902623585843E-4</v>
      </c>
      <c r="AH214" s="17">
        <v>0.8762059928050191</v>
      </c>
      <c r="AI214" s="16">
        <v>1.2205920529242416</v>
      </c>
      <c r="AJ214" s="17">
        <v>0.25639822741370144</v>
      </c>
      <c r="AK214" s="16">
        <v>0.16425917846733573</v>
      </c>
      <c r="AL214" s="16" t="s">
        <v>322</v>
      </c>
      <c r="AM214" s="16" t="s">
        <v>321</v>
      </c>
    </row>
    <row r="215" spans="1:39" x14ac:dyDescent="0.2">
      <c r="A215" s="16" t="s">
        <v>271</v>
      </c>
      <c r="B215" s="16" t="s">
        <v>272</v>
      </c>
      <c r="C215" s="16">
        <v>2</v>
      </c>
      <c r="D215" s="17">
        <v>0.213077061950874</v>
      </c>
      <c r="E215" s="16">
        <v>0.112669874952702</v>
      </c>
      <c r="F215" s="16">
        <v>4.2319883610622902E-2</v>
      </c>
      <c r="G215" s="16">
        <v>0.110279123636919</v>
      </c>
      <c r="H215" s="16">
        <v>5.9301342367198501E-2</v>
      </c>
      <c r="I215" s="16">
        <v>8.5072843967220299E-2</v>
      </c>
      <c r="J215" s="16">
        <v>0.16700476735047801</v>
      </c>
      <c r="K215" s="16">
        <v>6.7485463995105702E-2</v>
      </c>
      <c r="L215" s="16">
        <v>0.14824049090331901</v>
      </c>
      <c r="M215" s="16">
        <v>0.42615412390174801</v>
      </c>
      <c r="N215" s="16">
        <v>0.22533974990540401</v>
      </c>
      <c r="O215" s="16">
        <v>8.4639767221245804E-2</v>
      </c>
      <c r="P215" s="16">
        <v>0.22055824727383799</v>
      </c>
      <c r="Q215" s="16">
        <v>0.118602684734397</v>
      </c>
      <c r="R215" s="16">
        <v>0.1701456879344406</v>
      </c>
      <c r="S215" s="16">
        <v>0.33400953470095601</v>
      </c>
      <c r="T215" s="16">
        <v>0.1349709279902114</v>
      </c>
      <c r="U215" s="16">
        <v>0.29648098180663801</v>
      </c>
      <c r="V215" s="17">
        <v>3.9687092603150884E-5</v>
      </c>
      <c r="W215" s="16">
        <v>1.9613090375244703E-5</v>
      </c>
      <c r="X215" s="18">
        <v>1.6341129306285956E-5</v>
      </c>
      <c r="Y215" s="17">
        <v>4.0474619882702791E-5</v>
      </c>
      <c r="Z215" s="16">
        <v>1.7339973539108484E-5</v>
      </c>
      <c r="AA215" s="18">
        <v>2.7151718381194759E-5</v>
      </c>
      <c r="AB215" s="17">
        <v>4.4494427410318039E-5</v>
      </c>
      <c r="AC215" s="16">
        <v>2.4754492700689997E-5</v>
      </c>
      <c r="AD215" s="18">
        <v>5.1100597404432945E-5</v>
      </c>
      <c r="AE215" s="17">
        <v>2.5213770761560513E-5</v>
      </c>
      <c r="AF215" s="16">
        <v>2.8322103934335345E-5</v>
      </c>
      <c r="AG215" s="16">
        <v>4.0116505838480328E-5</v>
      </c>
      <c r="AH215" s="17">
        <v>1.1232791874793127</v>
      </c>
      <c r="AI215" s="16">
        <v>1.5910553886545078</v>
      </c>
      <c r="AJ215" s="17">
        <v>0.256939925242547</v>
      </c>
      <c r="AK215" s="16">
        <v>0.1360876105490687</v>
      </c>
      <c r="AL215" s="16" t="s">
        <v>272</v>
      </c>
      <c r="AM215" s="16" t="s">
        <v>271</v>
      </c>
    </row>
    <row r="216" spans="1:39" x14ac:dyDescent="0.2">
      <c r="A216" s="16" t="s">
        <v>329</v>
      </c>
      <c r="B216" s="16" t="s">
        <v>330</v>
      </c>
      <c r="C216" s="16">
        <v>2</v>
      </c>
      <c r="D216" s="17">
        <v>3.2848675061269001</v>
      </c>
      <c r="E216" s="16">
        <v>7.3590870217994304</v>
      </c>
      <c r="F216" s="16">
        <v>9.3846818558226293</v>
      </c>
      <c r="G216" s="16">
        <v>5.3517278985560601</v>
      </c>
      <c r="H216" s="16">
        <v>6.5123892226295501</v>
      </c>
      <c r="I216" s="16">
        <v>9.4061481449562603</v>
      </c>
      <c r="J216" s="16">
        <v>5.7934404500888004</v>
      </c>
      <c r="K216" s="16">
        <v>9.1683554961870595</v>
      </c>
      <c r="L216" s="16">
        <v>9.4515940058474808</v>
      </c>
      <c r="M216" s="16">
        <v>6.5697350122538003</v>
      </c>
      <c r="N216" s="16">
        <v>14.718174043598861</v>
      </c>
      <c r="O216" s="16">
        <v>18.769363711645259</v>
      </c>
      <c r="P216" s="16">
        <v>10.70345579711212</v>
      </c>
      <c r="Q216" s="16">
        <v>13.0247784452591</v>
      </c>
      <c r="R216" s="16">
        <v>18.812296289912521</v>
      </c>
      <c r="S216" s="16">
        <v>11.586880900177601</v>
      </c>
      <c r="T216" s="16">
        <v>18.336710992374119</v>
      </c>
      <c r="U216" s="16">
        <v>18.903188011694962</v>
      </c>
      <c r="V216" s="17">
        <v>6.1182954050115603E-4</v>
      </c>
      <c r="W216" s="16">
        <v>1.2810384221907869E-3</v>
      </c>
      <c r="X216" s="18">
        <v>3.6237410555131724E-3</v>
      </c>
      <c r="Y216" s="17">
        <v>1.9641900050173812E-3</v>
      </c>
      <c r="Z216" s="16">
        <v>1.9042512747440598E-3</v>
      </c>
      <c r="AA216" s="18">
        <v>3.002051813173852E-3</v>
      </c>
      <c r="AB216" s="17">
        <v>1.543523694874562E-3</v>
      </c>
      <c r="AC216" s="16">
        <v>3.3630648108776942E-3</v>
      </c>
      <c r="AD216" s="18">
        <v>3.2580983588212748E-3</v>
      </c>
      <c r="AE216" s="17">
        <v>1.8388696727350384E-3</v>
      </c>
      <c r="AF216" s="16">
        <v>2.2901643643117643E-3</v>
      </c>
      <c r="AG216" s="16">
        <v>2.7215622881911774E-3</v>
      </c>
      <c r="AH216" s="17">
        <v>1.245419617424814</v>
      </c>
      <c r="AI216" s="16">
        <v>1.4800191272627103</v>
      </c>
      <c r="AJ216" s="17">
        <v>0.25779143459969711</v>
      </c>
      <c r="AK216" s="16">
        <v>0.16909105065027691</v>
      </c>
      <c r="AL216" s="16" t="s">
        <v>330</v>
      </c>
      <c r="AM216" s="16" t="s">
        <v>329</v>
      </c>
    </row>
    <row r="217" spans="1:39" x14ac:dyDescent="0.2">
      <c r="A217" s="16" t="s">
        <v>315</v>
      </c>
      <c r="B217" s="16" t="s">
        <v>316</v>
      </c>
      <c r="C217" s="16">
        <v>6</v>
      </c>
      <c r="D217" s="17">
        <v>4.3348896367656398</v>
      </c>
      <c r="E217" s="16">
        <v>4.7878121054868403</v>
      </c>
      <c r="F217" s="16">
        <v>2.2376270766936899</v>
      </c>
      <c r="G217" s="16">
        <v>5.0096216992649003</v>
      </c>
      <c r="H217" s="16">
        <v>3.06093007186491</v>
      </c>
      <c r="I217" s="16">
        <v>2.0446759182428802</v>
      </c>
      <c r="J217" s="16">
        <v>7.1641278451296202</v>
      </c>
      <c r="K217" s="16">
        <v>3.7910304067621299</v>
      </c>
      <c r="L217" s="16">
        <v>1.9630168482090999</v>
      </c>
      <c r="M217" s="16">
        <v>8.6697792735312795</v>
      </c>
      <c r="N217" s="16">
        <v>9.5756242109736807</v>
      </c>
      <c r="O217" s="16">
        <v>4.4752541533873798</v>
      </c>
      <c r="P217" s="16">
        <v>10.019243398529801</v>
      </c>
      <c r="Q217" s="16">
        <v>6.1218601437298199</v>
      </c>
      <c r="R217" s="16">
        <v>4.0893518364857604</v>
      </c>
      <c r="S217" s="16">
        <v>14.32825569025924</v>
      </c>
      <c r="T217" s="16">
        <v>7.5820608135242598</v>
      </c>
      <c r="U217" s="16">
        <v>3.9260336964181999</v>
      </c>
      <c r="V217" s="17">
        <v>8.0740350398871908E-4</v>
      </c>
      <c r="W217" s="16">
        <v>8.3344187223092386E-4</v>
      </c>
      <c r="X217" s="18">
        <v>8.6402301423909862E-4</v>
      </c>
      <c r="Y217" s="17">
        <v>1.8386302624371425E-3</v>
      </c>
      <c r="Z217" s="16">
        <v>8.9502942652706756E-4</v>
      </c>
      <c r="AA217" s="18">
        <v>6.5257562959024525E-4</v>
      </c>
      <c r="AB217" s="17">
        <v>1.9087105800662386E-3</v>
      </c>
      <c r="AC217" s="16">
        <v>1.3905962703181973E-3</v>
      </c>
      <c r="AD217" s="18">
        <v>6.7667971852490788E-4</v>
      </c>
      <c r="AE217" s="17">
        <v>8.3495613015291371E-4</v>
      </c>
      <c r="AF217" s="16">
        <v>1.1287451061848185E-3</v>
      </c>
      <c r="AG217" s="16">
        <v>1.3253288563031148E-3</v>
      </c>
      <c r="AH217" s="17">
        <v>1.3518615714314239</v>
      </c>
      <c r="AI217" s="16">
        <v>1.5873035821180141</v>
      </c>
      <c r="AJ217" s="17">
        <v>0.25871680166215916</v>
      </c>
      <c r="AK217" s="16">
        <v>0.15981273382778993</v>
      </c>
      <c r="AL217" s="16" t="s">
        <v>316</v>
      </c>
      <c r="AM217" s="16" t="s">
        <v>315</v>
      </c>
    </row>
    <row r="218" spans="1:39" x14ac:dyDescent="0.2">
      <c r="A218" s="16" t="s">
        <v>606</v>
      </c>
      <c r="B218" s="16" t="s">
        <v>607</v>
      </c>
      <c r="C218" s="16">
        <v>2</v>
      </c>
      <c r="D218" s="17">
        <v>9.8519428029739398E-2</v>
      </c>
      <c r="E218" s="16">
        <v>0.10195366354423401</v>
      </c>
      <c r="F218" s="16">
        <v>0.45999296941190498</v>
      </c>
      <c r="G218" s="16">
        <v>7.2899336686247401E-2</v>
      </c>
      <c r="H218" s="16">
        <v>3.1717521880885002E-2</v>
      </c>
      <c r="I218" s="16">
        <v>0.61416163805984103</v>
      </c>
      <c r="J218" s="16">
        <v>0.113329436868086</v>
      </c>
      <c r="K218" s="16">
        <v>1.0008468100295801E-2</v>
      </c>
      <c r="L218" s="16">
        <v>0.50638225687570804</v>
      </c>
      <c r="M218" s="16">
        <v>0.1970388560594788</v>
      </c>
      <c r="N218" s="16">
        <v>0.20390732708846801</v>
      </c>
      <c r="O218" s="16">
        <v>0.91998593882380997</v>
      </c>
      <c r="P218" s="16">
        <v>0.1457986733724948</v>
      </c>
      <c r="Q218" s="16">
        <v>6.3435043761770005E-2</v>
      </c>
      <c r="R218" s="16">
        <v>1.2283232761196821</v>
      </c>
      <c r="S218" s="16">
        <v>0.226658873736172</v>
      </c>
      <c r="T218" s="16">
        <v>2.0016936200591601E-2</v>
      </c>
      <c r="U218" s="16">
        <v>1.0127645137514161</v>
      </c>
      <c r="V218" s="17">
        <v>1.8349932309124785E-5</v>
      </c>
      <c r="W218" s="16">
        <v>1.7747658085355837E-5</v>
      </c>
      <c r="X218" s="18">
        <v>1.7761874447252859E-4</v>
      </c>
      <c r="Y218" s="17">
        <v>2.6755498636273599E-5</v>
      </c>
      <c r="Z218" s="16">
        <v>9.2743430112444246E-6</v>
      </c>
      <c r="AA218" s="18">
        <v>1.9601488629625898E-4</v>
      </c>
      <c r="AB218" s="17">
        <v>3.019391890530268E-5</v>
      </c>
      <c r="AC218" s="16">
        <v>3.6712283781856962E-6</v>
      </c>
      <c r="AD218" s="18">
        <v>1.7455713809144129E-4</v>
      </c>
      <c r="AE218" s="17">
        <v>7.1238778289003067E-5</v>
      </c>
      <c r="AF218" s="16">
        <v>7.734824264792567E-5</v>
      </c>
      <c r="AG218" s="16">
        <v>6.947409512497656E-5</v>
      </c>
      <c r="AH218" s="17">
        <v>1.085760375257105</v>
      </c>
      <c r="AI218" s="16">
        <v>0.97522861556008866</v>
      </c>
      <c r="AJ218" s="17">
        <v>0.25872043780094034</v>
      </c>
      <c r="AK218" s="16">
        <v>0.41805300995284339</v>
      </c>
      <c r="AL218" s="16" t="s">
        <v>607</v>
      </c>
      <c r="AM218" s="16" t="s">
        <v>606</v>
      </c>
    </row>
    <row r="219" spans="1:39" x14ac:dyDescent="0.2">
      <c r="A219" s="16" t="s">
        <v>543</v>
      </c>
      <c r="B219" s="16" t="s">
        <v>544</v>
      </c>
      <c r="C219" s="16">
        <v>2</v>
      </c>
      <c r="D219" s="17">
        <v>1.9081134894065801</v>
      </c>
      <c r="E219" s="16">
        <v>8.9385302924231809</v>
      </c>
      <c r="F219" s="16">
        <v>3.15352846487909</v>
      </c>
      <c r="G219" s="16">
        <v>0.19244073640513901</v>
      </c>
      <c r="H219" s="16">
        <v>3.7053119627437998</v>
      </c>
      <c r="I219" s="16">
        <v>4.6023651250317101</v>
      </c>
      <c r="J219" s="16">
        <v>1.3000002537539901</v>
      </c>
      <c r="K219" s="16">
        <v>1.14074765300396</v>
      </c>
      <c r="L219" s="16">
        <v>5.0275702199389301</v>
      </c>
      <c r="M219" s="16">
        <v>3.8162269788131602</v>
      </c>
      <c r="N219" s="16">
        <v>17.877060584846362</v>
      </c>
      <c r="O219" s="16">
        <v>6.30705692975818</v>
      </c>
      <c r="P219" s="16">
        <v>0.38488147281027801</v>
      </c>
      <c r="Q219" s="16">
        <v>7.4106239254875996</v>
      </c>
      <c r="R219" s="16">
        <v>9.2047302500634203</v>
      </c>
      <c r="S219" s="16">
        <v>2.6000005075079802</v>
      </c>
      <c r="T219" s="16">
        <v>2.2814953060079199</v>
      </c>
      <c r="U219" s="16">
        <v>10.05514043987786</v>
      </c>
      <c r="V219" s="17">
        <v>3.5539947875224439E-4</v>
      </c>
      <c r="W219" s="16">
        <v>1.5559811575254975E-3</v>
      </c>
      <c r="X219" s="18">
        <v>1.2176833209131825E-3</v>
      </c>
      <c r="Y219" s="17">
        <v>7.0629557064577847E-5</v>
      </c>
      <c r="Z219" s="16">
        <v>1.0834495278416898E-3</v>
      </c>
      <c r="AA219" s="18">
        <v>1.4688837934046588E-3</v>
      </c>
      <c r="AB219" s="17">
        <v>3.4635398642640235E-4</v>
      </c>
      <c r="AC219" s="16">
        <v>4.1844017626764405E-4</v>
      </c>
      <c r="AD219" s="18">
        <v>1.7330746826733799E-3</v>
      </c>
      <c r="AE219" s="17">
        <v>1.0430213190636415E-3</v>
      </c>
      <c r="AF219" s="16">
        <v>8.7432095943697555E-4</v>
      </c>
      <c r="AG219" s="16">
        <v>8.3262294845580888E-4</v>
      </c>
      <c r="AH219" s="17">
        <v>0.83825799478565366</v>
      </c>
      <c r="AI219" s="16">
        <v>0.79827989441604608</v>
      </c>
      <c r="AJ219" s="17">
        <v>0.2589934943676232</v>
      </c>
      <c r="AK219" s="16">
        <v>0.35410139591215106</v>
      </c>
      <c r="AL219" s="16" t="s">
        <v>544</v>
      </c>
      <c r="AM219" s="16" t="s">
        <v>543</v>
      </c>
    </row>
    <row r="220" spans="1:39" x14ac:dyDescent="0.2">
      <c r="A220" s="16" t="s">
        <v>361</v>
      </c>
      <c r="B220" s="16" t="s">
        <v>362</v>
      </c>
      <c r="C220" s="16">
        <v>9</v>
      </c>
      <c r="D220" s="17">
        <v>5.9204927743480296</v>
      </c>
      <c r="E220" s="16">
        <v>3.2601102807097</v>
      </c>
      <c r="F220" s="16">
        <v>1.78463567606389</v>
      </c>
      <c r="G220" s="16">
        <v>2.0980762834192999</v>
      </c>
      <c r="H220" s="16">
        <v>1.9562964654146699</v>
      </c>
      <c r="I220" s="16">
        <v>2.3150553201088702</v>
      </c>
      <c r="J220" s="16">
        <v>4.05952231597501</v>
      </c>
      <c r="K220" s="16">
        <v>1.64638882822705</v>
      </c>
      <c r="L220" s="16">
        <v>2.70507749142666</v>
      </c>
      <c r="M220" s="16">
        <v>11.840985548696059</v>
      </c>
      <c r="N220" s="16">
        <v>6.5202205614194</v>
      </c>
      <c r="O220" s="16">
        <v>3.5692713521277799</v>
      </c>
      <c r="P220" s="16">
        <v>4.1961525668385997</v>
      </c>
      <c r="Q220" s="16">
        <v>3.9125929308293399</v>
      </c>
      <c r="R220" s="16">
        <v>4.6301106402177403</v>
      </c>
      <c r="S220" s="16">
        <v>8.11904463195002</v>
      </c>
      <c r="T220" s="16">
        <v>3.2927776564541</v>
      </c>
      <c r="U220" s="16">
        <v>5.41015498285332</v>
      </c>
      <c r="V220" s="17">
        <v>1.1027331747516249E-3</v>
      </c>
      <c r="W220" s="16">
        <v>5.6750606668965972E-4</v>
      </c>
      <c r="X220" s="18">
        <v>6.8910781077504563E-4</v>
      </c>
      <c r="Y220" s="17">
        <v>7.7003549951933992E-4</v>
      </c>
      <c r="Z220" s="16">
        <v>5.7202969765664637E-4</v>
      </c>
      <c r="AA220" s="18">
        <v>7.3886950473529074E-4</v>
      </c>
      <c r="AB220" s="17">
        <v>1.081562663595419E-3</v>
      </c>
      <c r="AC220" s="16">
        <v>6.0391553703772138E-4</v>
      </c>
      <c r="AD220" s="18">
        <v>9.3247853535064255E-4</v>
      </c>
      <c r="AE220" s="17">
        <v>7.8644901740544334E-4</v>
      </c>
      <c r="AF220" s="16">
        <v>6.9364490063709235E-4</v>
      </c>
      <c r="AG220" s="16">
        <v>8.7265224532792759E-4</v>
      </c>
      <c r="AH220" s="17">
        <v>0.88199601663370497</v>
      </c>
      <c r="AI220" s="16">
        <v>1.1096107007760978</v>
      </c>
      <c r="AJ220" s="17">
        <v>0.26110639473401481</v>
      </c>
      <c r="AK220" s="16">
        <v>0.19774184235029973</v>
      </c>
      <c r="AL220" s="16" t="s">
        <v>362</v>
      </c>
      <c r="AM220" s="16" t="s">
        <v>361</v>
      </c>
    </row>
    <row r="221" spans="1:39" x14ac:dyDescent="0.2">
      <c r="A221" s="16" t="s">
        <v>545</v>
      </c>
      <c r="B221" s="16" t="s">
        <v>546</v>
      </c>
      <c r="C221" s="16">
        <v>3</v>
      </c>
      <c r="D221" s="17">
        <v>0.15358293065838899</v>
      </c>
      <c r="E221" s="16">
        <v>0.18287090616465701</v>
      </c>
      <c r="F221" s="16">
        <v>6.7744587959906996E-2</v>
      </c>
      <c r="G221" s="16">
        <v>7.5218063563153303E-2</v>
      </c>
      <c r="H221" s="16">
        <v>6.7882790711347396E-2</v>
      </c>
      <c r="I221" s="16">
        <v>9.1212445829208594E-2</v>
      </c>
      <c r="J221" s="16">
        <v>0.113745698273298</v>
      </c>
      <c r="K221" s="16">
        <v>1.8764794577739101E-2</v>
      </c>
      <c r="L221" s="16">
        <v>0.10454582990773199</v>
      </c>
      <c r="M221" s="16">
        <v>0.30716586131677798</v>
      </c>
      <c r="N221" s="16">
        <v>0.36574181232931402</v>
      </c>
      <c r="O221" s="16">
        <v>0.13548917591981399</v>
      </c>
      <c r="P221" s="16">
        <v>0.15043612712630661</v>
      </c>
      <c r="Q221" s="16">
        <v>0.13576558142269479</v>
      </c>
      <c r="R221" s="16">
        <v>0.18242489165841719</v>
      </c>
      <c r="S221" s="16">
        <v>0.227491396546596</v>
      </c>
      <c r="T221" s="16">
        <v>3.7529589155478202E-2</v>
      </c>
      <c r="U221" s="16">
        <v>0.20909165981546399</v>
      </c>
      <c r="V221" s="17">
        <v>2.860589467254846E-5</v>
      </c>
      <c r="W221" s="16">
        <v>3.1833385908309274E-5</v>
      </c>
      <c r="X221" s="18">
        <v>2.61584621035211E-5</v>
      </c>
      <c r="Y221" s="17">
        <v>2.7606517268445196E-5</v>
      </c>
      <c r="Z221" s="16">
        <v>1.9849226808509605E-5</v>
      </c>
      <c r="AA221" s="18">
        <v>2.911122429348796E-5</v>
      </c>
      <c r="AB221" s="17">
        <v>3.0304821804493895E-5</v>
      </c>
      <c r="AC221" s="16">
        <v>6.8831559110014868E-6</v>
      </c>
      <c r="AD221" s="18">
        <v>3.6038428717236024E-5</v>
      </c>
      <c r="AE221" s="17">
        <v>2.886591422812628E-5</v>
      </c>
      <c r="AF221" s="16">
        <v>2.5522322790147588E-5</v>
      </c>
      <c r="AG221" s="16">
        <v>2.44088021442438E-5</v>
      </c>
      <c r="AH221" s="17">
        <v>0.88416817802635972</v>
      </c>
      <c r="AI221" s="16">
        <v>0.84559255429576619</v>
      </c>
      <c r="AJ221" s="17">
        <v>0.26615964362597511</v>
      </c>
      <c r="AK221" s="16">
        <v>0.35644748268888193</v>
      </c>
      <c r="AL221" s="16" t="s">
        <v>546</v>
      </c>
      <c r="AM221" s="16" t="s">
        <v>545</v>
      </c>
    </row>
    <row r="222" spans="1:39" x14ac:dyDescent="0.2">
      <c r="A222" s="16" t="s">
        <v>434</v>
      </c>
      <c r="B222" s="16" t="s">
        <v>435</v>
      </c>
      <c r="C222" s="16">
        <v>3</v>
      </c>
      <c r="D222" s="17">
        <v>4.3953231254531699</v>
      </c>
      <c r="E222" s="16">
        <v>4.6163416437602898</v>
      </c>
      <c r="F222" s="16">
        <v>4.9281015373204404</v>
      </c>
      <c r="G222" s="16">
        <v>5.5334027612710299</v>
      </c>
      <c r="H222" s="16">
        <v>3.6423041678668802</v>
      </c>
      <c r="I222" s="16">
        <v>4.6535882783462297</v>
      </c>
      <c r="J222" s="16">
        <v>7.5333089580521504</v>
      </c>
      <c r="K222" s="16">
        <v>2.2932387447325202</v>
      </c>
      <c r="L222" s="16">
        <v>4.8875577418826399</v>
      </c>
      <c r="M222" s="16">
        <v>8.7906462509063399</v>
      </c>
      <c r="N222" s="16">
        <v>9.2326832875205795</v>
      </c>
      <c r="O222" s="16">
        <v>9.8562030746408809</v>
      </c>
      <c r="P222" s="16">
        <v>11.06680552254206</v>
      </c>
      <c r="Q222" s="16">
        <v>7.2846083357337603</v>
      </c>
      <c r="R222" s="16">
        <v>9.3071765566924594</v>
      </c>
      <c r="S222" s="16">
        <v>15.066617916104301</v>
      </c>
      <c r="T222" s="16">
        <v>4.5864774894650404</v>
      </c>
      <c r="U222" s="16">
        <v>9.7751154837652798</v>
      </c>
      <c r="V222" s="17">
        <v>8.1865966380204741E-4</v>
      </c>
      <c r="W222" s="16">
        <v>8.03593026974465E-4</v>
      </c>
      <c r="X222" s="18">
        <v>1.9029056222556703E-3</v>
      </c>
      <c r="Y222" s="17">
        <v>2.0308682734704406E-3</v>
      </c>
      <c r="Z222" s="16">
        <v>1.0650257712737829E-3</v>
      </c>
      <c r="AA222" s="18">
        <v>1.4852320964416244E-3</v>
      </c>
      <c r="AB222" s="17">
        <v>2.0070700610008104E-3</v>
      </c>
      <c r="AC222" s="16">
        <v>8.4118798933556548E-4</v>
      </c>
      <c r="AD222" s="18">
        <v>1.6848103978672961E-3</v>
      </c>
      <c r="AE222" s="17">
        <v>1.1750527710107275E-3</v>
      </c>
      <c r="AF222" s="16">
        <v>1.5270420470619493E-3</v>
      </c>
      <c r="AG222" s="16">
        <v>1.5110228160678904E-3</v>
      </c>
      <c r="AH222" s="17">
        <v>1.2995518879960231</v>
      </c>
      <c r="AI222" s="16">
        <v>1.2859191121843632</v>
      </c>
      <c r="AJ222" s="17">
        <v>0.26704248004149023</v>
      </c>
      <c r="AK222" s="16">
        <v>0.25930793797415724</v>
      </c>
      <c r="AL222" s="16" t="s">
        <v>435</v>
      </c>
      <c r="AM222" s="16" t="s">
        <v>434</v>
      </c>
    </row>
    <row r="223" spans="1:39" x14ac:dyDescent="0.2">
      <c r="A223" s="16" t="s">
        <v>440</v>
      </c>
      <c r="B223" s="16" t="s">
        <v>441</v>
      </c>
      <c r="C223" s="16">
        <v>2</v>
      </c>
      <c r="D223" s="17">
        <v>3.8531702470850103E-2</v>
      </c>
      <c r="E223" s="16">
        <v>0.11424480149169</v>
      </c>
      <c r="F223" s="16">
        <v>2.3465882006774699E-2</v>
      </c>
      <c r="G223" s="16">
        <v>1.27443921011944E-2</v>
      </c>
      <c r="H223" s="16">
        <v>2.1675923363813E-2</v>
      </c>
      <c r="I223" s="16">
        <v>4.2134940379853998E-2</v>
      </c>
      <c r="J223" s="16">
        <v>0.180441499383235</v>
      </c>
      <c r="K223" s="16">
        <v>0</v>
      </c>
      <c r="L223" s="16">
        <v>8.0312705786864697E-2</v>
      </c>
      <c r="M223" s="16">
        <v>7.7063404941700206E-2</v>
      </c>
      <c r="N223" s="16">
        <v>0.22848960298338</v>
      </c>
      <c r="O223" s="16">
        <v>4.6931764013549399E-2</v>
      </c>
      <c r="P223" s="16">
        <v>2.5488784202388801E-2</v>
      </c>
      <c r="Q223" s="16">
        <v>4.3351846727626001E-2</v>
      </c>
      <c r="R223" s="16">
        <v>8.4269880759707996E-2</v>
      </c>
      <c r="S223" s="16">
        <v>0.36088299876647001</v>
      </c>
      <c r="T223" s="16">
        <v>0</v>
      </c>
      <c r="U223" s="16">
        <v>0.16062541157372939</v>
      </c>
      <c r="V223" s="17">
        <v>7.1767989952398216E-6</v>
      </c>
      <c r="W223" s="16">
        <v>1.9887246857236985E-5</v>
      </c>
      <c r="X223" s="18">
        <v>9.0609656606546189E-6</v>
      </c>
      <c r="Y223" s="17">
        <v>4.6774440068117905E-6</v>
      </c>
      <c r="Z223" s="16">
        <v>6.3381354040336387E-6</v>
      </c>
      <c r="AA223" s="18">
        <v>1.3447722937804212E-5</v>
      </c>
      <c r="AB223" s="17">
        <v>4.807432340699176E-5</v>
      </c>
      <c r="AC223" s="16">
        <v>0</v>
      </c>
      <c r="AD223" s="18">
        <v>2.7684927511147081E-5</v>
      </c>
      <c r="AE223" s="17">
        <v>1.2041670504377142E-5</v>
      </c>
      <c r="AF223" s="16">
        <v>8.1544341162165481E-6</v>
      </c>
      <c r="AG223" s="16">
        <v>2.5253083639379612E-5</v>
      </c>
      <c r="AH223" s="17">
        <v>0.67718462428052772</v>
      </c>
      <c r="AI223" s="16">
        <v>2.0971412255633575</v>
      </c>
      <c r="AJ223" s="17">
        <v>0.26717643622587484</v>
      </c>
      <c r="AK223" s="16">
        <v>0.26717760602391538</v>
      </c>
      <c r="AL223" s="16" t="s">
        <v>441</v>
      </c>
      <c r="AM223" s="16" t="s">
        <v>440</v>
      </c>
    </row>
    <row r="224" spans="1:39" x14ac:dyDescent="0.2">
      <c r="A224" s="16" t="s">
        <v>167</v>
      </c>
      <c r="B224" s="16" t="s">
        <v>56</v>
      </c>
      <c r="C224" s="16">
        <v>6</v>
      </c>
      <c r="D224" s="17">
        <v>79.235016070460304</v>
      </c>
      <c r="E224" s="16">
        <v>60.9872682588434</v>
      </c>
      <c r="F224" s="16">
        <v>48.734675047760497</v>
      </c>
      <c r="G224" s="16">
        <v>44.412716343266403</v>
      </c>
      <c r="H224" s="16">
        <v>57.818949363566198</v>
      </c>
      <c r="I224" s="16">
        <v>51.653717555873698</v>
      </c>
      <c r="J224" s="16">
        <v>67.034449275905203</v>
      </c>
      <c r="K224" s="16">
        <v>48.851268338768101</v>
      </c>
      <c r="L224" s="16">
        <v>57.590877426206802</v>
      </c>
      <c r="M224" s="16">
        <v>158.47003214092061</v>
      </c>
      <c r="N224" s="16">
        <v>121.9745365176868</v>
      </c>
      <c r="O224" s="16">
        <v>97.469350095520994</v>
      </c>
      <c r="P224" s="16">
        <v>88.825432686532807</v>
      </c>
      <c r="Q224" s="16">
        <v>115.6378987271324</v>
      </c>
      <c r="R224" s="16">
        <v>103.3074351117474</v>
      </c>
      <c r="S224" s="16">
        <v>134.06889855181041</v>
      </c>
      <c r="T224" s="16">
        <v>97.702536677536202</v>
      </c>
      <c r="U224" s="16">
        <v>115.1817548524136</v>
      </c>
      <c r="V224" s="17">
        <v>1.4758075746912222E-2</v>
      </c>
      <c r="W224" s="16">
        <v>1.0616403050079916E-2</v>
      </c>
      <c r="X224" s="18">
        <v>1.8818095862044838E-2</v>
      </c>
      <c r="Y224" s="17">
        <v>1.6300345456773443E-2</v>
      </c>
      <c r="Z224" s="16">
        <v>1.6906515299691602E-2</v>
      </c>
      <c r="AA224" s="18">
        <v>1.648572125976246E-2</v>
      </c>
      <c r="AB224" s="17">
        <v>1.7859726309716474E-2</v>
      </c>
      <c r="AC224" s="16">
        <v>1.7919242069657927E-2</v>
      </c>
      <c r="AD224" s="18">
        <v>1.9852391364812656E-2</v>
      </c>
      <c r="AE224" s="17">
        <v>1.4730858219678991E-2</v>
      </c>
      <c r="AF224" s="16">
        <v>1.6564194005409167E-2</v>
      </c>
      <c r="AG224" s="16">
        <v>1.8543786581395685E-2</v>
      </c>
      <c r="AH224" s="17">
        <v>1.1244554633810144</v>
      </c>
      <c r="AI224" s="16">
        <v>1.2588395261739056</v>
      </c>
      <c r="AJ224" s="17">
        <v>0.26934842507266687</v>
      </c>
      <c r="AK224" s="16">
        <v>8.7307585352801531E-2</v>
      </c>
      <c r="AL224" s="24" t="s">
        <v>56</v>
      </c>
      <c r="AM224" s="16" t="s">
        <v>167</v>
      </c>
    </row>
    <row r="225" spans="1:39" x14ac:dyDescent="0.2">
      <c r="A225" s="16" t="s">
        <v>351</v>
      </c>
      <c r="B225" s="16" t="s">
        <v>352</v>
      </c>
      <c r="C225" s="16">
        <v>6</v>
      </c>
      <c r="D225" s="17">
        <v>2.3441917070016101</v>
      </c>
      <c r="E225" s="16">
        <v>1.7281182076922801</v>
      </c>
      <c r="F225" s="16">
        <v>2.0771380339155501</v>
      </c>
      <c r="G225" s="16">
        <v>3.7544724839593999</v>
      </c>
      <c r="H225" s="16">
        <v>1.9852473565314299</v>
      </c>
      <c r="I225" s="16">
        <v>1.30692146670519</v>
      </c>
      <c r="J225" s="16">
        <v>3.1704069589077801</v>
      </c>
      <c r="K225" s="16">
        <v>2.7915260111403999</v>
      </c>
      <c r="L225" s="16">
        <v>1.70237765434771</v>
      </c>
      <c r="M225" s="16">
        <v>4.6883834140032201</v>
      </c>
      <c r="N225" s="16">
        <v>3.4562364153845602</v>
      </c>
      <c r="O225" s="16">
        <v>4.1542760678311001</v>
      </c>
      <c r="P225" s="16">
        <v>7.5089449679187998</v>
      </c>
      <c r="Q225" s="16">
        <v>3.9704947130628598</v>
      </c>
      <c r="R225" s="16">
        <v>2.6138429334103801</v>
      </c>
      <c r="S225" s="16">
        <v>6.3408139178155603</v>
      </c>
      <c r="T225" s="16">
        <v>5.5830520222807998</v>
      </c>
      <c r="U225" s="16">
        <v>3.4047553086954201</v>
      </c>
      <c r="V225" s="17">
        <v>4.3662209579725078E-4</v>
      </c>
      <c r="W225" s="16">
        <v>3.0082343306764948E-4</v>
      </c>
      <c r="X225" s="18">
        <v>8.0205280126759279E-4</v>
      </c>
      <c r="Y225" s="17">
        <v>1.3779656714414672E-3</v>
      </c>
      <c r="Z225" s="16">
        <v>5.8049506565438502E-4</v>
      </c>
      <c r="AA225" s="18">
        <v>4.1711505053234412E-4</v>
      </c>
      <c r="AB225" s="17">
        <v>8.4467913420847407E-4</v>
      </c>
      <c r="AC225" s="16">
        <v>1.0239658465054473E-3</v>
      </c>
      <c r="AD225" s="18">
        <v>5.8683369580758401E-4</v>
      </c>
      <c r="AE225" s="17">
        <v>5.1316611004416433E-4</v>
      </c>
      <c r="AF225" s="16">
        <v>7.9185859587606539E-4</v>
      </c>
      <c r="AG225" s="16">
        <v>8.1849289217383501E-4</v>
      </c>
      <c r="AH225" s="17">
        <v>1.5430843549039435</v>
      </c>
      <c r="AI225" s="16">
        <v>1.5949862552369125</v>
      </c>
      <c r="AJ225" s="17">
        <v>0.27117589198901337</v>
      </c>
      <c r="AK225" s="16">
        <v>0.19173370639659193</v>
      </c>
      <c r="AL225" s="16" t="s">
        <v>352</v>
      </c>
      <c r="AM225" s="16" t="s">
        <v>351</v>
      </c>
    </row>
    <row r="226" spans="1:39" x14ac:dyDescent="0.2">
      <c r="A226" s="16" t="s">
        <v>143</v>
      </c>
      <c r="B226" s="16" t="s">
        <v>144</v>
      </c>
      <c r="C226" s="16">
        <v>5</v>
      </c>
      <c r="D226" s="17">
        <v>1.6322460598405399</v>
      </c>
      <c r="E226" s="16">
        <v>1.27895298742177</v>
      </c>
      <c r="F226" s="16">
        <v>0.131154933937531</v>
      </c>
      <c r="G226" s="16">
        <v>1.25967600607198</v>
      </c>
      <c r="H226" s="16">
        <v>0.355616255493864</v>
      </c>
      <c r="I226" s="16">
        <v>0.66746364874850905</v>
      </c>
      <c r="J226" s="16">
        <v>1.52992875192077</v>
      </c>
      <c r="K226" s="16">
        <v>0.63571527191855004</v>
      </c>
      <c r="L226" s="16">
        <v>0.47246813311813202</v>
      </c>
      <c r="M226" s="16">
        <v>3.2644921196810799</v>
      </c>
      <c r="N226" s="16">
        <v>2.55790597484354</v>
      </c>
      <c r="O226" s="16">
        <v>0.262309867875062</v>
      </c>
      <c r="P226" s="16">
        <v>2.5193520121439601</v>
      </c>
      <c r="Q226" s="16">
        <v>0.71123251098772799</v>
      </c>
      <c r="R226" s="16">
        <v>1.3349272974970181</v>
      </c>
      <c r="S226" s="16">
        <v>3.0598575038415401</v>
      </c>
      <c r="T226" s="16">
        <v>1.2714305438371001</v>
      </c>
      <c r="U226" s="16">
        <v>0.94493626623626403</v>
      </c>
      <c r="V226" s="17">
        <v>3.0401724115641701E-4</v>
      </c>
      <c r="W226" s="16">
        <v>2.2263467087828536E-4</v>
      </c>
      <c r="X226" s="18">
        <v>5.0643327716823096E-5</v>
      </c>
      <c r="Y226" s="17">
        <v>4.6232601275456627E-4</v>
      </c>
      <c r="Z226" s="16">
        <v>1.0398375844778965E-4</v>
      </c>
      <c r="AA226" s="18">
        <v>2.1302667426384813E-4</v>
      </c>
      <c r="AB226" s="17">
        <v>4.0761293749439983E-4</v>
      </c>
      <c r="AC226" s="16">
        <v>2.3318812862524287E-4</v>
      </c>
      <c r="AD226" s="18">
        <v>1.6286645915547992E-4</v>
      </c>
      <c r="AE226" s="17">
        <v>1.9243174658384183E-4</v>
      </c>
      <c r="AF226" s="16">
        <v>2.5977881515540136E-4</v>
      </c>
      <c r="AG226" s="16">
        <v>2.6788917509170757E-4</v>
      </c>
      <c r="AH226" s="17">
        <v>1.3499789913418296</v>
      </c>
      <c r="AI226" s="16">
        <v>1.3921256749337314</v>
      </c>
      <c r="AJ226" s="17">
        <v>0.27212222621743698</v>
      </c>
      <c r="AK226" s="16">
        <v>7.3148097235708198E-2</v>
      </c>
      <c r="AL226" s="16" t="s">
        <v>144</v>
      </c>
      <c r="AM226" s="16" t="s">
        <v>143</v>
      </c>
    </row>
    <row r="227" spans="1:39" x14ac:dyDescent="0.2">
      <c r="A227" s="16" t="s">
        <v>287</v>
      </c>
      <c r="B227" s="16" t="s">
        <v>288</v>
      </c>
      <c r="C227" s="16">
        <v>7</v>
      </c>
      <c r="D227" s="17">
        <v>4.41753158475706</v>
      </c>
      <c r="E227" s="16">
        <v>3.82259823523321</v>
      </c>
      <c r="F227" s="16">
        <v>1.7530589146514799</v>
      </c>
      <c r="G227" s="16">
        <v>1.4831384913624801</v>
      </c>
      <c r="H227" s="16">
        <v>2.2851996044071101</v>
      </c>
      <c r="I227" s="16">
        <v>2.2848138153425501</v>
      </c>
      <c r="J227" s="16">
        <v>2.0215289019621401</v>
      </c>
      <c r="K227" s="16">
        <v>1.14250136918987</v>
      </c>
      <c r="L227" s="16">
        <v>2.14890514783229</v>
      </c>
      <c r="M227" s="16">
        <v>8.83506316951412</v>
      </c>
      <c r="N227" s="16">
        <v>7.6451964704664199</v>
      </c>
      <c r="O227" s="16">
        <v>3.5061178293029598</v>
      </c>
      <c r="P227" s="16">
        <v>2.9662769827249602</v>
      </c>
      <c r="Q227" s="16">
        <v>4.5703992088142202</v>
      </c>
      <c r="R227" s="16">
        <v>4.5696276306851003</v>
      </c>
      <c r="S227" s="16">
        <v>4.0430578039242802</v>
      </c>
      <c r="T227" s="16">
        <v>2.28500273837974</v>
      </c>
      <c r="U227" s="16">
        <v>4.2978102956645801</v>
      </c>
      <c r="V227" s="17">
        <v>8.2279614462685811E-4</v>
      </c>
      <c r="W227" s="16">
        <v>6.6542156621149145E-4</v>
      </c>
      <c r="X227" s="18">
        <v>6.7691496199357099E-4</v>
      </c>
      <c r="Y227" s="17">
        <v>5.4434116532283653E-4</v>
      </c>
      <c r="Z227" s="16">
        <v>6.6820242325439346E-4</v>
      </c>
      <c r="AA227" s="18">
        <v>7.2921767246370158E-4</v>
      </c>
      <c r="AB227" s="17">
        <v>5.3858804400146924E-4</v>
      </c>
      <c r="AC227" s="16">
        <v>4.1908346079075765E-4</v>
      </c>
      <c r="AD227" s="18">
        <v>7.4075804896860835E-4</v>
      </c>
      <c r="AE227" s="17">
        <v>7.2171089094397352E-4</v>
      </c>
      <c r="AF227" s="16">
        <v>6.4725375368031052E-4</v>
      </c>
      <c r="AG227" s="16">
        <v>5.6614318458694508E-4</v>
      </c>
      <c r="AH227" s="17">
        <v>0.89683245992550342</v>
      </c>
      <c r="AI227" s="16">
        <v>0.78444594877382112</v>
      </c>
      <c r="AJ227" s="17">
        <v>0.27242110733522196</v>
      </c>
      <c r="AK227" s="16">
        <v>0.14684133455821879</v>
      </c>
      <c r="AL227" s="16" t="s">
        <v>288</v>
      </c>
      <c r="AM227" s="16" t="s">
        <v>287</v>
      </c>
    </row>
    <row r="228" spans="1:39" x14ac:dyDescent="0.2">
      <c r="A228" s="16" t="s">
        <v>656</v>
      </c>
      <c r="B228" s="16" t="s">
        <v>657</v>
      </c>
      <c r="C228" s="16">
        <v>3</v>
      </c>
      <c r="D228" s="17">
        <v>6.2621623755694102</v>
      </c>
      <c r="E228" s="16">
        <v>5.0094920968619903</v>
      </c>
      <c r="F228" s="16">
        <v>2.4727352522572801</v>
      </c>
      <c r="G228" s="16">
        <v>2.10012322133979</v>
      </c>
      <c r="H228" s="16">
        <v>3.5092275713958299</v>
      </c>
      <c r="I228" s="16">
        <v>2.6702205016001002</v>
      </c>
      <c r="J228" s="16">
        <v>3.2873658748647601</v>
      </c>
      <c r="K228" s="16">
        <v>2.68416850770712</v>
      </c>
      <c r="L228" s="16">
        <v>3.18562873863248</v>
      </c>
      <c r="M228" s="16">
        <v>12.52432475113882</v>
      </c>
      <c r="N228" s="16">
        <v>10.018984193723981</v>
      </c>
      <c r="O228" s="16">
        <v>4.9454705045145602</v>
      </c>
      <c r="P228" s="16">
        <v>4.20024644267958</v>
      </c>
      <c r="Q228" s="16">
        <v>7.0184551427916597</v>
      </c>
      <c r="R228" s="16">
        <v>5.3404410032002003</v>
      </c>
      <c r="S228" s="16">
        <v>6.5747317497295201</v>
      </c>
      <c r="T228" s="16">
        <v>5.36833701541424</v>
      </c>
      <c r="U228" s="16">
        <v>6.3712574772649599</v>
      </c>
      <c r="V228" s="17">
        <v>1.1663715269008622E-3</v>
      </c>
      <c r="W228" s="16">
        <v>8.7203097785520424E-4</v>
      </c>
      <c r="X228" s="18">
        <v>9.5480618210407888E-4</v>
      </c>
      <c r="Y228" s="17">
        <v>7.7078676622806079E-4</v>
      </c>
      <c r="Z228" s="16">
        <v>1.0261135886929212E-3</v>
      </c>
      <c r="AA228" s="18">
        <v>8.5222347924649323E-4</v>
      </c>
      <c r="AB228" s="17">
        <v>8.75840041041248E-4</v>
      </c>
      <c r="AC228" s="16">
        <v>9.845858026000492E-4</v>
      </c>
      <c r="AD228" s="18">
        <v>1.0981313584492805E-3</v>
      </c>
      <c r="AE228" s="17">
        <v>9.9773622895338158E-4</v>
      </c>
      <c r="AF228" s="16">
        <v>8.830412780558251E-4</v>
      </c>
      <c r="AG228" s="16">
        <v>9.8618573403019241E-4</v>
      </c>
      <c r="AH228" s="17">
        <v>0.88504481688725412</v>
      </c>
      <c r="AI228" s="16">
        <v>0.98842329807417584</v>
      </c>
      <c r="AJ228" s="17">
        <v>0.27257383842610927</v>
      </c>
      <c r="AK228" s="16">
        <v>0.47083298112910443</v>
      </c>
      <c r="AL228" s="16" t="s">
        <v>657</v>
      </c>
      <c r="AM228" s="16" t="s">
        <v>656</v>
      </c>
    </row>
    <row r="229" spans="1:39" x14ac:dyDescent="0.2">
      <c r="A229" s="16" t="s">
        <v>309</v>
      </c>
      <c r="B229" s="16" t="s">
        <v>310</v>
      </c>
      <c r="C229" s="16">
        <v>2</v>
      </c>
      <c r="D229" s="17">
        <v>0.144223068519689</v>
      </c>
      <c r="E229" s="16">
        <v>9.0365841983439402E-2</v>
      </c>
      <c r="F229" s="16">
        <v>0.23617265917204699</v>
      </c>
      <c r="G229" s="16">
        <v>8.8714135750051298E-2</v>
      </c>
      <c r="H229" s="16">
        <v>2.1101591844717101E-2</v>
      </c>
      <c r="I229" s="16">
        <v>0.36838251454180398</v>
      </c>
      <c r="J229" s="16">
        <v>8.9927069302165902E-2</v>
      </c>
      <c r="K229" s="16">
        <v>7.6844456779991799E-2</v>
      </c>
      <c r="L229" s="16">
        <v>0.29099815304056897</v>
      </c>
      <c r="M229" s="16">
        <v>0.28844613703937799</v>
      </c>
      <c r="N229" s="16">
        <v>0.1807316839668788</v>
      </c>
      <c r="O229" s="16">
        <v>0.47234531834409399</v>
      </c>
      <c r="P229" s="16">
        <v>0.1774282715001026</v>
      </c>
      <c r="Q229" s="16">
        <v>4.2203183689434202E-2</v>
      </c>
      <c r="R229" s="16">
        <v>0.73676502908360797</v>
      </c>
      <c r="S229" s="16">
        <v>0.1798541386043318</v>
      </c>
      <c r="T229" s="16">
        <v>0.1536889135599836</v>
      </c>
      <c r="U229" s="16">
        <v>0.58199630608113795</v>
      </c>
      <c r="V229" s="17">
        <v>2.6862554905938783E-5</v>
      </c>
      <c r="W229" s="16">
        <v>1.5730499624680512E-5</v>
      </c>
      <c r="X229" s="18">
        <v>9.1194200760303477E-5</v>
      </c>
      <c r="Y229" s="17">
        <v>3.2559842736216156E-5</v>
      </c>
      <c r="Z229" s="16">
        <v>6.1701983397740702E-6</v>
      </c>
      <c r="AA229" s="18">
        <v>1.1757239825260142E-4</v>
      </c>
      <c r="AB229" s="17">
        <v>2.3958917585213523E-5</v>
      </c>
      <c r="AC229" s="16">
        <v>2.8187485598183825E-5</v>
      </c>
      <c r="AD229" s="18">
        <v>1.003111860554878E-4</v>
      </c>
      <c r="AE229" s="17">
        <v>4.4595751763640924E-5</v>
      </c>
      <c r="AF229" s="16">
        <v>5.2100813109530552E-5</v>
      </c>
      <c r="AG229" s="16">
        <v>5.0819196412961723E-5</v>
      </c>
      <c r="AH229" s="17">
        <v>1.1682909481079435</v>
      </c>
      <c r="AI229" s="16">
        <v>1.1395524103350758</v>
      </c>
      <c r="AJ229" s="17">
        <v>0.27297904117514904</v>
      </c>
      <c r="AK229" s="16">
        <v>0.15687441875521096</v>
      </c>
      <c r="AL229" s="16" t="s">
        <v>310</v>
      </c>
      <c r="AM229" s="16" t="s">
        <v>309</v>
      </c>
    </row>
    <row r="230" spans="1:39" x14ac:dyDescent="0.2">
      <c r="A230" s="16" t="s">
        <v>389</v>
      </c>
      <c r="B230" s="16" t="s">
        <v>390</v>
      </c>
      <c r="C230" s="16">
        <v>2</v>
      </c>
      <c r="D230" s="17">
        <v>0.27993909127164301</v>
      </c>
      <c r="E230" s="16">
        <v>0.179564093626816</v>
      </c>
      <c r="F230" s="16">
        <v>0.16098405688685</v>
      </c>
      <c r="G230" s="16">
        <v>0.100067668607558</v>
      </c>
      <c r="H230" s="16">
        <v>0.16801002786677499</v>
      </c>
      <c r="I230" s="16">
        <v>0.26979704549890399</v>
      </c>
      <c r="J230" s="16">
        <v>0.31247193103830001</v>
      </c>
      <c r="K230" s="16">
        <v>4.2879055875149903E-2</v>
      </c>
      <c r="L230" s="16">
        <v>0.26525449343486202</v>
      </c>
      <c r="M230" s="16">
        <v>0.55987818254328603</v>
      </c>
      <c r="N230" s="16">
        <v>0.35912818725363199</v>
      </c>
      <c r="O230" s="16">
        <v>0.32196811377369999</v>
      </c>
      <c r="P230" s="16">
        <v>0.200135337215116</v>
      </c>
      <c r="Q230" s="16">
        <v>0.33602005573354998</v>
      </c>
      <c r="R230" s="16">
        <v>0.53959409099780797</v>
      </c>
      <c r="S230" s="16">
        <v>0.62494386207660002</v>
      </c>
      <c r="T230" s="16">
        <v>8.5758111750299806E-2</v>
      </c>
      <c r="U230" s="16">
        <v>0.53050898686972403</v>
      </c>
      <c r="V230" s="17">
        <v>5.2140613057172077E-5</v>
      </c>
      <c r="W230" s="16">
        <v>3.125775011226446E-5</v>
      </c>
      <c r="X230" s="18">
        <v>6.2161354554816784E-5</v>
      </c>
      <c r="Y230" s="17">
        <v>3.6726813887041658E-5</v>
      </c>
      <c r="Z230" s="16">
        <v>4.9126871689943267E-5</v>
      </c>
      <c r="AA230" s="18">
        <v>8.6108011180244836E-5</v>
      </c>
      <c r="AB230" s="17">
        <v>8.3250675258676981E-5</v>
      </c>
      <c r="AC230" s="16">
        <v>1.5728561572175855E-5</v>
      </c>
      <c r="AD230" s="18">
        <v>9.1436981867335453E-5</v>
      </c>
      <c r="AE230" s="17">
        <v>4.8519905908084436E-5</v>
      </c>
      <c r="AF230" s="16">
        <v>5.7320565585743252E-5</v>
      </c>
      <c r="AG230" s="16">
        <v>6.3472072899396106E-5</v>
      </c>
      <c r="AH230" s="17">
        <v>1.1813824555705175</v>
      </c>
      <c r="AI230" s="16">
        <v>1.3081656221600446</v>
      </c>
      <c r="AJ230" s="17">
        <v>0.27330463480714839</v>
      </c>
      <c r="AK230" s="16">
        <v>0.21511870556437435</v>
      </c>
      <c r="AL230" s="16" t="s">
        <v>390</v>
      </c>
      <c r="AM230" s="16" t="s">
        <v>389</v>
      </c>
    </row>
    <row r="231" spans="1:39" x14ac:dyDescent="0.2">
      <c r="A231" s="16" t="s">
        <v>51</v>
      </c>
      <c r="B231" s="16" t="s">
        <v>52</v>
      </c>
      <c r="C231" s="16">
        <v>3</v>
      </c>
      <c r="D231" s="17">
        <v>0.58045391641953803</v>
      </c>
      <c r="E231" s="16">
        <v>0.87460919570001305</v>
      </c>
      <c r="F231" s="16">
        <v>0.70425437463617502</v>
      </c>
      <c r="G231" s="16">
        <v>0.36853359272865199</v>
      </c>
      <c r="H231" s="16">
        <v>0.56527776653636896</v>
      </c>
      <c r="I231" s="16">
        <v>0.80721654828382094</v>
      </c>
      <c r="J231" s="16">
        <v>0.58092304692754804</v>
      </c>
      <c r="K231" s="16">
        <v>0.56003976567792602</v>
      </c>
      <c r="L231" s="16">
        <v>0.97381532549196903</v>
      </c>
      <c r="M231" s="16">
        <v>1.1609078328390761</v>
      </c>
      <c r="N231" s="16">
        <v>1.7492183914000261</v>
      </c>
      <c r="O231" s="16">
        <v>1.40850874927235</v>
      </c>
      <c r="P231" s="16">
        <v>0.73706718545730399</v>
      </c>
      <c r="Q231" s="16">
        <v>1.1305555330727379</v>
      </c>
      <c r="R231" s="16">
        <v>1.6144330965676419</v>
      </c>
      <c r="S231" s="16">
        <v>1.1618460938550961</v>
      </c>
      <c r="T231" s="16">
        <v>1.120079531355852</v>
      </c>
      <c r="U231" s="16">
        <v>1.9476306509839381</v>
      </c>
      <c r="V231" s="17">
        <v>1.0811360041239446E-4</v>
      </c>
      <c r="W231" s="16">
        <v>1.5224823144150532E-4</v>
      </c>
      <c r="X231" s="18">
        <v>2.7193628192206406E-4</v>
      </c>
      <c r="Y231" s="17">
        <v>1.3525911875042647E-4</v>
      </c>
      <c r="Z231" s="16">
        <v>1.6528970715861454E-4</v>
      </c>
      <c r="AA231" s="18">
        <v>2.5762999530246625E-4</v>
      </c>
      <c r="AB231" s="17">
        <v>1.5477305679695966E-4</v>
      </c>
      <c r="AC231" s="16">
        <v>2.0542942836661521E-4</v>
      </c>
      <c r="AD231" s="18">
        <v>3.3568793917909093E-4</v>
      </c>
      <c r="AE231" s="17">
        <v>1.7743270459198791E-4</v>
      </c>
      <c r="AF231" s="16">
        <v>1.8605960707050243E-4</v>
      </c>
      <c r="AG231" s="16">
        <v>2.3196347478088861E-4</v>
      </c>
      <c r="AH231" s="17">
        <v>1.0486207010052198</v>
      </c>
      <c r="AI231" s="16">
        <v>1.3073321252375425</v>
      </c>
      <c r="AJ231" s="17">
        <v>0.27591872421731284</v>
      </c>
      <c r="AK231" s="16">
        <v>4.1186709616911257E-3</v>
      </c>
      <c r="AL231" s="16" t="s">
        <v>52</v>
      </c>
      <c r="AM231" s="16" t="s">
        <v>51</v>
      </c>
    </row>
    <row r="232" spans="1:39" x14ac:dyDescent="0.2">
      <c r="A232" s="16" t="s">
        <v>349</v>
      </c>
      <c r="B232" s="16" t="s">
        <v>350</v>
      </c>
      <c r="C232" s="16">
        <v>5</v>
      </c>
      <c r="D232" s="17">
        <v>15.069356051739399</v>
      </c>
      <c r="E232" s="16">
        <v>9.2451340665930495</v>
      </c>
      <c r="F232" s="16">
        <v>7.7047655137551398</v>
      </c>
      <c r="G232" s="16">
        <v>5.8979605027767503</v>
      </c>
      <c r="H232" s="16">
        <v>6.8386244547156503</v>
      </c>
      <c r="I232" s="16">
        <v>8.0448984021460692</v>
      </c>
      <c r="J232" s="16">
        <v>11.9297301315829</v>
      </c>
      <c r="K232" s="16">
        <v>11.9572129930031</v>
      </c>
      <c r="L232" s="16">
        <v>8.22629733870472</v>
      </c>
      <c r="M232" s="16">
        <v>30.138712103478799</v>
      </c>
      <c r="N232" s="16">
        <v>18.490268133186099</v>
      </c>
      <c r="O232" s="16">
        <v>15.40953102751028</v>
      </c>
      <c r="P232" s="16">
        <v>11.795921005553501</v>
      </c>
      <c r="Q232" s="16">
        <v>13.677248909431301</v>
      </c>
      <c r="R232" s="16">
        <v>16.089796804292138</v>
      </c>
      <c r="S232" s="16">
        <v>23.859460263165801</v>
      </c>
      <c r="T232" s="16">
        <v>23.914425986006201</v>
      </c>
      <c r="U232" s="16">
        <v>16.45259467740944</v>
      </c>
      <c r="V232" s="17">
        <v>2.8067729281583548E-3</v>
      </c>
      <c r="W232" s="16">
        <v>1.6093534323656812E-3</v>
      </c>
      <c r="X232" s="18">
        <v>2.975068898896537E-3</v>
      </c>
      <c r="Y232" s="17">
        <v>2.1646681761729762E-3</v>
      </c>
      <c r="Z232" s="16">
        <v>1.9996438926188774E-3</v>
      </c>
      <c r="AA232" s="18">
        <v>2.5675974333779043E-3</v>
      </c>
      <c r="AB232" s="17">
        <v>3.1783913704118575E-3</v>
      </c>
      <c r="AC232" s="16">
        <v>4.3860518137262498E-3</v>
      </c>
      <c r="AD232" s="18">
        <v>2.835721238325286E-3</v>
      </c>
      <c r="AE232" s="17">
        <v>2.4637317531401911E-3</v>
      </c>
      <c r="AF232" s="16">
        <v>2.2439698340565861E-3</v>
      </c>
      <c r="AG232" s="16">
        <v>3.4667214741544647E-3</v>
      </c>
      <c r="AH232" s="17">
        <v>0.91080119870862419</v>
      </c>
      <c r="AI232" s="16">
        <v>1.4071018363650571</v>
      </c>
      <c r="AJ232" s="17">
        <v>0.27734833157192279</v>
      </c>
      <c r="AK232" s="16">
        <v>0.19032456763539252</v>
      </c>
      <c r="AL232" s="16" t="s">
        <v>350</v>
      </c>
      <c r="AM232" s="16" t="s">
        <v>349</v>
      </c>
    </row>
    <row r="233" spans="1:39" x14ac:dyDescent="0.2">
      <c r="A233" s="16" t="s">
        <v>463</v>
      </c>
      <c r="B233" s="16" t="s">
        <v>464</v>
      </c>
      <c r="C233" s="16">
        <v>2</v>
      </c>
      <c r="D233" s="17">
        <v>0.22241748230410199</v>
      </c>
      <c r="E233" s="16">
        <v>0.320770229402567</v>
      </c>
      <c r="F233" s="16">
        <v>0.125757363925771</v>
      </c>
      <c r="G233" s="16">
        <v>0.12776433093355599</v>
      </c>
      <c r="H233" s="16">
        <v>8.9341721868997595E-2</v>
      </c>
      <c r="I233" s="16">
        <v>0.52108089248200096</v>
      </c>
      <c r="J233" s="16">
        <v>0.13886230147724099</v>
      </c>
      <c r="K233" s="16">
        <v>4.6202408586814403E-2</v>
      </c>
      <c r="L233" s="16">
        <v>0.62242441117856395</v>
      </c>
      <c r="M233" s="16">
        <v>0.44483496460820399</v>
      </c>
      <c r="N233" s="16">
        <v>0.641540458805134</v>
      </c>
      <c r="O233" s="16">
        <v>0.251514727851542</v>
      </c>
      <c r="P233" s="16">
        <v>0.25552866186711198</v>
      </c>
      <c r="Q233" s="16">
        <v>0.17868344373799519</v>
      </c>
      <c r="R233" s="16">
        <v>1.0421617849640019</v>
      </c>
      <c r="S233" s="16">
        <v>0.27772460295448198</v>
      </c>
      <c r="T233" s="16">
        <v>9.2404817173628806E-2</v>
      </c>
      <c r="U233" s="16">
        <v>1.2448488223571279</v>
      </c>
      <c r="V233" s="17">
        <v>4.1426811201281264E-5</v>
      </c>
      <c r="W233" s="16">
        <v>5.5838310831547143E-5</v>
      </c>
      <c r="X233" s="18">
        <v>4.8559144539160446E-5</v>
      </c>
      <c r="Y233" s="17">
        <v>4.6892036847600747E-5</v>
      </c>
      <c r="Z233" s="16">
        <v>2.6123912736311204E-5</v>
      </c>
      <c r="AA233" s="18">
        <v>1.6630737832091778E-4</v>
      </c>
      <c r="AB233" s="17">
        <v>3.6996540225359709E-5</v>
      </c>
      <c r="AC233" s="16">
        <v>1.6947607950054853E-5</v>
      </c>
      <c r="AD233" s="18">
        <v>2.145585127013021E-4</v>
      </c>
      <c r="AE233" s="17">
        <v>4.8608088857329615E-5</v>
      </c>
      <c r="AF233" s="16">
        <v>7.9774442634943251E-5</v>
      </c>
      <c r="AG233" s="16">
        <v>8.9500886958905539E-5</v>
      </c>
      <c r="AH233" s="17">
        <v>1.6411762838298478</v>
      </c>
      <c r="AI233" s="16">
        <v>1.8412755790831652</v>
      </c>
      <c r="AJ233" s="17">
        <v>0.27796741189957652</v>
      </c>
      <c r="AK233" s="16">
        <v>0.2923551120351911</v>
      </c>
      <c r="AL233" s="16" t="s">
        <v>464</v>
      </c>
      <c r="AM233" s="16" t="s">
        <v>463</v>
      </c>
    </row>
    <row r="234" spans="1:39" x14ac:dyDescent="0.2">
      <c r="A234" s="16" t="s">
        <v>533</v>
      </c>
      <c r="B234" s="16" t="s">
        <v>534</v>
      </c>
      <c r="C234" s="16">
        <v>4</v>
      </c>
      <c r="D234" s="17">
        <v>2.3417901186353598</v>
      </c>
      <c r="E234" s="16">
        <v>0.968409836743791</v>
      </c>
      <c r="F234" s="16">
        <v>0.26445199638102102</v>
      </c>
      <c r="G234" s="16">
        <v>1.01427338571405</v>
      </c>
      <c r="H234" s="16">
        <v>1.0663161834560799</v>
      </c>
      <c r="I234" s="16">
        <v>0.465693756951987</v>
      </c>
      <c r="J234" s="16">
        <v>1.2753391055574901</v>
      </c>
      <c r="K234" s="16">
        <v>1.27675558702446</v>
      </c>
      <c r="L234" s="16">
        <v>0.19730546289911199</v>
      </c>
      <c r="M234" s="16">
        <v>4.6835802372707196</v>
      </c>
      <c r="N234" s="16">
        <v>1.936819673487582</v>
      </c>
      <c r="O234" s="16">
        <v>0.52890399276204203</v>
      </c>
      <c r="P234" s="16">
        <v>2.0285467714281</v>
      </c>
      <c r="Q234" s="16">
        <v>2.1326323669121598</v>
      </c>
      <c r="R234" s="16">
        <v>0.93138751390397401</v>
      </c>
      <c r="S234" s="16">
        <v>2.5506782111149802</v>
      </c>
      <c r="T234" s="16">
        <v>2.55351117404892</v>
      </c>
      <c r="U234" s="16">
        <v>0.39461092579822399</v>
      </c>
      <c r="V234" s="17">
        <v>4.361747831723564E-4</v>
      </c>
      <c r="W234" s="16">
        <v>1.6857664620916E-4</v>
      </c>
      <c r="X234" s="18">
        <v>1.0211380324030441E-4</v>
      </c>
      <c r="Y234" s="17">
        <v>3.7225839660349602E-4</v>
      </c>
      <c r="Z234" s="16">
        <v>3.1179554572240061E-4</v>
      </c>
      <c r="AA234" s="18">
        <v>1.4863010510748835E-4</v>
      </c>
      <c r="AB234" s="17">
        <v>3.3978361310297808E-4</v>
      </c>
      <c r="AC234" s="16">
        <v>4.6832954815061086E-4</v>
      </c>
      <c r="AD234" s="18">
        <v>6.8013988377024892E-5</v>
      </c>
      <c r="AE234" s="17">
        <v>2.3562174420727359E-4</v>
      </c>
      <c r="AF234" s="16">
        <v>2.7756134914446161E-4</v>
      </c>
      <c r="AG234" s="16">
        <v>2.9204238321020457E-4</v>
      </c>
      <c r="AH234" s="17">
        <v>1.1779954777870343</v>
      </c>
      <c r="AI234" s="16">
        <v>1.2394542965155984</v>
      </c>
      <c r="AJ234" s="17">
        <v>0.27797287389232783</v>
      </c>
      <c r="AK234" s="16">
        <v>0.34572147245584317</v>
      </c>
      <c r="AL234" s="16" t="s">
        <v>534</v>
      </c>
      <c r="AM234" s="16" t="s">
        <v>533</v>
      </c>
    </row>
    <row r="235" spans="1:39" x14ac:dyDescent="0.2">
      <c r="A235" s="16" t="s">
        <v>408</v>
      </c>
      <c r="B235" s="16" t="s">
        <v>409</v>
      </c>
      <c r="C235" s="16">
        <v>2</v>
      </c>
      <c r="D235" s="17">
        <v>0.17345911978032499</v>
      </c>
      <c r="E235" s="16">
        <v>0.123417284316543</v>
      </c>
      <c r="F235" s="16">
        <v>9.1305339540201397E-2</v>
      </c>
      <c r="G235" s="16">
        <v>9.7897338629844302E-2</v>
      </c>
      <c r="H235" s="16">
        <v>4.2780254732660998E-2</v>
      </c>
      <c r="I235" s="16">
        <v>0.19747117219372101</v>
      </c>
      <c r="J235" s="16">
        <v>0.25334689527135201</v>
      </c>
      <c r="K235" s="16">
        <v>2.42503393195629E-2</v>
      </c>
      <c r="L235" s="16">
        <v>0.14684016169775799</v>
      </c>
      <c r="M235" s="16">
        <v>0.34691823956064999</v>
      </c>
      <c r="N235" s="16">
        <v>0.246834568633086</v>
      </c>
      <c r="O235" s="16">
        <v>0.18261067908040279</v>
      </c>
      <c r="P235" s="16">
        <v>0.1957946772596886</v>
      </c>
      <c r="Q235" s="16">
        <v>8.5560509465321996E-2</v>
      </c>
      <c r="R235" s="16">
        <v>0.39494234438744202</v>
      </c>
      <c r="S235" s="16">
        <v>0.50669379054270403</v>
      </c>
      <c r="T235" s="16">
        <v>4.8500678639125799E-2</v>
      </c>
      <c r="U235" s="16">
        <v>0.29368032339551597</v>
      </c>
      <c r="V235" s="17">
        <v>3.2307973868956202E-5</v>
      </c>
      <c r="W235" s="16">
        <v>2.1483953471891014E-5</v>
      </c>
      <c r="X235" s="18">
        <v>3.5256060094793199E-5</v>
      </c>
      <c r="Y235" s="17">
        <v>3.5930259852415759E-5</v>
      </c>
      <c r="Z235" s="16">
        <v>1.2509134792722341E-5</v>
      </c>
      <c r="AA235" s="18">
        <v>6.302459640204644E-5</v>
      </c>
      <c r="AB235" s="17">
        <v>6.7498223075416629E-5</v>
      </c>
      <c r="AC235" s="16">
        <v>8.895320742240312E-6</v>
      </c>
      <c r="AD235" s="18">
        <v>5.0617884088179076E-5</v>
      </c>
      <c r="AE235" s="17">
        <v>2.9682662478546807E-5</v>
      </c>
      <c r="AF235" s="16">
        <v>3.7154663682394846E-5</v>
      </c>
      <c r="AG235" s="16">
        <v>4.2337142635278674E-5</v>
      </c>
      <c r="AH235" s="17">
        <v>1.2517294804416026</v>
      </c>
      <c r="AI235" s="16">
        <v>1.4263256426500794</v>
      </c>
      <c r="AJ235" s="17">
        <v>0.2799508046348273</v>
      </c>
      <c r="AK235" s="16">
        <v>0.22878936046495718</v>
      </c>
      <c r="AL235" s="16" t="s">
        <v>409</v>
      </c>
      <c r="AM235" s="16" t="s">
        <v>408</v>
      </c>
    </row>
    <row r="236" spans="1:39" x14ac:dyDescent="0.2">
      <c r="A236" s="16" t="s">
        <v>563</v>
      </c>
      <c r="B236" s="16" t="s">
        <v>564</v>
      </c>
      <c r="C236" s="16">
        <v>2</v>
      </c>
      <c r="D236" s="17">
        <v>1.8751979645436001</v>
      </c>
      <c r="E236" s="16">
        <v>1.6338106085058099</v>
      </c>
      <c r="F236" s="16">
        <v>0.60906662326800698</v>
      </c>
      <c r="G236" s="16">
        <v>2.58802989647153</v>
      </c>
      <c r="H236" s="16">
        <v>0.78606270139349899</v>
      </c>
      <c r="I236" s="16">
        <v>0.4752884156312</v>
      </c>
      <c r="J236" s="16">
        <v>1.1329534515748401</v>
      </c>
      <c r="K236" s="16">
        <v>1.44996833990007</v>
      </c>
      <c r="L236" s="16">
        <v>0.43922407716983097</v>
      </c>
      <c r="M236" s="16">
        <v>3.7503959290872002</v>
      </c>
      <c r="N236" s="16">
        <v>3.2676212170116199</v>
      </c>
      <c r="O236" s="16">
        <v>1.218133246536014</v>
      </c>
      <c r="P236" s="16">
        <v>5.1760597929430601</v>
      </c>
      <c r="Q236" s="16">
        <v>1.572125402786998</v>
      </c>
      <c r="R236" s="16">
        <v>0.9505768312624</v>
      </c>
      <c r="S236" s="16">
        <v>2.2659069031496801</v>
      </c>
      <c r="T236" s="16">
        <v>2.89993667980014</v>
      </c>
      <c r="U236" s="16">
        <v>0.87844815433966195</v>
      </c>
      <c r="V236" s="17">
        <v>3.4926873210425663E-4</v>
      </c>
      <c r="W236" s="16">
        <v>2.8440676919282875E-4</v>
      </c>
      <c r="X236" s="18">
        <v>2.3518109214428818E-4</v>
      </c>
      <c r="Y236" s="17">
        <v>9.4985816762228989E-4</v>
      </c>
      <c r="Z236" s="16">
        <v>2.2984819395560212E-4</v>
      </c>
      <c r="AA236" s="18">
        <v>1.5169232165360567E-4</v>
      </c>
      <c r="AB236" s="17">
        <v>3.0184835984097859E-4</v>
      </c>
      <c r="AC236" s="16">
        <v>5.3186610214150693E-4</v>
      </c>
      <c r="AD236" s="18">
        <v>1.5140676208652922E-4</v>
      </c>
      <c r="AE236" s="17">
        <v>2.8961886448045787E-4</v>
      </c>
      <c r="AF236" s="16">
        <v>4.4379956107716583E-4</v>
      </c>
      <c r="AG236" s="16">
        <v>3.2837374135633821E-4</v>
      </c>
      <c r="AH236" s="17">
        <v>1.5323572305046149</v>
      </c>
      <c r="AI236" s="16">
        <v>1.1338133720861105</v>
      </c>
      <c r="AJ236" s="17">
        <v>0.28068118562934952</v>
      </c>
      <c r="AK236" s="16">
        <v>0.37359817516575689</v>
      </c>
      <c r="AL236" s="16" t="s">
        <v>564</v>
      </c>
      <c r="AM236" s="16" t="s">
        <v>563</v>
      </c>
    </row>
    <row r="237" spans="1:39" x14ac:dyDescent="0.2">
      <c r="A237" s="16" t="s">
        <v>414</v>
      </c>
      <c r="B237" s="16" t="s">
        <v>415</v>
      </c>
      <c r="C237" s="16">
        <v>2</v>
      </c>
      <c r="D237" s="17">
        <v>3.8632077289839901</v>
      </c>
      <c r="E237" s="16">
        <v>2.07770296041542</v>
      </c>
      <c r="F237" s="16">
        <v>1.51837781981498</v>
      </c>
      <c r="G237" s="16">
        <v>3.3201993910185199</v>
      </c>
      <c r="H237" s="16">
        <v>1.83553111302896</v>
      </c>
      <c r="I237" s="16">
        <v>1.0891039761143999</v>
      </c>
      <c r="J237" s="16">
        <v>3.4339093717026801</v>
      </c>
      <c r="K237" s="16">
        <v>2.3911706440761602</v>
      </c>
      <c r="L237" s="16">
        <v>1.1765936044188501</v>
      </c>
      <c r="M237" s="16">
        <v>7.7264154579679802</v>
      </c>
      <c r="N237" s="16">
        <v>4.15540592083084</v>
      </c>
      <c r="O237" s="16">
        <v>3.03675563962996</v>
      </c>
      <c r="P237" s="16">
        <v>6.6403987820370398</v>
      </c>
      <c r="Q237" s="16">
        <v>3.67106222605792</v>
      </c>
      <c r="R237" s="16">
        <v>2.1782079522287998</v>
      </c>
      <c r="S237" s="16">
        <v>6.8678187434053601</v>
      </c>
      <c r="T237" s="16">
        <v>4.7823412881523204</v>
      </c>
      <c r="U237" s="16">
        <v>2.3531872088377002</v>
      </c>
      <c r="V237" s="17">
        <v>7.1954945070879764E-4</v>
      </c>
      <c r="W237" s="16">
        <v>3.6167765298974309E-4</v>
      </c>
      <c r="X237" s="18">
        <v>5.862967043502212E-4</v>
      </c>
      <c r="Y237" s="17">
        <v>1.2185788556744314E-3</v>
      </c>
      <c r="Z237" s="16">
        <v>5.367173770376173E-4</v>
      </c>
      <c r="AA237" s="18">
        <v>3.4759675436137728E-4</v>
      </c>
      <c r="AB237" s="17">
        <v>9.1488305212383153E-4</v>
      </c>
      <c r="AC237" s="16">
        <v>8.7711060650305899E-4</v>
      </c>
      <c r="AD237" s="18">
        <v>4.0558848477674692E-4</v>
      </c>
      <c r="AE237" s="17">
        <v>5.5584126934958729E-4</v>
      </c>
      <c r="AF237" s="16">
        <v>7.009643290244753E-4</v>
      </c>
      <c r="AG237" s="16">
        <v>7.3252738113454587E-4</v>
      </c>
      <c r="AH237" s="17">
        <v>1.261087234211131</v>
      </c>
      <c r="AI237" s="16">
        <v>1.3178715247101143</v>
      </c>
      <c r="AJ237" s="17">
        <v>0.28338938452642248</v>
      </c>
      <c r="AK237" s="16">
        <v>0.23621369038232737</v>
      </c>
      <c r="AL237" s="16" t="s">
        <v>415</v>
      </c>
      <c r="AM237" s="16" t="s">
        <v>414</v>
      </c>
    </row>
    <row r="238" spans="1:39" x14ac:dyDescent="0.2">
      <c r="A238" s="16" t="s">
        <v>89</v>
      </c>
      <c r="B238" s="16" t="s">
        <v>90</v>
      </c>
      <c r="C238" s="16">
        <v>3</v>
      </c>
      <c r="D238" s="17">
        <v>1.4953644616883399</v>
      </c>
      <c r="E238" s="16">
        <v>1.81725447915088</v>
      </c>
      <c r="F238" s="16">
        <v>1.3291236775516799</v>
      </c>
      <c r="G238" s="16">
        <v>0.891282064647126</v>
      </c>
      <c r="H238" s="16">
        <v>0.91493412305740096</v>
      </c>
      <c r="I238" s="16">
        <v>1.84546195888289</v>
      </c>
      <c r="J238" s="16">
        <v>0.60858137681579705</v>
      </c>
      <c r="K238" s="16">
        <v>0.12341423441959699</v>
      </c>
      <c r="L238" s="16">
        <v>0.48124303449393901</v>
      </c>
      <c r="M238" s="16">
        <v>2.9907289233766798</v>
      </c>
      <c r="N238" s="16">
        <v>3.63450895830176</v>
      </c>
      <c r="O238" s="16">
        <v>2.6582473551033599</v>
      </c>
      <c r="P238" s="16">
        <v>1.782564129294252</v>
      </c>
      <c r="Q238" s="16">
        <v>1.8298682461148019</v>
      </c>
      <c r="R238" s="16">
        <v>3.69092391776578</v>
      </c>
      <c r="S238" s="16">
        <v>1.2171627536315941</v>
      </c>
      <c r="T238" s="16">
        <v>0.24682846883919399</v>
      </c>
      <c r="U238" s="16">
        <v>0.96248606898787803</v>
      </c>
      <c r="V238" s="17">
        <v>2.7852208643729419E-4</v>
      </c>
      <c r="W238" s="16">
        <v>3.1633989430951881E-4</v>
      </c>
      <c r="X238" s="18">
        <v>5.1321931975886726E-4</v>
      </c>
      <c r="Y238" s="17">
        <v>3.2711814879517312E-4</v>
      </c>
      <c r="Z238" s="16">
        <v>2.6753076491263658E-4</v>
      </c>
      <c r="AA238" s="18">
        <v>5.8899480790959948E-4</v>
      </c>
      <c r="AB238" s="17">
        <v>1.6214195752373167E-4</v>
      </c>
      <c r="AC238" s="16">
        <v>4.5269849005153496E-5</v>
      </c>
      <c r="AD238" s="18">
        <v>1.6589129197771578E-4</v>
      </c>
      <c r="AE238" s="17">
        <v>3.693604335018934E-4</v>
      </c>
      <c r="AF238" s="16">
        <v>3.9454790720580302E-4</v>
      </c>
      <c r="AG238" s="16">
        <v>1.2443436616886699E-4</v>
      </c>
      <c r="AH238" s="17">
        <v>1.0681921273080284</v>
      </c>
      <c r="AI238" s="16">
        <v>0.33689143417206091</v>
      </c>
      <c r="AJ238" s="17">
        <v>0.28698324059916591</v>
      </c>
      <c r="AK238" s="16">
        <v>3.4532727670504637E-2</v>
      </c>
      <c r="AL238" s="19" t="s">
        <v>90</v>
      </c>
      <c r="AM238" s="16" t="s">
        <v>89</v>
      </c>
    </row>
    <row r="239" spans="1:39" x14ac:dyDescent="0.2">
      <c r="A239" s="16" t="s">
        <v>367</v>
      </c>
      <c r="B239" s="16" t="s">
        <v>368</v>
      </c>
      <c r="C239" s="16">
        <v>6</v>
      </c>
      <c r="D239" s="17">
        <v>2.8587772877595299</v>
      </c>
      <c r="E239" s="16">
        <v>2.70727488847331</v>
      </c>
      <c r="F239" s="16">
        <v>2.03234045235914</v>
      </c>
      <c r="G239" s="16">
        <v>1.1802918701237399</v>
      </c>
      <c r="H239" s="16">
        <v>1.9087157054489901</v>
      </c>
      <c r="I239" s="16">
        <v>2.1087053819204602</v>
      </c>
      <c r="J239" s="16">
        <v>2.12470696816826</v>
      </c>
      <c r="K239" s="16">
        <v>0.73821677313244904</v>
      </c>
      <c r="L239" s="16">
        <v>2.1261378974920402</v>
      </c>
      <c r="M239" s="16">
        <v>5.7175545755190598</v>
      </c>
      <c r="N239" s="16">
        <v>5.41454977694662</v>
      </c>
      <c r="O239" s="16">
        <v>4.0646809047182799</v>
      </c>
      <c r="P239" s="16">
        <v>2.3605837402474799</v>
      </c>
      <c r="Q239" s="16">
        <v>3.8174314108979801</v>
      </c>
      <c r="R239" s="16">
        <v>4.2174107638409204</v>
      </c>
      <c r="S239" s="16">
        <v>4.24941393633652</v>
      </c>
      <c r="T239" s="16">
        <v>1.4764335462648981</v>
      </c>
      <c r="U239" s="16">
        <v>4.2522757949840804</v>
      </c>
      <c r="V239" s="17">
        <v>5.3246725814745362E-4</v>
      </c>
      <c r="W239" s="16">
        <v>4.7127084396381662E-4</v>
      </c>
      <c r="X239" s="18">
        <v>7.8475494951644954E-4</v>
      </c>
      <c r="Y239" s="17">
        <v>4.3319046450882227E-4</v>
      </c>
      <c r="Z239" s="16">
        <v>5.5811687400306371E-4</v>
      </c>
      <c r="AA239" s="18">
        <v>6.7301117499816011E-4</v>
      </c>
      <c r="AB239" s="17">
        <v>5.660773728989538E-4</v>
      </c>
      <c r="AC239" s="16">
        <v>2.7078693158810388E-4</v>
      </c>
      <c r="AD239" s="18">
        <v>7.3290985522239476E-4</v>
      </c>
      <c r="AE239" s="17">
        <v>5.9616435054257331E-4</v>
      </c>
      <c r="AF239" s="16">
        <v>5.5477283783668201E-4</v>
      </c>
      <c r="AG239" s="16">
        <v>5.2325805323648409E-4</v>
      </c>
      <c r="AH239" s="17">
        <v>0.93057029883081632</v>
      </c>
      <c r="AI239" s="16">
        <v>0.87770772063150593</v>
      </c>
      <c r="AJ239" s="17">
        <v>0.29264388073035535</v>
      </c>
      <c r="AK239" s="16">
        <v>0.19903685582525488</v>
      </c>
      <c r="AL239" s="16" t="s">
        <v>368</v>
      </c>
      <c r="AM239" s="16" t="s">
        <v>367</v>
      </c>
    </row>
    <row r="240" spans="1:39" x14ac:dyDescent="0.2">
      <c r="A240" s="16" t="s">
        <v>398</v>
      </c>
      <c r="B240" s="16" t="s">
        <v>399</v>
      </c>
      <c r="C240" s="16">
        <v>2</v>
      </c>
      <c r="D240" s="17">
        <v>0.55667479131248099</v>
      </c>
      <c r="E240" s="16">
        <v>0.60039973112011702</v>
      </c>
      <c r="F240" s="16">
        <v>0.215561327337185</v>
      </c>
      <c r="G240" s="16">
        <v>0.19648408801028899</v>
      </c>
      <c r="H240" s="16">
        <v>0.41178404133534002</v>
      </c>
      <c r="I240" s="16">
        <v>0.228564468339919</v>
      </c>
      <c r="J240" s="16">
        <v>0.50634213726394495</v>
      </c>
      <c r="K240" s="16">
        <v>0.23628836571536199</v>
      </c>
      <c r="L240" s="16">
        <v>0.343252722746129</v>
      </c>
      <c r="M240" s="16">
        <v>1.113349582624962</v>
      </c>
      <c r="N240" s="16">
        <v>1.200799462240234</v>
      </c>
      <c r="O240" s="16">
        <v>0.43112265467437</v>
      </c>
      <c r="P240" s="16">
        <v>0.39296817602057799</v>
      </c>
      <c r="Q240" s="16">
        <v>0.82356808267068005</v>
      </c>
      <c r="R240" s="16">
        <v>0.457128936679838</v>
      </c>
      <c r="S240" s="16">
        <v>1.0126842745278899</v>
      </c>
      <c r="T240" s="16">
        <v>0.47257673143072398</v>
      </c>
      <c r="U240" s="16">
        <v>0.686505445492258</v>
      </c>
      <c r="V240" s="17">
        <v>1.0368457209979616E-4</v>
      </c>
      <c r="W240" s="16">
        <v>1.0451501958864184E-4</v>
      </c>
      <c r="X240" s="18">
        <v>8.3235472853884966E-5</v>
      </c>
      <c r="Y240" s="17">
        <v>7.211354708801483E-5</v>
      </c>
      <c r="Z240" s="16">
        <v>1.2040746626557808E-4</v>
      </c>
      <c r="AA240" s="18">
        <v>7.2948285103813029E-5</v>
      </c>
      <c r="AB240" s="17">
        <v>1.3490275654224555E-4</v>
      </c>
      <c r="AC240" s="16">
        <v>8.6673459410208743E-5</v>
      </c>
      <c r="AD240" s="18">
        <v>1.1832407654710932E-4</v>
      </c>
      <c r="AE240" s="17">
        <v>9.7145021514107653E-5</v>
      </c>
      <c r="AF240" s="16">
        <v>8.8489766152468642E-5</v>
      </c>
      <c r="AG240" s="16">
        <v>1.1330009749985453E-4</v>
      </c>
      <c r="AH240" s="17">
        <v>0.91090376813203888</v>
      </c>
      <c r="AI240" s="16">
        <v>1.1662985476142058</v>
      </c>
      <c r="AJ240" s="17">
        <v>0.2963798634626682</v>
      </c>
      <c r="AK240" s="16">
        <v>0.22152526062350703</v>
      </c>
      <c r="AL240" s="16" t="s">
        <v>399</v>
      </c>
      <c r="AM240" s="16" t="s">
        <v>398</v>
      </c>
    </row>
    <row r="241" spans="1:39" x14ac:dyDescent="0.2">
      <c r="A241" s="16" t="s">
        <v>139</v>
      </c>
      <c r="B241" s="16" t="s">
        <v>140</v>
      </c>
      <c r="C241" s="16">
        <v>3</v>
      </c>
      <c r="D241" s="17">
        <v>1.1592139953438001</v>
      </c>
      <c r="E241" s="16">
        <v>0.94116516154177199</v>
      </c>
      <c r="F241" s="16">
        <v>0.63055393487808498</v>
      </c>
      <c r="G241" s="16">
        <v>0.49940273993061801</v>
      </c>
      <c r="H241" s="16">
        <v>0.92514347636768801</v>
      </c>
      <c r="I241" s="16">
        <v>0.77542719705384999</v>
      </c>
      <c r="J241" s="16">
        <v>1.1341064675704799</v>
      </c>
      <c r="K241" s="16">
        <v>0.56915867416963095</v>
      </c>
      <c r="L241" s="16">
        <v>1.29421653682639</v>
      </c>
      <c r="M241" s="16">
        <v>2.3184279906876002</v>
      </c>
      <c r="N241" s="16">
        <v>1.882330323083544</v>
      </c>
      <c r="O241" s="16">
        <v>1.26110786975617</v>
      </c>
      <c r="P241" s="16">
        <v>0.99880547986123602</v>
      </c>
      <c r="Q241" s="16">
        <v>1.850286952735376</v>
      </c>
      <c r="R241" s="16">
        <v>1.5508543941077</v>
      </c>
      <c r="S241" s="16">
        <v>2.2682129351409599</v>
      </c>
      <c r="T241" s="16">
        <v>1.1383173483392619</v>
      </c>
      <c r="U241" s="16">
        <v>2.5884330736527801</v>
      </c>
      <c r="V241" s="17">
        <v>2.1591171174814111E-4</v>
      </c>
      <c r="W241" s="16">
        <v>1.6383400957087753E-4</v>
      </c>
      <c r="X241" s="18">
        <v>2.4347806528096774E-4</v>
      </c>
      <c r="Y241" s="17">
        <v>1.8329068458706118E-4</v>
      </c>
      <c r="Z241" s="16">
        <v>2.7051602475980168E-4</v>
      </c>
      <c r="AA241" s="18">
        <v>2.4748415472789187E-4</v>
      </c>
      <c r="AB241" s="17">
        <v>3.0215555338601835E-4</v>
      </c>
      <c r="AC241" s="16">
        <v>2.0877435541212744E-4</v>
      </c>
      <c r="AD241" s="18">
        <v>4.4613477599489046E-4</v>
      </c>
      <c r="AE241" s="17">
        <v>2.0774126219999544E-4</v>
      </c>
      <c r="AF241" s="16">
        <v>2.3376362135825156E-4</v>
      </c>
      <c r="AG241" s="16">
        <v>3.1902156159767874E-4</v>
      </c>
      <c r="AH241" s="17">
        <v>1.1252633149653439</v>
      </c>
      <c r="AI241" s="16">
        <v>1.5356677735526234</v>
      </c>
      <c r="AJ241" s="17">
        <v>0.29811837200146629</v>
      </c>
      <c r="AK241" s="16">
        <v>7.1268356196995342E-2</v>
      </c>
      <c r="AL241" s="16" t="s">
        <v>140</v>
      </c>
      <c r="AM241" s="16" t="s">
        <v>139</v>
      </c>
    </row>
    <row r="242" spans="1:39" x14ac:dyDescent="0.2">
      <c r="A242" s="16" t="s">
        <v>549</v>
      </c>
      <c r="B242" s="16" t="s">
        <v>550</v>
      </c>
      <c r="C242" s="16">
        <v>2</v>
      </c>
      <c r="D242" s="17">
        <v>0.258767610552117</v>
      </c>
      <c r="E242" s="16">
        <v>0.299317974183196</v>
      </c>
      <c r="F242" s="16">
        <v>0.63669179789094099</v>
      </c>
      <c r="G242" s="16">
        <v>0.18643898249850499</v>
      </c>
      <c r="H242" s="16">
        <v>7.8091520454624294E-2</v>
      </c>
      <c r="I242" s="16">
        <v>0.93638193287071803</v>
      </c>
      <c r="J242" s="16">
        <v>0.239440657155087</v>
      </c>
      <c r="K242" s="16">
        <v>4.9919127660111903E-2</v>
      </c>
      <c r="L242" s="16">
        <v>0.84942441732320395</v>
      </c>
      <c r="M242" s="16">
        <v>0.517535221104234</v>
      </c>
      <c r="N242" s="16">
        <v>0.598635948366392</v>
      </c>
      <c r="O242" s="16">
        <v>1.273383595781882</v>
      </c>
      <c r="P242" s="16">
        <v>0.37287796499700998</v>
      </c>
      <c r="Q242" s="16">
        <v>0.15618304090924859</v>
      </c>
      <c r="R242" s="16">
        <v>1.8727638657414361</v>
      </c>
      <c r="S242" s="16">
        <v>0.478881314310174</v>
      </c>
      <c r="T242" s="16">
        <v>9.9838255320223807E-2</v>
      </c>
      <c r="U242" s="16">
        <v>1.6988488346464079</v>
      </c>
      <c r="V242" s="17">
        <v>4.819727674415602E-5</v>
      </c>
      <c r="W242" s="16">
        <v>5.2103993911900576E-5</v>
      </c>
      <c r="X242" s="18">
        <v>2.4584810046537865E-4</v>
      </c>
      <c r="Y242" s="17">
        <v>6.8426794655979825E-5</v>
      </c>
      <c r="Z242" s="16">
        <v>2.2834304321936119E-5</v>
      </c>
      <c r="AA242" s="18">
        <v>2.9885422131110256E-4</v>
      </c>
      <c r="AB242" s="17">
        <v>6.3793238408025449E-5</v>
      </c>
      <c r="AC242" s="16">
        <v>1.8310945915355513E-5</v>
      </c>
      <c r="AD242" s="18">
        <v>2.9280863083108049E-4</v>
      </c>
      <c r="AE242" s="17">
        <v>1.1538312370714509E-4</v>
      </c>
      <c r="AF242" s="16">
        <v>1.3003844009633952E-4</v>
      </c>
      <c r="AG242" s="16">
        <v>1.2497093838482047E-4</v>
      </c>
      <c r="AH242" s="17">
        <v>1.1270143840653093</v>
      </c>
      <c r="AI242" s="16">
        <v>1.0830954681207132</v>
      </c>
      <c r="AJ242" s="17">
        <v>0.3011936668846007</v>
      </c>
      <c r="AK242" s="16">
        <v>0.36142877132058604</v>
      </c>
      <c r="AL242" s="16" t="s">
        <v>550</v>
      </c>
      <c r="AM242" s="16" t="s">
        <v>549</v>
      </c>
    </row>
    <row r="243" spans="1:39" x14ac:dyDescent="0.2">
      <c r="A243" s="16" t="s">
        <v>47</v>
      </c>
      <c r="B243" s="16" t="s">
        <v>48</v>
      </c>
      <c r="C243" s="16">
        <v>5</v>
      </c>
      <c r="D243" s="17">
        <v>2.6473484929934501</v>
      </c>
      <c r="E243" s="16">
        <v>1.66349257849985</v>
      </c>
      <c r="F243" s="16">
        <v>1.5455870278797901</v>
      </c>
      <c r="G243" s="16">
        <v>1.05769849125674</v>
      </c>
      <c r="H243" s="16">
        <v>1.3816841857097399</v>
      </c>
      <c r="I243" s="16">
        <v>1.3605661111548699</v>
      </c>
      <c r="J243" s="16">
        <v>2.3749951931306001</v>
      </c>
      <c r="K243" s="16">
        <v>1.26547284610366</v>
      </c>
      <c r="L243" s="16">
        <v>2.1410000094548902</v>
      </c>
      <c r="M243" s="16">
        <v>5.2946969859869002</v>
      </c>
      <c r="N243" s="16">
        <v>3.3269851569997</v>
      </c>
      <c r="O243" s="16">
        <v>3.0911740557595802</v>
      </c>
      <c r="P243" s="16">
        <v>2.11539698251348</v>
      </c>
      <c r="Q243" s="16">
        <v>2.7633683714194799</v>
      </c>
      <c r="R243" s="16">
        <v>2.7211322223097398</v>
      </c>
      <c r="S243" s="16">
        <v>4.7499903862612003</v>
      </c>
      <c r="T243" s="16">
        <v>2.5309456922073199</v>
      </c>
      <c r="U243" s="16">
        <v>4.2820000189097804</v>
      </c>
      <c r="V243" s="17">
        <v>4.9308716683199995E-4</v>
      </c>
      <c r="W243" s="16">
        <v>2.8957367969355301E-4</v>
      </c>
      <c r="X243" s="18">
        <v>5.9680309400383285E-4</v>
      </c>
      <c r="Y243" s="17">
        <v>3.8819626935984259E-4</v>
      </c>
      <c r="Z243" s="16">
        <v>4.0401053775915356E-4</v>
      </c>
      <c r="AA243" s="18">
        <v>4.3423619296550713E-4</v>
      </c>
      <c r="AB243" s="17">
        <v>6.3276068639905988E-4</v>
      </c>
      <c r="AC243" s="16">
        <v>4.6419090093336747E-4</v>
      </c>
      <c r="AD243" s="18">
        <v>7.3803303577424904E-4</v>
      </c>
      <c r="AE243" s="17">
        <v>4.5982131350979523E-4</v>
      </c>
      <c r="AF243" s="16">
        <v>4.0881433336150113E-4</v>
      </c>
      <c r="AG243" s="16">
        <v>6.116615410355588E-4</v>
      </c>
      <c r="AH243" s="17">
        <v>0.88907217075485223</v>
      </c>
      <c r="AI243" s="16">
        <v>1.3302157230746308</v>
      </c>
      <c r="AJ243" s="17">
        <v>0.30348158700702571</v>
      </c>
      <c r="AK243" s="16">
        <v>2.7935279130085E-3</v>
      </c>
      <c r="AL243" s="16" t="s">
        <v>48</v>
      </c>
      <c r="AM243" s="16" t="s">
        <v>47</v>
      </c>
    </row>
    <row r="244" spans="1:39" x14ac:dyDescent="0.2">
      <c r="A244" s="16" t="s">
        <v>77</v>
      </c>
      <c r="B244" s="16" t="s">
        <v>78</v>
      </c>
      <c r="C244" s="16">
        <v>4</v>
      </c>
      <c r="D244" s="17">
        <v>0.50982868613982102</v>
      </c>
      <c r="E244" s="16">
        <v>0.45495860065863297</v>
      </c>
      <c r="F244" s="16">
        <v>0.24490989101695099</v>
      </c>
      <c r="G244" s="16">
        <v>0.162115885265601</v>
      </c>
      <c r="H244" s="16">
        <v>0.29629245615870398</v>
      </c>
      <c r="I244" s="16">
        <v>0.30651142421615701</v>
      </c>
      <c r="J244" s="16">
        <v>0.44290878527019001</v>
      </c>
      <c r="K244" s="16">
        <v>0.33422192935171502</v>
      </c>
      <c r="L244" s="16">
        <v>0.34675475606392497</v>
      </c>
      <c r="M244" s="16">
        <v>1.019657372279642</v>
      </c>
      <c r="N244" s="16">
        <v>0.90991720131726594</v>
      </c>
      <c r="O244" s="16">
        <v>0.48981978203390197</v>
      </c>
      <c r="P244" s="16">
        <v>0.324231770531202</v>
      </c>
      <c r="Q244" s="16">
        <v>0.59258491231740795</v>
      </c>
      <c r="R244" s="16">
        <v>0.61302284843231403</v>
      </c>
      <c r="S244" s="16">
        <v>0.88581757054038002</v>
      </c>
      <c r="T244" s="16">
        <v>0.66844385870343004</v>
      </c>
      <c r="U244" s="16">
        <v>0.69350951212784995</v>
      </c>
      <c r="V244" s="17">
        <v>9.4959157467821616E-5</v>
      </c>
      <c r="W244" s="16">
        <v>7.9197249091281097E-5</v>
      </c>
      <c r="X244" s="18">
        <v>9.4567939607750036E-5</v>
      </c>
      <c r="Y244" s="17">
        <v>5.9499736819420894E-5</v>
      </c>
      <c r="Z244" s="16">
        <v>8.6637218392398788E-5</v>
      </c>
      <c r="AA244" s="18">
        <v>9.7825715972804582E-5</v>
      </c>
      <c r="AB244" s="17">
        <v>1.1800245650616275E-4</v>
      </c>
      <c r="AC244" s="16">
        <v>1.225966870606029E-4</v>
      </c>
      <c r="AD244" s="18">
        <v>1.1953127704664298E-4</v>
      </c>
      <c r="AE244" s="17">
        <v>8.9574782055617578E-5</v>
      </c>
      <c r="AF244" s="16">
        <v>8.1320890394874761E-5</v>
      </c>
      <c r="AG244" s="16">
        <v>1.2004347353780288E-4</v>
      </c>
      <c r="AH244" s="17">
        <v>0.90785473912046</v>
      </c>
      <c r="AI244" s="16">
        <v>1.3401480950661659</v>
      </c>
      <c r="AJ244" s="17">
        <v>0.3035037769366789</v>
      </c>
      <c r="AK244" s="16">
        <v>2.1244341538460897E-2</v>
      </c>
      <c r="AL244" s="16" t="s">
        <v>78</v>
      </c>
      <c r="AM244" s="16" t="s">
        <v>77</v>
      </c>
    </row>
    <row r="245" spans="1:39" x14ac:dyDescent="0.2">
      <c r="A245" s="16" t="s">
        <v>491</v>
      </c>
      <c r="B245" s="16" t="s">
        <v>492</v>
      </c>
      <c r="C245" s="16">
        <v>9</v>
      </c>
      <c r="D245" s="17">
        <v>1.5809255011230201</v>
      </c>
      <c r="E245" s="16">
        <v>1.9801940621682601</v>
      </c>
      <c r="F245" s="16">
        <v>0.85898794199311201</v>
      </c>
      <c r="G245" s="16">
        <v>0.47606613015999899</v>
      </c>
      <c r="H245" s="16">
        <v>0.798413484913156</v>
      </c>
      <c r="I245" s="16">
        <v>1.3716472570195599</v>
      </c>
      <c r="J245" s="16">
        <v>0.892448414494729</v>
      </c>
      <c r="K245" s="16">
        <v>0.34154412107742399</v>
      </c>
      <c r="L245" s="16">
        <v>1.2935389128086601</v>
      </c>
      <c r="M245" s="16">
        <v>3.1618510022460402</v>
      </c>
      <c r="N245" s="16">
        <v>3.9603881243365202</v>
      </c>
      <c r="O245" s="16">
        <v>1.717975883986224</v>
      </c>
      <c r="P245" s="16">
        <v>0.95213226031999798</v>
      </c>
      <c r="Q245" s="16">
        <v>1.596826969826312</v>
      </c>
      <c r="R245" s="16">
        <v>2.7432945140391198</v>
      </c>
      <c r="S245" s="16">
        <v>1.784896828989458</v>
      </c>
      <c r="T245" s="16">
        <v>0.68308824215484798</v>
      </c>
      <c r="U245" s="16">
        <v>2.5870778256173201</v>
      </c>
      <c r="V245" s="17">
        <v>2.9445842826675349E-4</v>
      </c>
      <c r="W245" s="16">
        <v>3.4470372065410396E-4</v>
      </c>
      <c r="X245" s="18">
        <v>3.3168411240919518E-4</v>
      </c>
      <c r="Y245" s="17">
        <v>1.7472568716355461E-4</v>
      </c>
      <c r="Z245" s="16">
        <v>2.3345961742207274E-4</v>
      </c>
      <c r="AA245" s="18">
        <v>4.3777283448151114E-4</v>
      </c>
      <c r="AB245" s="17">
        <v>2.3777154284976458E-4</v>
      </c>
      <c r="AC245" s="16">
        <v>1.2528255644486409E-4</v>
      </c>
      <c r="AD245" s="18">
        <v>4.4590118939577311E-4</v>
      </c>
      <c r="AE245" s="17">
        <v>3.2361542044335084E-4</v>
      </c>
      <c r="AF245" s="16">
        <v>2.8198604635571285E-4</v>
      </c>
      <c r="AG245" s="16">
        <v>2.6965176289680057E-4</v>
      </c>
      <c r="AH245" s="17">
        <v>0.87136158706341604</v>
      </c>
      <c r="AI245" s="16">
        <v>0.83324757061137433</v>
      </c>
      <c r="AJ245" s="17">
        <v>0.31497385102712816</v>
      </c>
      <c r="AK245" s="16">
        <v>0.31584920583081605</v>
      </c>
      <c r="AL245" s="16" t="s">
        <v>492</v>
      </c>
      <c r="AM245" s="16" t="s">
        <v>491</v>
      </c>
    </row>
    <row r="246" spans="1:39" x14ac:dyDescent="0.2">
      <c r="A246" s="16" t="s">
        <v>198</v>
      </c>
      <c r="B246" s="16" t="s">
        <v>199</v>
      </c>
      <c r="C246" s="16">
        <v>6</v>
      </c>
      <c r="D246" s="17">
        <v>13.609514871665899</v>
      </c>
      <c r="E246" s="16">
        <v>13.126772182426601</v>
      </c>
      <c r="F246" s="16">
        <v>15.9269280856834</v>
      </c>
      <c r="G246" s="16">
        <v>6.5831852433168301</v>
      </c>
      <c r="H246" s="16">
        <v>9.9101559391514193</v>
      </c>
      <c r="I246" s="16">
        <v>14.3822152005958</v>
      </c>
      <c r="J246" s="16">
        <v>10.594496006064</v>
      </c>
      <c r="K246" s="16">
        <v>9.1218452763246791</v>
      </c>
      <c r="L246" s="16">
        <v>18.394608246895501</v>
      </c>
      <c r="M246" s="16">
        <v>27.219029743331799</v>
      </c>
      <c r="N246" s="16">
        <v>26.253544364853202</v>
      </c>
      <c r="O246" s="16">
        <v>31.8538561713668</v>
      </c>
      <c r="P246" s="16">
        <v>13.16637048663366</v>
      </c>
      <c r="Q246" s="16">
        <v>19.820311878302839</v>
      </c>
      <c r="R246" s="16">
        <v>28.7644304011916</v>
      </c>
      <c r="S246" s="16">
        <v>21.188992012128001</v>
      </c>
      <c r="T246" s="16">
        <v>18.243690552649358</v>
      </c>
      <c r="U246" s="16">
        <v>36.789216493791002</v>
      </c>
      <c r="V246" s="17">
        <v>2.5348673012972724E-3</v>
      </c>
      <c r="W246" s="16">
        <v>2.2850524087051618E-3</v>
      </c>
      <c r="X246" s="18">
        <v>6.1499221901153778E-3</v>
      </c>
      <c r="Y246" s="17">
        <v>2.4161592108577911E-3</v>
      </c>
      <c r="Z246" s="16">
        <v>2.8977732188466563E-3</v>
      </c>
      <c r="AA246" s="18">
        <v>4.5902057415029077E-3</v>
      </c>
      <c r="AB246" s="17">
        <v>2.8226501612462493E-3</v>
      </c>
      <c r="AC246" s="16">
        <v>3.3460042939910607E-3</v>
      </c>
      <c r="AD246" s="18">
        <v>6.340882067436702E-3</v>
      </c>
      <c r="AE246" s="17">
        <v>3.6566139667059371E-3</v>
      </c>
      <c r="AF246" s="16">
        <v>3.3013793904024518E-3</v>
      </c>
      <c r="AG246" s="16">
        <v>4.1698455075580045E-3</v>
      </c>
      <c r="AH246" s="17">
        <v>0.90285149607315573</v>
      </c>
      <c r="AI246" s="16">
        <v>1.1403570476744671</v>
      </c>
      <c r="AJ246" s="17">
        <v>0.3168742704822628</v>
      </c>
      <c r="AK246" s="16">
        <v>0.10163963933413378</v>
      </c>
      <c r="AL246" s="16" t="s">
        <v>199</v>
      </c>
      <c r="AM246" s="16" t="s">
        <v>198</v>
      </c>
    </row>
    <row r="247" spans="1:39" x14ac:dyDescent="0.2">
      <c r="A247" s="16" t="s">
        <v>517</v>
      </c>
      <c r="B247" s="16" t="s">
        <v>518</v>
      </c>
      <c r="C247" s="16">
        <v>3</v>
      </c>
      <c r="D247" s="17">
        <v>0.12549640909510801</v>
      </c>
      <c r="E247" s="16">
        <v>0.21355387760011399</v>
      </c>
      <c r="F247" s="16">
        <v>0.161477934540978</v>
      </c>
      <c r="G247" s="16">
        <v>6.6705050009326805E-2</v>
      </c>
      <c r="H247" s="16">
        <v>7.3527368014190006E-2</v>
      </c>
      <c r="I247" s="16">
        <v>0.20872017748343599</v>
      </c>
      <c r="J247" s="16">
        <v>0.22255778143059199</v>
      </c>
      <c r="K247" s="16">
        <v>2.4260141220356499E-2</v>
      </c>
      <c r="L247" s="16">
        <v>0.245117929384806</v>
      </c>
      <c r="M247" s="16">
        <v>0.25099281819021602</v>
      </c>
      <c r="N247" s="16">
        <v>0.42710775520022798</v>
      </c>
      <c r="O247" s="16">
        <v>0.322955869081956</v>
      </c>
      <c r="P247" s="16">
        <v>0.13341010001865361</v>
      </c>
      <c r="Q247" s="16">
        <v>0.14705473602838001</v>
      </c>
      <c r="R247" s="16">
        <v>0.41744035496687198</v>
      </c>
      <c r="S247" s="16">
        <v>0.44511556286118398</v>
      </c>
      <c r="T247" s="16">
        <v>4.8520282440712999E-2</v>
      </c>
      <c r="U247" s="16">
        <v>0.49023585876961201</v>
      </c>
      <c r="V247" s="17">
        <v>2.3374583653067069E-5</v>
      </c>
      <c r="W247" s="16">
        <v>3.717454646251505E-5</v>
      </c>
      <c r="X247" s="18">
        <v>6.2352057314820711E-5</v>
      </c>
      <c r="Y247" s="17">
        <v>2.4482072892355929E-5</v>
      </c>
      <c r="Z247" s="16">
        <v>2.1499726057998468E-5</v>
      </c>
      <c r="AA247" s="18">
        <v>6.661481167464973E-5</v>
      </c>
      <c r="AB247" s="17">
        <v>5.929519981715995E-5</v>
      </c>
      <c r="AC247" s="16">
        <v>8.8989161992066545E-6</v>
      </c>
      <c r="AD247" s="18">
        <v>8.4495622955473864E-5</v>
      </c>
      <c r="AE247" s="17">
        <v>4.0967062476800937E-5</v>
      </c>
      <c r="AF247" s="16">
        <v>3.7532203541668043E-5</v>
      </c>
      <c r="AG247" s="16">
        <v>5.0896579657280158E-5</v>
      </c>
      <c r="AH247" s="17">
        <v>0.91615559604553032</v>
      </c>
      <c r="AI247" s="16">
        <v>1.2423780613047901</v>
      </c>
      <c r="AJ247" s="17">
        <v>0.31730080319484433</v>
      </c>
      <c r="AK247" s="16">
        <v>0.33070771172491276</v>
      </c>
      <c r="AL247" s="16" t="s">
        <v>518</v>
      </c>
      <c r="AM247" s="16" t="s">
        <v>517</v>
      </c>
    </row>
    <row r="248" spans="1:39" x14ac:dyDescent="0.2">
      <c r="A248" s="16" t="s">
        <v>381</v>
      </c>
      <c r="B248" s="16" t="s">
        <v>382</v>
      </c>
      <c r="C248" s="16">
        <v>5</v>
      </c>
      <c r="D248" s="17">
        <v>21.890664769528101</v>
      </c>
      <c r="E248" s="16">
        <v>15.074335620103501</v>
      </c>
      <c r="F248" s="16">
        <v>3.6950511028375801</v>
      </c>
      <c r="G248" s="16">
        <v>8.9193145217185901</v>
      </c>
      <c r="H248" s="16">
        <v>11.3387114317196</v>
      </c>
      <c r="I248" s="16">
        <v>7.7625784574079502</v>
      </c>
      <c r="J248" s="16">
        <v>13.0938706120885</v>
      </c>
      <c r="K248" s="16">
        <v>14.040858399931601</v>
      </c>
      <c r="L248" s="16">
        <v>6.55603109018901</v>
      </c>
      <c r="M248" s="16">
        <v>43.781329539056202</v>
      </c>
      <c r="N248" s="16">
        <v>30.148671240207001</v>
      </c>
      <c r="O248" s="16">
        <v>7.3901022056751602</v>
      </c>
      <c r="P248" s="16">
        <v>17.83862904343718</v>
      </c>
      <c r="Q248" s="16">
        <v>22.677422863439201</v>
      </c>
      <c r="R248" s="16">
        <v>15.5251569148159</v>
      </c>
      <c r="S248" s="16">
        <v>26.187741224177</v>
      </c>
      <c r="T248" s="16">
        <v>28.081716799863202</v>
      </c>
      <c r="U248" s="16">
        <v>13.11206218037802</v>
      </c>
      <c r="V248" s="17">
        <v>4.0772893707962578E-3</v>
      </c>
      <c r="W248" s="16">
        <v>2.6240759296837233E-3</v>
      </c>
      <c r="X248" s="18">
        <v>1.426783410378918E-3</v>
      </c>
      <c r="Y248" s="17">
        <v>3.2735648686273585E-3</v>
      </c>
      <c r="Z248" s="16">
        <v>3.3154891330479858E-3</v>
      </c>
      <c r="AA248" s="18">
        <v>2.4774926328862516E-3</v>
      </c>
      <c r="AB248" s="17">
        <v>3.4885487684732305E-3</v>
      </c>
      <c r="AC248" s="16">
        <v>5.1503584060374258E-3</v>
      </c>
      <c r="AD248" s="18">
        <v>2.2599567990447974E-3</v>
      </c>
      <c r="AE248" s="17">
        <v>2.7093829036196333E-3</v>
      </c>
      <c r="AF248" s="16">
        <v>3.022182211520532E-3</v>
      </c>
      <c r="AG248" s="16">
        <v>3.6329546578518185E-3</v>
      </c>
      <c r="AH248" s="17">
        <v>1.1154503881614557</v>
      </c>
      <c r="AI248" s="16">
        <v>1.3408790071710899</v>
      </c>
      <c r="AJ248" s="17">
        <v>0.31851641734839342</v>
      </c>
      <c r="AK248" s="16">
        <v>0.20642804143274074</v>
      </c>
      <c r="AL248" s="16" t="s">
        <v>382</v>
      </c>
      <c r="AM248" s="16" t="s">
        <v>381</v>
      </c>
    </row>
    <row r="249" spans="1:39" x14ac:dyDescent="0.2">
      <c r="A249" s="16" t="s">
        <v>521</v>
      </c>
      <c r="B249" s="16" t="s">
        <v>522</v>
      </c>
      <c r="C249" s="16">
        <v>2</v>
      </c>
      <c r="D249" s="17">
        <v>8.8467232143914498E-2</v>
      </c>
      <c r="E249" s="16">
        <v>0.34626561109381998</v>
      </c>
      <c r="F249" s="16">
        <v>0.26175972143453902</v>
      </c>
      <c r="G249" s="16">
        <v>0.15742459469001099</v>
      </c>
      <c r="H249" s="16">
        <v>0.104675164260199</v>
      </c>
      <c r="I249" s="16">
        <v>0.38767369956936798</v>
      </c>
      <c r="J249" s="16">
        <v>0.20332488839603</v>
      </c>
      <c r="K249" s="16">
        <v>4.3041273319628898E-2</v>
      </c>
      <c r="L249" s="16">
        <v>0.439026656792745</v>
      </c>
      <c r="M249" s="16">
        <v>0.176934464287829</v>
      </c>
      <c r="N249" s="16">
        <v>0.69253122218763996</v>
      </c>
      <c r="O249" s="16">
        <v>0.52351944286907803</v>
      </c>
      <c r="P249" s="16">
        <v>0.31484918938002199</v>
      </c>
      <c r="Q249" s="16">
        <v>0.209350328520398</v>
      </c>
      <c r="R249" s="16">
        <v>0.77534739913873596</v>
      </c>
      <c r="S249" s="16">
        <v>0.40664977679205999</v>
      </c>
      <c r="T249" s="16">
        <v>8.6082546639257795E-2</v>
      </c>
      <c r="U249" s="16">
        <v>0.87805331358548999</v>
      </c>
      <c r="V249" s="17">
        <v>1.6477640541380572E-5</v>
      </c>
      <c r="W249" s="16">
        <v>6.0276437930488351E-5</v>
      </c>
      <c r="X249" s="18">
        <v>1.0107422540419019E-4</v>
      </c>
      <c r="Y249" s="17">
        <v>5.7777940376501534E-5</v>
      </c>
      <c r="Z249" s="16">
        <v>3.0607478785803268E-5</v>
      </c>
      <c r="AA249" s="18">
        <v>1.2372934327385592E-4</v>
      </c>
      <c r="AB249" s="17">
        <v>5.4171055299651475E-5</v>
      </c>
      <c r="AC249" s="16">
        <v>1.5788064912711103E-5</v>
      </c>
      <c r="AD249" s="18">
        <v>1.5133870848560394E-4</v>
      </c>
      <c r="AE249" s="17">
        <v>5.9276101292019707E-5</v>
      </c>
      <c r="AF249" s="16">
        <v>7.0704920812053566E-5</v>
      </c>
      <c r="AG249" s="16">
        <v>7.3765942899322174E-5</v>
      </c>
      <c r="AH249" s="17">
        <v>1.1928065319905328</v>
      </c>
      <c r="AI249" s="16">
        <v>1.2444466031245753</v>
      </c>
      <c r="AJ249" s="17">
        <v>0.32221051797216604</v>
      </c>
      <c r="AK249" s="16">
        <v>0.33699754998320564</v>
      </c>
      <c r="AL249" s="16" t="s">
        <v>522</v>
      </c>
      <c r="AM249" s="16" t="s">
        <v>521</v>
      </c>
    </row>
    <row r="250" spans="1:39" x14ac:dyDescent="0.2">
      <c r="A250" s="16" t="s">
        <v>170</v>
      </c>
      <c r="B250" s="16" t="s">
        <v>171</v>
      </c>
      <c r="C250" s="16">
        <v>5</v>
      </c>
      <c r="D250" s="17">
        <v>0.10949787942369101</v>
      </c>
      <c r="E250" s="16">
        <v>1.0599551846130799</v>
      </c>
      <c r="F250" s="16">
        <v>0.40855096573611399</v>
      </c>
      <c r="G250" s="16">
        <v>0.33372073756395398</v>
      </c>
      <c r="H250" s="16">
        <v>0.212255573627494</v>
      </c>
      <c r="I250" s="16">
        <v>0.96550913666229099</v>
      </c>
      <c r="J250" s="16">
        <v>0.44183098947775501</v>
      </c>
      <c r="K250" s="16">
        <v>0.52035704960054396</v>
      </c>
      <c r="L250" s="16">
        <v>0.87780942886227598</v>
      </c>
      <c r="M250" s="16">
        <v>0.21899575884738201</v>
      </c>
      <c r="N250" s="16">
        <v>2.1199103692261598</v>
      </c>
      <c r="O250" s="16">
        <v>0.81710193147222798</v>
      </c>
      <c r="P250" s="16">
        <v>0.66744147512790797</v>
      </c>
      <c r="Q250" s="16">
        <v>0.42451114725498801</v>
      </c>
      <c r="R250" s="16">
        <v>1.931018273324582</v>
      </c>
      <c r="S250" s="16">
        <v>0.88366197895551002</v>
      </c>
      <c r="T250" s="16">
        <v>1.0407140992010879</v>
      </c>
      <c r="U250" s="16">
        <v>1.755618857724552</v>
      </c>
      <c r="V250" s="17">
        <v>2.03947456415491E-5</v>
      </c>
      <c r="W250" s="16">
        <v>1.8451246917823057E-4</v>
      </c>
      <c r="X250" s="18">
        <v>1.5775525804201463E-4</v>
      </c>
      <c r="Y250" s="17">
        <v>1.2248211224771046E-4</v>
      </c>
      <c r="Z250" s="16">
        <v>6.2064464029145587E-5</v>
      </c>
      <c r="AA250" s="18">
        <v>3.0815041499289815E-4</v>
      </c>
      <c r="AB250" s="17">
        <v>1.1771530358585716E-4</v>
      </c>
      <c r="AC250" s="16">
        <v>1.9087332328371397E-4</v>
      </c>
      <c r="AD250" s="18">
        <v>3.0259334645189087E-4</v>
      </c>
      <c r="AE250" s="17">
        <v>1.2088749095393144E-4</v>
      </c>
      <c r="AF250" s="16">
        <v>1.6423233042325139E-4</v>
      </c>
      <c r="AG250" s="16">
        <v>2.0372732444048732E-4</v>
      </c>
      <c r="AH250" s="17">
        <v>1.3585552080474403</v>
      </c>
      <c r="AI250" s="16">
        <v>1.6852638997869929</v>
      </c>
      <c r="AJ250" s="17">
        <v>0.32872521208998118</v>
      </c>
      <c r="AK250" s="16">
        <v>8.9141387573127728E-2</v>
      </c>
      <c r="AL250" s="16" t="s">
        <v>171</v>
      </c>
      <c r="AM250" s="16" t="s">
        <v>170</v>
      </c>
    </row>
    <row r="251" spans="1:39" x14ac:dyDescent="0.2">
      <c r="A251" s="16" t="s">
        <v>598</v>
      </c>
      <c r="B251" s="16" t="s">
        <v>599</v>
      </c>
      <c r="C251" s="16">
        <v>2</v>
      </c>
      <c r="D251" s="17">
        <v>0.17935183138083199</v>
      </c>
      <c r="E251" s="16">
        <v>0.24317617017368301</v>
      </c>
      <c r="F251" s="16">
        <v>0.15234722340117399</v>
      </c>
      <c r="G251" s="16">
        <v>9.8703676083452999E-2</v>
      </c>
      <c r="H251" s="16">
        <v>0.14480039653448801</v>
      </c>
      <c r="I251" s="16">
        <v>0.16028404674543201</v>
      </c>
      <c r="J251" s="16">
        <v>0.14908153741496499</v>
      </c>
      <c r="K251" s="16">
        <v>9.8372638059549905E-2</v>
      </c>
      <c r="L251" s="16">
        <v>0.17833039343437601</v>
      </c>
      <c r="M251" s="16">
        <v>0.35870366276166399</v>
      </c>
      <c r="N251" s="16">
        <v>0.48635234034736602</v>
      </c>
      <c r="O251" s="16">
        <v>0.30469444680234797</v>
      </c>
      <c r="P251" s="16">
        <v>0.197407352166906</v>
      </c>
      <c r="Q251" s="16">
        <v>0.28960079306897601</v>
      </c>
      <c r="R251" s="16">
        <v>0.32056809349086401</v>
      </c>
      <c r="S251" s="16">
        <v>0.29816307482992999</v>
      </c>
      <c r="T251" s="16">
        <v>0.19674527611909981</v>
      </c>
      <c r="U251" s="16">
        <v>0.35666078686875202</v>
      </c>
      <c r="V251" s="17">
        <v>3.340553260583658E-5</v>
      </c>
      <c r="W251" s="16">
        <v>4.2331068572894974E-5</v>
      </c>
      <c r="X251" s="18">
        <v>5.8826382887955556E-5</v>
      </c>
      <c r="Y251" s="17">
        <v>3.6226201648611466E-5</v>
      </c>
      <c r="Z251" s="16">
        <v>4.2340273324896304E-5</v>
      </c>
      <c r="AA251" s="18">
        <v>5.1156010487989623E-5</v>
      </c>
      <c r="AB251" s="17">
        <v>3.9719211313339714E-5</v>
      </c>
      <c r="AC251" s="16">
        <v>3.6084285513238149E-5</v>
      </c>
      <c r="AD251" s="18">
        <v>6.1473013104142052E-5</v>
      </c>
      <c r="AE251" s="17">
        <v>4.485432802222903E-5</v>
      </c>
      <c r="AF251" s="16">
        <v>4.32408284871658E-5</v>
      </c>
      <c r="AG251" s="16">
        <v>4.5758836643573307E-5</v>
      </c>
      <c r="AH251" s="17">
        <v>0.96402800785994147</v>
      </c>
      <c r="AI251" s="16">
        <v>1.020165470339808</v>
      </c>
      <c r="AJ251" s="17">
        <v>0.32902172872279462</v>
      </c>
      <c r="AK251" s="16">
        <v>0.41547730556372431</v>
      </c>
      <c r="AL251" s="16" t="s">
        <v>599</v>
      </c>
      <c r="AM251" s="16" t="s">
        <v>598</v>
      </c>
    </row>
    <row r="252" spans="1:39" x14ac:dyDescent="0.2">
      <c r="A252" s="16" t="s">
        <v>357</v>
      </c>
      <c r="B252" s="16" t="s">
        <v>358</v>
      </c>
      <c r="C252" s="16">
        <v>2</v>
      </c>
      <c r="D252" s="17">
        <v>0.397264716514865</v>
      </c>
      <c r="E252" s="16">
        <v>0.41150934236894698</v>
      </c>
      <c r="F252" s="16">
        <v>0.27011664319766998</v>
      </c>
      <c r="G252" s="16">
        <v>0.228775574561186</v>
      </c>
      <c r="H252" s="16">
        <v>0.23286248020337899</v>
      </c>
      <c r="I252" s="16">
        <v>0.326054888832226</v>
      </c>
      <c r="J252" s="16">
        <v>0.354902139672021</v>
      </c>
      <c r="K252" s="16">
        <v>0.17070711044987699</v>
      </c>
      <c r="L252" s="16">
        <v>0.36244986717961603</v>
      </c>
      <c r="M252" s="16">
        <v>0.79452943302973</v>
      </c>
      <c r="N252" s="16">
        <v>0.82301868473789397</v>
      </c>
      <c r="O252" s="16">
        <v>0.54023328639533996</v>
      </c>
      <c r="P252" s="16">
        <v>0.45755114912237199</v>
      </c>
      <c r="Q252" s="16">
        <v>0.46572496040675798</v>
      </c>
      <c r="R252" s="16">
        <v>0.65210977766445199</v>
      </c>
      <c r="S252" s="16">
        <v>0.709804279344042</v>
      </c>
      <c r="T252" s="16">
        <v>0.34141422089975398</v>
      </c>
      <c r="U252" s="16">
        <v>0.72489973435923205</v>
      </c>
      <c r="V252" s="17">
        <v>7.3993331088472252E-5</v>
      </c>
      <c r="W252" s="16">
        <v>7.1633787873890922E-5</v>
      </c>
      <c r="X252" s="18">
        <v>1.0430111374798421E-4</v>
      </c>
      <c r="Y252" s="17">
        <v>8.3965161432521796E-5</v>
      </c>
      <c r="Z252" s="16">
        <v>6.8090014218821792E-5</v>
      </c>
      <c r="AA252" s="18">
        <v>1.0406317816053645E-4</v>
      </c>
      <c r="AB252" s="17">
        <v>9.4555189902236614E-5</v>
      </c>
      <c r="AC252" s="16">
        <v>6.2617453736316166E-5</v>
      </c>
      <c r="AD252" s="18">
        <v>1.2494160420795713E-4</v>
      </c>
      <c r="AE252" s="17">
        <v>8.3309410903449122E-5</v>
      </c>
      <c r="AF252" s="16">
        <v>8.5372784603960004E-5</v>
      </c>
      <c r="AG252" s="16">
        <v>9.4038082615503302E-5</v>
      </c>
      <c r="AH252" s="17">
        <v>1.0247675944186212</v>
      </c>
      <c r="AI252" s="16">
        <v>1.1287810296064642</v>
      </c>
      <c r="AJ252" s="17">
        <v>0.33119004788486861</v>
      </c>
      <c r="AK252" s="16">
        <v>0.19534489572693231</v>
      </c>
      <c r="AL252" s="16" t="s">
        <v>358</v>
      </c>
      <c r="AM252" s="16" t="s">
        <v>357</v>
      </c>
    </row>
    <row r="253" spans="1:39" x14ac:dyDescent="0.2">
      <c r="A253" s="16" t="s">
        <v>632</v>
      </c>
      <c r="B253" s="16" t="s">
        <v>633</v>
      </c>
      <c r="C253" s="16">
        <v>8</v>
      </c>
      <c r="D253" s="17">
        <v>11.170020518118299</v>
      </c>
      <c r="E253" s="16">
        <v>8.9022769069556507</v>
      </c>
      <c r="F253" s="16">
        <v>3.9593078789257898</v>
      </c>
      <c r="G253" s="16">
        <v>6.8001995259937997</v>
      </c>
      <c r="H253" s="16">
        <v>4.2286088261762202</v>
      </c>
      <c r="I253" s="16">
        <v>5.4895968641667903</v>
      </c>
      <c r="J253" s="16">
        <v>6.7789019802269301</v>
      </c>
      <c r="K253" s="16">
        <v>4.3883604611053597</v>
      </c>
      <c r="L253" s="16">
        <v>5.2862141908511804</v>
      </c>
      <c r="M253" s="16">
        <v>22.340041036236599</v>
      </c>
      <c r="N253" s="16">
        <v>17.804553813911301</v>
      </c>
      <c r="O253" s="16">
        <v>7.9186157578515797</v>
      </c>
      <c r="P253" s="16">
        <v>13.600399051987599</v>
      </c>
      <c r="Q253" s="16">
        <v>8.4572176523524405</v>
      </c>
      <c r="R253" s="16">
        <v>10.979193728333581</v>
      </c>
      <c r="S253" s="16">
        <v>13.55780396045386</v>
      </c>
      <c r="T253" s="16">
        <v>8.7767209222107194</v>
      </c>
      <c r="U253" s="16">
        <v>10.572428381702361</v>
      </c>
      <c r="V253" s="17">
        <v>2.080494421233679E-3</v>
      </c>
      <c r="W253" s="16">
        <v>1.5496703230998647E-3</v>
      </c>
      <c r="X253" s="18">
        <v>1.5288218325034001E-3</v>
      </c>
      <c r="Y253" s="17">
        <v>2.4958077455105201E-3</v>
      </c>
      <c r="Z253" s="16">
        <v>1.2364638341423805E-3</v>
      </c>
      <c r="AA253" s="18">
        <v>1.7520513142781293E-3</v>
      </c>
      <c r="AB253" s="17">
        <v>1.8060763585741138E-3</v>
      </c>
      <c r="AC253" s="16">
        <v>1.609704232163353E-3</v>
      </c>
      <c r="AD253" s="18">
        <v>1.8222329237729097E-3</v>
      </c>
      <c r="AE253" s="17">
        <v>1.7196621922789812E-3</v>
      </c>
      <c r="AF253" s="16">
        <v>1.8281076313103432E-3</v>
      </c>
      <c r="AG253" s="16">
        <v>1.7460045048367922E-3</v>
      </c>
      <c r="AH253" s="17">
        <v>1.0630620592336479</v>
      </c>
      <c r="AI253" s="16">
        <v>1.0153183065116416</v>
      </c>
      <c r="AJ253" s="17">
        <v>0.33408502119328565</v>
      </c>
      <c r="AK253" s="16">
        <v>0.44383790082265273</v>
      </c>
      <c r="AL253" s="16" t="s">
        <v>633</v>
      </c>
      <c r="AM253" s="16" t="s">
        <v>632</v>
      </c>
    </row>
    <row r="254" spans="1:39" x14ac:dyDescent="0.2">
      <c r="A254" s="16" t="s">
        <v>377</v>
      </c>
      <c r="B254" s="16" t="s">
        <v>378</v>
      </c>
      <c r="C254" s="16">
        <v>14</v>
      </c>
      <c r="D254" s="17">
        <v>6.2357200611354404</v>
      </c>
      <c r="E254" s="16">
        <v>6.9811680175109903</v>
      </c>
      <c r="F254" s="16">
        <v>3.02522262194505</v>
      </c>
      <c r="G254" s="16">
        <v>1.9145856829941099</v>
      </c>
      <c r="H254" s="16">
        <v>4.9174139882626697</v>
      </c>
      <c r="I254" s="16">
        <v>3.4937547053807601</v>
      </c>
      <c r="J254" s="16">
        <v>3.9886254484505899</v>
      </c>
      <c r="K254" s="16">
        <v>3.49624908428309</v>
      </c>
      <c r="L254" s="16">
        <v>2.5926197939931201</v>
      </c>
      <c r="M254" s="16">
        <v>12.471440122270881</v>
      </c>
      <c r="N254" s="16">
        <v>13.962336035021981</v>
      </c>
      <c r="O254" s="16">
        <v>6.0504452438901</v>
      </c>
      <c r="P254" s="16">
        <v>3.8291713659882198</v>
      </c>
      <c r="Q254" s="16">
        <v>9.8348279765253395</v>
      </c>
      <c r="R254" s="16">
        <v>6.9875094107615201</v>
      </c>
      <c r="S254" s="16">
        <v>7.9772508969011797</v>
      </c>
      <c r="T254" s="16">
        <v>6.99249816856618</v>
      </c>
      <c r="U254" s="16">
        <v>5.1852395879862403</v>
      </c>
      <c r="V254" s="17">
        <v>1.1614464609553568E-3</v>
      </c>
      <c r="W254" s="16">
        <v>1.2152518968330259E-3</v>
      </c>
      <c r="X254" s="18">
        <v>1.1681401229822015E-3</v>
      </c>
      <c r="Y254" s="17">
        <v>7.0269081940826071E-4</v>
      </c>
      <c r="Z254" s="16">
        <v>1.4378734954991678E-3</v>
      </c>
      <c r="AA254" s="18">
        <v>1.1150613924464996E-3</v>
      </c>
      <c r="AB254" s="17">
        <v>1.0626738882883995E-3</v>
      </c>
      <c r="AC254" s="16">
        <v>1.2824668797262269E-3</v>
      </c>
      <c r="AD254" s="18">
        <v>8.9371277380625612E-4</v>
      </c>
      <c r="AE254" s="17">
        <v>1.181612826923528E-3</v>
      </c>
      <c r="AF254" s="16">
        <v>1.0852085691179759E-3</v>
      </c>
      <c r="AG254" s="16">
        <v>1.0796178472736275E-3</v>
      </c>
      <c r="AH254" s="17">
        <v>0.918412989763701</v>
      </c>
      <c r="AI254" s="16">
        <v>0.91368155682986552</v>
      </c>
      <c r="AJ254" s="17">
        <v>0.33715077747779332</v>
      </c>
      <c r="AK254" s="16">
        <v>0.20488342067794646</v>
      </c>
      <c r="AL254" s="16" t="s">
        <v>378</v>
      </c>
      <c r="AM254" s="16" t="s">
        <v>377</v>
      </c>
    </row>
    <row r="255" spans="1:39" x14ac:dyDescent="0.2">
      <c r="A255" s="16" t="s">
        <v>507</v>
      </c>
      <c r="B255" s="16" t="s">
        <v>508</v>
      </c>
      <c r="C255" s="16">
        <v>6</v>
      </c>
      <c r="D255" s="17">
        <v>2.9704228204545098</v>
      </c>
      <c r="E255" s="16">
        <v>4.2215022590972398</v>
      </c>
      <c r="F255" s="16">
        <v>1.5083121080875801</v>
      </c>
      <c r="G255" s="16">
        <v>1.220287942983</v>
      </c>
      <c r="H255" s="16">
        <v>2.8213069525270602</v>
      </c>
      <c r="I255" s="16">
        <v>2.1882454713809598</v>
      </c>
      <c r="J255" s="16">
        <v>2.4404596012445801</v>
      </c>
      <c r="K255" s="16">
        <v>1.1706994795337899</v>
      </c>
      <c r="L255" s="16">
        <v>1.7344324779123701</v>
      </c>
      <c r="M255" s="16">
        <v>5.9408456409090196</v>
      </c>
      <c r="N255" s="16">
        <v>8.4430045181944795</v>
      </c>
      <c r="O255" s="16">
        <v>3.0166242161751602</v>
      </c>
      <c r="P255" s="16">
        <v>2.4405758859660001</v>
      </c>
      <c r="Q255" s="16">
        <v>5.6426139050541204</v>
      </c>
      <c r="R255" s="16">
        <v>4.3764909427619196</v>
      </c>
      <c r="S255" s="16">
        <v>4.8809192024891601</v>
      </c>
      <c r="T255" s="16">
        <v>2.3413989590675799</v>
      </c>
      <c r="U255" s="16">
        <v>3.4688649558247402</v>
      </c>
      <c r="V255" s="17">
        <v>5.5326201922697017E-4</v>
      </c>
      <c r="W255" s="16">
        <v>7.3486107410460251E-4</v>
      </c>
      <c r="X255" s="18">
        <v>5.8240999477392273E-4</v>
      </c>
      <c r="Y255" s="17">
        <v>4.4786981443827251E-4</v>
      </c>
      <c r="Z255" s="16">
        <v>8.2496257166654E-4</v>
      </c>
      <c r="AA255" s="18">
        <v>6.9839706793808193E-4</v>
      </c>
      <c r="AB255" s="17">
        <v>6.5020211277866781E-4</v>
      </c>
      <c r="AC255" s="16">
        <v>4.2942687217683689E-4</v>
      </c>
      <c r="AD255" s="18">
        <v>5.978834476255008E-4</v>
      </c>
      <c r="AE255" s="17">
        <v>6.235110293684984E-4</v>
      </c>
      <c r="AF255" s="16">
        <v>6.5707648468096467E-4</v>
      </c>
      <c r="AG255" s="16">
        <v>5.5917081086033526E-4</v>
      </c>
      <c r="AH255" s="17">
        <v>1.0538329776563244</v>
      </c>
      <c r="AI255" s="16">
        <v>0.89680981493891465</v>
      </c>
      <c r="AJ255" s="17">
        <v>0.33919848409172343</v>
      </c>
      <c r="AK255" s="16">
        <v>0.32632040460025485</v>
      </c>
      <c r="AL255" s="16" t="s">
        <v>508</v>
      </c>
      <c r="AM255" s="16" t="s">
        <v>507</v>
      </c>
    </row>
    <row r="256" spans="1:39" x14ac:dyDescent="0.2">
      <c r="A256" s="16" t="s">
        <v>311</v>
      </c>
      <c r="B256" s="16" t="s">
        <v>312</v>
      </c>
      <c r="C256" s="16">
        <v>4</v>
      </c>
      <c r="D256" s="17">
        <v>9.7427803432080999</v>
      </c>
      <c r="E256" s="16">
        <v>5.9188963562100998</v>
      </c>
      <c r="F256" s="16">
        <v>1.6010322390848599</v>
      </c>
      <c r="G256" s="16">
        <v>2.5026396507626201</v>
      </c>
      <c r="H256" s="16">
        <v>7.5203472127134896</v>
      </c>
      <c r="I256" s="16">
        <v>3.8602642147744999</v>
      </c>
      <c r="J256" s="16">
        <v>9.1712964473530398</v>
      </c>
      <c r="K256" s="16">
        <v>15.926140347883299</v>
      </c>
      <c r="L256" s="16">
        <v>2.7311317529493402</v>
      </c>
      <c r="M256" s="16">
        <v>19.4855606864162</v>
      </c>
      <c r="N256" s="16">
        <v>11.8377927124202</v>
      </c>
      <c r="O256" s="16">
        <v>3.2020644781697198</v>
      </c>
      <c r="P256" s="16">
        <v>5.0052793015252401</v>
      </c>
      <c r="Q256" s="16">
        <v>15.040694425426979</v>
      </c>
      <c r="R256" s="16">
        <v>7.7205284295489998</v>
      </c>
      <c r="S256" s="16">
        <v>18.34259289470608</v>
      </c>
      <c r="T256" s="16">
        <v>31.852280695766598</v>
      </c>
      <c r="U256" s="16">
        <v>5.4622635058986804</v>
      </c>
      <c r="V256" s="17">
        <v>1.814660959527427E-3</v>
      </c>
      <c r="W256" s="16">
        <v>1.0303361852916594E-3</v>
      </c>
      <c r="X256" s="18">
        <v>6.1821235339718698E-4</v>
      </c>
      <c r="Y256" s="17">
        <v>9.1851825828335055E-4</v>
      </c>
      <c r="Z256" s="16">
        <v>2.1989826278450328E-3</v>
      </c>
      <c r="AA256" s="18">
        <v>1.2320360052491828E-3</v>
      </c>
      <c r="AB256" s="17">
        <v>2.4434726655369913E-3</v>
      </c>
      <c r="AC256" s="16">
        <v>5.8419028580796841E-3</v>
      </c>
      <c r="AD256" s="18">
        <v>9.414598084200134E-4</v>
      </c>
      <c r="AE256" s="17">
        <v>1.1544031660720912E-3</v>
      </c>
      <c r="AF256" s="16">
        <v>1.4498456304591889E-3</v>
      </c>
      <c r="AG256" s="16">
        <v>3.0756117773455631E-3</v>
      </c>
      <c r="AH256" s="17">
        <v>1.2559265887951034</v>
      </c>
      <c r="AI256" s="16">
        <v>2.6642440593873897</v>
      </c>
      <c r="AJ256" s="17">
        <v>0.3396349641947215</v>
      </c>
      <c r="AK256" s="16">
        <v>0.15787895668471397</v>
      </c>
      <c r="AL256" s="16" t="s">
        <v>312</v>
      </c>
      <c r="AM256" s="16" t="s">
        <v>311</v>
      </c>
    </row>
    <row r="257" spans="1:39" x14ac:dyDescent="0.2">
      <c r="A257" s="16" t="s">
        <v>531</v>
      </c>
      <c r="B257" s="16" t="s">
        <v>532</v>
      </c>
      <c r="C257" s="16">
        <v>4</v>
      </c>
      <c r="D257" s="17">
        <v>4.7311562711532504</v>
      </c>
      <c r="E257" s="16">
        <v>3.3716257092011501</v>
      </c>
      <c r="F257" s="16">
        <v>2.8642787641204301</v>
      </c>
      <c r="G257" s="16">
        <v>1.90816941692895</v>
      </c>
      <c r="H257" s="16">
        <v>3.4760353275439599</v>
      </c>
      <c r="I257" s="16">
        <v>3.4917218756282602</v>
      </c>
      <c r="J257" s="16">
        <v>2.8780812215021601</v>
      </c>
      <c r="K257" s="16">
        <v>2.8109288958115499</v>
      </c>
      <c r="L257" s="16">
        <v>2.97473729637866</v>
      </c>
      <c r="M257" s="16">
        <v>9.4623125423065009</v>
      </c>
      <c r="N257" s="16">
        <v>6.7432514184023002</v>
      </c>
      <c r="O257" s="16">
        <v>5.7285575282408603</v>
      </c>
      <c r="P257" s="16">
        <v>3.8163388338579001</v>
      </c>
      <c r="Q257" s="16">
        <v>6.9520706550879199</v>
      </c>
      <c r="R257" s="16">
        <v>6.9834437512565204</v>
      </c>
      <c r="S257" s="16">
        <v>5.7561624430043201</v>
      </c>
      <c r="T257" s="16">
        <v>5.6218577916230998</v>
      </c>
      <c r="U257" s="16">
        <v>5.94947459275732</v>
      </c>
      <c r="V257" s="17">
        <v>8.8121093530249377E-4</v>
      </c>
      <c r="W257" s="16">
        <v>5.8691819595806539E-4</v>
      </c>
      <c r="X257" s="18">
        <v>1.1059942906362817E-3</v>
      </c>
      <c r="Y257" s="17">
        <v>7.0033592283773077E-4</v>
      </c>
      <c r="Z257" s="16">
        <v>1.0164080304859719E-3</v>
      </c>
      <c r="AA257" s="18">
        <v>1.1144125976209963E-3</v>
      </c>
      <c r="AB257" s="17">
        <v>7.6679593057593523E-4</v>
      </c>
      <c r="AC257" s="16">
        <v>1.0310830616586119E-3</v>
      </c>
      <c r="AD257" s="18">
        <v>1.0254340905099756E-3</v>
      </c>
      <c r="AE257" s="17">
        <v>8.5804114063228016E-4</v>
      </c>
      <c r="AF257" s="16">
        <v>9.4371885031489973E-4</v>
      </c>
      <c r="AG257" s="16">
        <v>9.4110436091484099E-4</v>
      </c>
      <c r="AH257" s="17">
        <v>1.099852682610865</v>
      </c>
      <c r="AI257" s="16">
        <v>1.096805638272021</v>
      </c>
      <c r="AJ257" s="17">
        <v>0.34080829625248105</v>
      </c>
      <c r="AK257" s="16">
        <v>0.34552916362555497</v>
      </c>
      <c r="AL257" s="16" t="s">
        <v>532</v>
      </c>
      <c r="AM257" s="16" t="s">
        <v>531</v>
      </c>
    </row>
    <row r="258" spans="1:39" x14ac:dyDescent="0.2">
      <c r="A258" s="16" t="s">
        <v>481</v>
      </c>
      <c r="B258" s="16" t="s">
        <v>482</v>
      </c>
      <c r="C258" s="16">
        <v>23</v>
      </c>
      <c r="D258" s="17">
        <v>30.859102782618301</v>
      </c>
      <c r="E258" s="16">
        <v>39.829634847205497</v>
      </c>
      <c r="F258" s="16">
        <v>15.9181714910073</v>
      </c>
      <c r="G258" s="16">
        <v>13.197246080396299</v>
      </c>
      <c r="H258" s="16">
        <v>26.931636867926098</v>
      </c>
      <c r="I258" s="16">
        <v>16.398627665170899</v>
      </c>
      <c r="J258" s="16">
        <v>20.156855666187699</v>
      </c>
      <c r="K258" s="16">
        <v>20.213943570130901</v>
      </c>
      <c r="L258" s="16">
        <v>15.693964424886399</v>
      </c>
      <c r="M258" s="16">
        <v>61.718205565236602</v>
      </c>
      <c r="N258" s="16">
        <v>79.659269694410995</v>
      </c>
      <c r="O258" s="16">
        <v>31.8363429820146</v>
      </c>
      <c r="P258" s="16">
        <v>26.394492160792598</v>
      </c>
      <c r="Q258" s="16">
        <v>53.863273735852196</v>
      </c>
      <c r="R258" s="16">
        <v>32.797255330341798</v>
      </c>
      <c r="S258" s="16">
        <v>40.313711332375398</v>
      </c>
      <c r="T258" s="16">
        <v>40.427887140261802</v>
      </c>
      <c r="U258" s="16">
        <v>31.387928849772798</v>
      </c>
      <c r="V258" s="17">
        <v>5.7477236572103961E-3</v>
      </c>
      <c r="W258" s="16">
        <v>6.9333726357570895E-3</v>
      </c>
      <c r="X258" s="18">
        <v>6.1465409746280794E-3</v>
      </c>
      <c r="Y258" s="17">
        <v>4.8436503753980396E-3</v>
      </c>
      <c r="Z258" s="16">
        <v>7.8749291670845295E-3</v>
      </c>
      <c r="AA258" s="18">
        <v>5.2337608505758984E-3</v>
      </c>
      <c r="AB258" s="17">
        <v>5.370312270051969E-3</v>
      </c>
      <c r="AC258" s="16">
        <v>7.4147214664665381E-3</v>
      </c>
      <c r="AD258" s="18">
        <v>5.4099318807480914E-3</v>
      </c>
      <c r="AE258" s="17">
        <v>6.2758790891985217E-3</v>
      </c>
      <c r="AF258" s="16">
        <v>5.9841134643528228E-3</v>
      </c>
      <c r="AG258" s="16">
        <v>6.0649885390888668E-3</v>
      </c>
      <c r="AH258" s="17">
        <v>0.95350999904573375</v>
      </c>
      <c r="AI258" s="16">
        <v>0.96639665182960255</v>
      </c>
      <c r="AJ258" s="17">
        <v>0.34136438726829682</v>
      </c>
      <c r="AK258" s="16">
        <v>0.30924880641736818</v>
      </c>
      <c r="AL258" s="24" t="s">
        <v>482</v>
      </c>
      <c r="AM258" s="16" t="s">
        <v>481</v>
      </c>
    </row>
    <row r="259" spans="1:39" x14ac:dyDescent="0.2">
      <c r="A259" s="16" t="s">
        <v>172</v>
      </c>
      <c r="B259" s="16" t="s">
        <v>173</v>
      </c>
      <c r="C259" s="16">
        <v>5</v>
      </c>
      <c r="D259" s="17">
        <v>4.2257210174172197</v>
      </c>
      <c r="E259" s="16">
        <v>3.7447573806422998</v>
      </c>
      <c r="F259" s="16">
        <v>1.7834855820568201</v>
      </c>
      <c r="G259" s="16">
        <v>1.9660282870044601</v>
      </c>
      <c r="H259" s="16">
        <v>3.0824099211356102</v>
      </c>
      <c r="I259" s="16">
        <v>2.0254258355493202</v>
      </c>
      <c r="J259" s="16">
        <v>3.0058908606466401</v>
      </c>
      <c r="K259" s="16">
        <v>2.49371871330613</v>
      </c>
      <c r="L259" s="16">
        <v>2.4722934874544298</v>
      </c>
      <c r="M259" s="16">
        <v>8.4514420348344395</v>
      </c>
      <c r="N259" s="16">
        <v>7.4895147612845996</v>
      </c>
      <c r="O259" s="16">
        <v>3.5669711641136401</v>
      </c>
      <c r="P259" s="16">
        <v>3.9320565740089202</v>
      </c>
      <c r="Q259" s="16">
        <v>6.1648198422712204</v>
      </c>
      <c r="R259" s="16">
        <v>4.0508516710986404</v>
      </c>
      <c r="S259" s="16">
        <v>6.0117817212932803</v>
      </c>
      <c r="T259" s="16">
        <v>4.9874374266122601</v>
      </c>
      <c r="U259" s="16">
        <v>4.9445869749088596</v>
      </c>
      <c r="V259" s="17">
        <v>7.8707008533834475E-4</v>
      </c>
      <c r="W259" s="16">
        <v>6.5187136287081417E-4</v>
      </c>
      <c r="X259" s="18">
        <v>6.8866372082770943E-4</v>
      </c>
      <c r="Y259" s="17">
        <v>7.215712727019454E-4</v>
      </c>
      <c r="Z259" s="16">
        <v>9.0131022900320171E-4</v>
      </c>
      <c r="AA259" s="18">
        <v>6.4643180272686159E-4</v>
      </c>
      <c r="AB259" s="17">
        <v>8.0084775317641581E-4</v>
      </c>
      <c r="AC259" s="16">
        <v>9.14726491183162E-4</v>
      </c>
      <c r="AD259" s="18">
        <v>8.5223459122518144E-4</v>
      </c>
      <c r="AE259" s="17">
        <v>7.0920172301228949E-4</v>
      </c>
      <c r="AF259" s="16">
        <v>7.5643776814400283E-4</v>
      </c>
      <c r="AG259" s="16">
        <v>8.5593627852825315E-4</v>
      </c>
      <c r="AH259" s="17">
        <v>1.0666045267502753</v>
      </c>
      <c r="AI259" s="16">
        <v>1.2069010138507812</v>
      </c>
      <c r="AJ259" s="17">
        <v>0.34346377169716558</v>
      </c>
      <c r="AK259" s="16">
        <v>8.9945751844730526E-2</v>
      </c>
      <c r="AL259" s="16" t="s">
        <v>173</v>
      </c>
      <c r="AM259" s="16" t="s">
        <v>172</v>
      </c>
    </row>
    <row r="260" spans="1:39" x14ac:dyDescent="0.2">
      <c r="A260" s="16" t="s">
        <v>295</v>
      </c>
      <c r="B260" s="16" t="s">
        <v>296</v>
      </c>
      <c r="C260" s="16">
        <v>2</v>
      </c>
      <c r="D260" s="17">
        <v>0.26518032697497601</v>
      </c>
      <c r="E260" s="16">
        <v>0.253609287220393</v>
      </c>
      <c r="F260" s="16">
        <v>0.22729637779367201</v>
      </c>
      <c r="G260" s="16">
        <v>5.5736360990383003E-2</v>
      </c>
      <c r="H260" s="16">
        <v>0.44034389761362802</v>
      </c>
      <c r="I260" s="16">
        <v>0.25273078491039902</v>
      </c>
      <c r="J260" s="16">
        <v>1.86168166949961E-2</v>
      </c>
      <c r="K260" s="16">
        <v>2.1545285830169201E-3</v>
      </c>
      <c r="L260" s="16">
        <v>0.28660420542082099</v>
      </c>
      <c r="M260" s="16">
        <v>0.53036065394995202</v>
      </c>
      <c r="N260" s="16">
        <v>0.507218574440786</v>
      </c>
      <c r="O260" s="16">
        <v>0.45459275558734402</v>
      </c>
      <c r="P260" s="16">
        <v>0.11147272198076601</v>
      </c>
      <c r="Q260" s="16">
        <v>0.88068779522725604</v>
      </c>
      <c r="R260" s="16">
        <v>0.50546156982079804</v>
      </c>
      <c r="S260" s="16">
        <v>3.72336333899922E-2</v>
      </c>
      <c r="T260" s="16">
        <v>4.3090571660338401E-3</v>
      </c>
      <c r="U260" s="16">
        <v>0.57320841084164198</v>
      </c>
      <c r="V260" s="17">
        <v>4.9391690015024328E-5</v>
      </c>
      <c r="W260" s="16">
        <v>4.4147221005996811E-5</v>
      </c>
      <c r="X260" s="18">
        <v>8.7766770214946441E-5</v>
      </c>
      <c r="Y260" s="17">
        <v>2.0456347043146325E-5</v>
      </c>
      <c r="Z260" s="16">
        <v>1.2875849395530171E-4</v>
      </c>
      <c r="AA260" s="18">
        <v>8.0661169629988027E-5</v>
      </c>
      <c r="AB260" s="17">
        <v>4.9600057063540472E-6</v>
      </c>
      <c r="AC260" s="16">
        <v>7.9030740731942381E-7</v>
      </c>
      <c r="AD260" s="18">
        <v>9.8796530059918098E-5</v>
      </c>
      <c r="AE260" s="17">
        <v>6.043522707865586E-5</v>
      </c>
      <c r="AF260" s="16">
        <v>7.6625336876145353E-5</v>
      </c>
      <c r="AG260" s="16">
        <v>3.4848947724530522E-5</v>
      </c>
      <c r="AH260" s="17">
        <v>1.2678919329022826</v>
      </c>
      <c r="AI260" s="16">
        <v>0.57663302363661106</v>
      </c>
      <c r="AJ260" s="17">
        <v>0.34369656534620807</v>
      </c>
      <c r="AK260" s="16">
        <v>0.14857424973313488</v>
      </c>
      <c r="AL260" s="24" t="s">
        <v>296</v>
      </c>
      <c r="AM260" s="16" t="s">
        <v>295</v>
      </c>
    </row>
    <row r="261" spans="1:39" x14ac:dyDescent="0.2">
      <c r="A261" s="16" t="s">
        <v>235</v>
      </c>
      <c r="B261" s="16" t="s">
        <v>236</v>
      </c>
      <c r="C261" s="16">
        <v>4</v>
      </c>
      <c r="D261" s="17">
        <v>6.9213613965645298</v>
      </c>
      <c r="E261" s="16">
        <v>11.0558894998632</v>
      </c>
      <c r="F261" s="16">
        <v>5.62190600565624</v>
      </c>
      <c r="G261" s="16">
        <v>3.19440550373933</v>
      </c>
      <c r="H261" s="16">
        <v>10.158835735022</v>
      </c>
      <c r="I261" s="16">
        <v>5.7538085714339804</v>
      </c>
      <c r="J261" s="16">
        <v>4.8236515787992698</v>
      </c>
      <c r="K261" s="16">
        <v>9.2297694270431503</v>
      </c>
      <c r="L261" s="16">
        <v>8.1744231443125894</v>
      </c>
      <c r="M261" s="16">
        <v>13.84272279312906</v>
      </c>
      <c r="N261" s="16">
        <v>22.1117789997264</v>
      </c>
      <c r="O261" s="16">
        <v>11.24381201131248</v>
      </c>
      <c r="P261" s="16">
        <v>6.3888110074786599</v>
      </c>
      <c r="Q261" s="16">
        <v>20.317671470044001</v>
      </c>
      <c r="R261" s="16">
        <v>11.507617142867961</v>
      </c>
      <c r="S261" s="16">
        <v>9.6473031575985395</v>
      </c>
      <c r="T261" s="16">
        <v>18.459538854086301</v>
      </c>
      <c r="U261" s="16">
        <v>16.348846288625179</v>
      </c>
      <c r="V261" s="17">
        <v>1.2891519536188324E-3</v>
      </c>
      <c r="W261" s="16">
        <v>1.9245620005397526E-3</v>
      </c>
      <c r="X261" s="18">
        <v>2.1708068441651843E-3</v>
      </c>
      <c r="Y261" s="17">
        <v>1.1724100106266977E-3</v>
      </c>
      <c r="Z261" s="16">
        <v>2.9704882857907724E-3</v>
      </c>
      <c r="AA261" s="18">
        <v>1.8363767174760944E-3</v>
      </c>
      <c r="AB261" s="17">
        <v>1.2851466364138845E-3</v>
      </c>
      <c r="AC261" s="16">
        <v>3.385592191043711E-3</v>
      </c>
      <c r="AD261" s="18">
        <v>2.8178394685931525E-3</v>
      </c>
      <c r="AE261" s="17">
        <v>1.794840266107923E-3</v>
      </c>
      <c r="AF261" s="16">
        <v>1.9930916712978548E-3</v>
      </c>
      <c r="AG261" s="16">
        <v>2.4961927653502493E-3</v>
      </c>
      <c r="AH261" s="17">
        <v>1.1104562945982019</v>
      </c>
      <c r="AI261" s="16">
        <v>1.3907603993993269</v>
      </c>
      <c r="AJ261" s="17">
        <v>0.34452242484141288</v>
      </c>
      <c r="AK261" s="16">
        <v>0.11988232999441722</v>
      </c>
      <c r="AL261" s="16" t="s">
        <v>236</v>
      </c>
      <c r="AM261" s="16" t="s">
        <v>235</v>
      </c>
    </row>
    <row r="262" spans="1:39" x14ac:dyDescent="0.2">
      <c r="A262" s="16" t="s">
        <v>61</v>
      </c>
      <c r="B262" s="16" t="s">
        <v>62</v>
      </c>
      <c r="C262" s="16">
        <v>2</v>
      </c>
      <c r="D262" s="17">
        <v>1.1547832459391101</v>
      </c>
      <c r="E262" s="16">
        <v>0.95288461808013802</v>
      </c>
      <c r="F262" s="16">
        <v>0.369266983677008</v>
      </c>
      <c r="G262" s="16">
        <v>0.47903553832209</v>
      </c>
      <c r="H262" s="16">
        <v>0.68597653376247103</v>
      </c>
      <c r="I262" s="16">
        <v>0.36502226080656403</v>
      </c>
      <c r="J262" s="16">
        <v>0.62934207493241201</v>
      </c>
      <c r="K262" s="16">
        <v>0.37772236927575098</v>
      </c>
      <c r="L262" s="16">
        <v>0.29149560424576598</v>
      </c>
      <c r="M262" s="16">
        <v>2.3095664918782202</v>
      </c>
      <c r="N262" s="16">
        <v>1.905769236160276</v>
      </c>
      <c r="O262" s="16">
        <v>0.738533967354016</v>
      </c>
      <c r="P262" s="16">
        <v>0.95807107664418001</v>
      </c>
      <c r="Q262" s="16">
        <v>1.3719530675249421</v>
      </c>
      <c r="R262" s="16">
        <v>0.73004452161312805</v>
      </c>
      <c r="S262" s="16">
        <v>1.258684149864824</v>
      </c>
      <c r="T262" s="16">
        <v>0.75544473855150196</v>
      </c>
      <c r="U262" s="16">
        <v>0.58299120849153196</v>
      </c>
      <c r="V262" s="17">
        <v>2.1508645369213399E-4</v>
      </c>
      <c r="W262" s="16">
        <v>1.6587408248595103E-4</v>
      </c>
      <c r="X262" s="18">
        <v>1.4258639235230531E-4</v>
      </c>
      <c r="Y262" s="17">
        <v>1.7581551869896766E-4</v>
      </c>
      <c r="Z262" s="16">
        <v>2.0058255798388155E-4</v>
      </c>
      <c r="AA262" s="18">
        <v>1.1649994482499827E-4</v>
      </c>
      <c r="AB262" s="17">
        <v>1.6767314917767224E-4</v>
      </c>
      <c r="AC262" s="16">
        <v>1.3855317989370318E-4</v>
      </c>
      <c r="AD262" s="18">
        <v>1.0048266453353535E-4</v>
      </c>
      <c r="AE262" s="17">
        <v>1.7451564284346344E-4</v>
      </c>
      <c r="AF262" s="16">
        <v>1.6429934050261582E-4</v>
      </c>
      <c r="AG262" s="16">
        <v>1.3556966453497025E-4</v>
      </c>
      <c r="AH262" s="17">
        <v>0.94145910260886234</v>
      </c>
      <c r="AI262" s="16">
        <v>0.77683388334748393</v>
      </c>
      <c r="AJ262" s="17">
        <v>0.34887275206181578</v>
      </c>
      <c r="AK262" s="16">
        <v>1.1502204626224966E-2</v>
      </c>
      <c r="AL262" s="24" t="s">
        <v>62</v>
      </c>
      <c r="AM262" s="16" t="s">
        <v>61</v>
      </c>
    </row>
    <row r="263" spans="1:39" x14ac:dyDescent="0.2">
      <c r="A263" s="16" t="s">
        <v>436</v>
      </c>
      <c r="B263" s="16" t="s">
        <v>437</v>
      </c>
      <c r="C263" s="16">
        <v>6</v>
      </c>
      <c r="D263" s="17">
        <v>5.3936671891894497</v>
      </c>
      <c r="E263" s="16">
        <v>5.7633978433333803</v>
      </c>
      <c r="F263" s="16">
        <v>1.8813109189238499</v>
      </c>
      <c r="G263" s="16">
        <v>2.1445491436932702</v>
      </c>
      <c r="H263" s="16">
        <v>3.2202791651505702</v>
      </c>
      <c r="I263" s="16">
        <v>2.7147950850009099</v>
      </c>
      <c r="J263" s="16">
        <v>2.99481828791337</v>
      </c>
      <c r="K263" s="16">
        <v>0.927511693967775</v>
      </c>
      <c r="L263" s="16">
        <v>2.8667522406521</v>
      </c>
      <c r="M263" s="16">
        <v>10.787334378378899</v>
      </c>
      <c r="N263" s="16">
        <v>11.526795686666761</v>
      </c>
      <c r="O263" s="16">
        <v>3.7626218378476999</v>
      </c>
      <c r="P263" s="16">
        <v>4.2890982873865404</v>
      </c>
      <c r="Q263" s="16">
        <v>6.4405583303011404</v>
      </c>
      <c r="R263" s="16">
        <v>5.4295901700018199</v>
      </c>
      <c r="S263" s="16">
        <v>5.98963657582674</v>
      </c>
      <c r="T263" s="16">
        <v>1.85502338793555</v>
      </c>
      <c r="U263" s="16">
        <v>5.7335044813042</v>
      </c>
      <c r="V263" s="17">
        <v>1.0046082260008382E-3</v>
      </c>
      <c r="W263" s="16">
        <v>1.0032676686402692E-3</v>
      </c>
      <c r="X263" s="18">
        <v>7.2643737100792525E-4</v>
      </c>
      <c r="Y263" s="17">
        <v>7.8709195855181991E-4</v>
      </c>
      <c r="Z263" s="16">
        <v>9.4162380282204066E-4</v>
      </c>
      <c r="AA263" s="18">
        <v>8.6644983490852105E-4</v>
      </c>
      <c r="AB263" s="17">
        <v>7.9789773090135083E-4</v>
      </c>
      <c r="AC263" s="16">
        <v>3.402226212713756E-4</v>
      </c>
      <c r="AD263" s="18">
        <v>9.8821011192792244E-4</v>
      </c>
      <c r="AE263" s="17">
        <v>9.1143775521634418E-4</v>
      </c>
      <c r="AF263" s="16">
        <v>8.6505519876079395E-4</v>
      </c>
      <c r="AG263" s="16">
        <v>7.0877682136688287E-4</v>
      </c>
      <c r="AH263" s="17">
        <v>0.94911056055107068</v>
      </c>
      <c r="AI263" s="16">
        <v>0.77764698391130771</v>
      </c>
      <c r="AJ263" s="17">
        <v>0.34894883953941752</v>
      </c>
      <c r="AK263" s="16">
        <v>0.26353274334313648</v>
      </c>
      <c r="AL263" s="16" t="s">
        <v>437</v>
      </c>
      <c r="AM263" s="16" t="s">
        <v>436</v>
      </c>
    </row>
    <row r="264" spans="1:39" x14ac:dyDescent="0.2">
      <c r="A264" s="16" t="s">
        <v>45</v>
      </c>
      <c r="B264" s="16" t="s">
        <v>46</v>
      </c>
      <c r="C264" s="16">
        <v>3</v>
      </c>
      <c r="D264" s="17">
        <v>0.95759813394737703</v>
      </c>
      <c r="E264" s="16">
        <v>0.77849731380534204</v>
      </c>
      <c r="F264" s="16">
        <v>0.28160979715475098</v>
      </c>
      <c r="G264" s="16">
        <v>0.31364275069203901</v>
      </c>
      <c r="H264" s="16">
        <v>0.68712821652892297</v>
      </c>
      <c r="I264" s="16">
        <v>0.505066036889813</v>
      </c>
      <c r="J264" s="16">
        <v>0.94820844400668103</v>
      </c>
      <c r="K264" s="16">
        <v>0.53284717319022101</v>
      </c>
      <c r="L264" s="16">
        <v>0.52578507453921397</v>
      </c>
      <c r="M264" s="16">
        <v>1.9151962678947541</v>
      </c>
      <c r="N264" s="16">
        <v>1.5569946276106841</v>
      </c>
      <c r="O264" s="16">
        <v>0.56321959430950197</v>
      </c>
      <c r="P264" s="16">
        <v>0.62728550138407801</v>
      </c>
      <c r="Q264" s="16">
        <v>1.3742564330578459</v>
      </c>
      <c r="R264" s="16">
        <v>1.010132073779626</v>
      </c>
      <c r="S264" s="16">
        <v>1.8964168880133621</v>
      </c>
      <c r="T264" s="16">
        <v>1.065694346380442</v>
      </c>
      <c r="U264" s="16">
        <v>1.0515701490784279</v>
      </c>
      <c r="V264" s="17">
        <v>1.7835934788389433E-4</v>
      </c>
      <c r="W264" s="16">
        <v>1.3551748574283157E-4</v>
      </c>
      <c r="X264" s="18">
        <v>1.0873900674120996E-4</v>
      </c>
      <c r="Y264" s="17">
        <v>1.1511309388911154E-4</v>
      </c>
      <c r="Z264" s="16">
        <v>2.0091931509423611E-4</v>
      </c>
      <c r="AA264" s="18">
        <v>1.6119610157645941E-4</v>
      </c>
      <c r="AB264" s="17">
        <v>2.5262746956897052E-4</v>
      </c>
      <c r="AC264" s="16">
        <v>1.9545485321516409E-4</v>
      </c>
      <c r="AD264" s="18">
        <v>1.8124556422854227E-4</v>
      </c>
      <c r="AE264" s="17">
        <v>1.4087194678931195E-4</v>
      </c>
      <c r="AF264" s="16">
        <v>1.5907617018660238E-4</v>
      </c>
      <c r="AG264" s="16">
        <v>2.0977596233755897E-4</v>
      </c>
      <c r="AH264" s="17">
        <v>1.1292253270590251</v>
      </c>
      <c r="AI264" s="16">
        <v>1.4891251744486775</v>
      </c>
      <c r="AJ264" s="17">
        <v>0.34988292338976923</v>
      </c>
      <c r="AK264" s="16">
        <v>2.1303468633569441E-3</v>
      </c>
      <c r="AL264" s="19" t="s">
        <v>46</v>
      </c>
      <c r="AM264" s="16" t="s">
        <v>45</v>
      </c>
    </row>
    <row r="265" spans="1:39" x14ac:dyDescent="0.2">
      <c r="A265" s="16" t="s">
        <v>588</v>
      </c>
      <c r="B265" s="16" t="s">
        <v>589</v>
      </c>
      <c r="C265" s="16">
        <v>3</v>
      </c>
      <c r="D265" s="17">
        <v>5.430310164669E-2</v>
      </c>
      <c r="E265" s="16">
        <v>0.19838974910465601</v>
      </c>
      <c r="F265" s="16">
        <v>0.15319344426701301</v>
      </c>
      <c r="G265" s="16">
        <v>1.9848088955276899E-2</v>
      </c>
      <c r="H265" s="16">
        <v>7.8258983741121294E-2</v>
      </c>
      <c r="I265" s="16">
        <v>0.208294180688648</v>
      </c>
      <c r="J265" s="16">
        <v>7.1054695068387796E-2</v>
      </c>
      <c r="K265" s="16">
        <v>5.2981889640388503E-2</v>
      </c>
      <c r="L265" s="16">
        <v>0.17310706612160201</v>
      </c>
      <c r="M265" s="16">
        <v>0.10860620329338</v>
      </c>
      <c r="N265" s="16">
        <v>0.39677949820931202</v>
      </c>
      <c r="O265" s="16">
        <v>0.30638688853402601</v>
      </c>
      <c r="P265" s="16">
        <v>3.9696177910553798E-2</v>
      </c>
      <c r="Q265" s="16">
        <v>0.15651796748224259</v>
      </c>
      <c r="R265" s="16">
        <v>0.41658836137729599</v>
      </c>
      <c r="S265" s="16">
        <v>0.14210939013677559</v>
      </c>
      <c r="T265" s="16">
        <v>0.10596377928077701</v>
      </c>
      <c r="U265" s="16">
        <v>0.34621413224320402</v>
      </c>
      <c r="V265" s="17">
        <v>1.0114332363881468E-5</v>
      </c>
      <c r="W265" s="16">
        <v>3.4534839772789039E-5</v>
      </c>
      <c r="X265" s="18">
        <v>5.9153137203198558E-5</v>
      </c>
      <c r="Y265" s="17">
        <v>7.2846412754223446E-6</v>
      </c>
      <c r="Z265" s="16">
        <v>2.2883271324042909E-5</v>
      </c>
      <c r="AA265" s="18">
        <v>6.647885119109246E-5</v>
      </c>
      <c r="AB265" s="17">
        <v>1.8930824682674038E-5</v>
      </c>
      <c r="AC265" s="16">
        <v>1.9434404429180158E-5</v>
      </c>
      <c r="AD265" s="18">
        <v>5.9672458178189183E-5</v>
      </c>
      <c r="AE265" s="17">
        <v>3.4600769779956352E-5</v>
      </c>
      <c r="AF265" s="16">
        <v>3.2215587930185909E-5</v>
      </c>
      <c r="AG265" s="16">
        <v>3.267922909668113E-5</v>
      </c>
      <c r="AH265" s="17">
        <v>0.93106564203805264</v>
      </c>
      <c r="AI265" s="16">
        <v>0.94446537763479654</v>
      </c>
      <c r="AJ265" s="17">
        <v>0.35299129825281422</v>
      </c>
      <c r="AK265" s="16">
        <v>0.40487319449951986</v>
      </c>
      <c r="AL265" s="16" t="s">
        <v>589</v>
      </c>
      <c r="AM265" s="16" t="s">
        <v>588</v>
      </c>
    </row>
    <row r="266" spans="1:39" x14ac:dyDescent="0.2">
      <c r="A266" s="16" t="s">
        <v>255</v>
      </c>
      <c r="B266" s="16" t="s">
        <v>256</v>
      </c>
      <c r="C266" s="16">
        <v>4</v>
      </c>
      <c r="D266" s="17">
        <v>0.209286202163738</v>
      </c>
      <c r="E266" s="16">
        <v>0.144501231203222</v>
      </c>
      <c r="F266" s="16">
        <v>5.8690153063983702E-2</v>
      </c>
      <c r="G266" s="16">
        <v>7.1652077116044696E-2</v>
      </c>
      <c r="H266" s="16">
        <v>9.2320604537111203E-2</v>
      </c>
      <c r="I266" s="16">
        <v>8.3734281693023396E-2</v>
      </c>
      <c r="J266" s="16">
        <v>0.112176202093816</v>
      </c>
      <c r="K266" s="16">
        <v>4.2199012452319398E-2</v>
      </c>
      <c r="L266" s="16">
        <v>7.0476186761051607E-2</v>
      </c>
      <c r="M266" s="16">
        <v>0.418572404327476</v>
      </c>
      <c r="N266" s="16">
        <v>0.28900246240644401</v>
      </c>
      <c r="O266" s="16">
        <v>0.1173803061279674</v>
      </c>
      <c r="P266" s="16">
        <v>0.14330415423208939</v>
      </c>
      <c r="Q266" s="16">
        <v>0.18464120907422241</v>
      </c>
      <c r="R266" s="16">
        <v>0.16746856338604679</v>
      </c>
      <c r="S266" s="16">
        <v>0.224352404187632</v>
      </c>
      <c r="T266" s="16">
        <v>8.4398024904638796E-2</v>
      </c>
      <c r="U266" s="16">
        <v>0.14095237352210321</v>
      </c>
      <c r="V266" s="17">
        <v>3.8981018462461288E-5</v>
      </c>
      <c r="W266" s="16">
        <v>2.5154156850823386E-5</v>
      </c>
      <c r="X266" s="18">
        <v>2.2662240497833831E-5</v>
      </c>
      <c r="Y266" s="17">
        <v>2.6297729701101202E-5</v>
      </c>
      <c r="Z266" s="16">
        <v>2.6994951140827492E-5</v>
      </c>
      <c r="AA266" s="18">
        <v>2.6724504899079482E-5</v>
      </c>
      <c r="AB266" s="17">
        <v>2.9886667071927611E-5</v>
      </c>
      <c r="AC266" s="16">
        <v>1.5479113336214541E-5</v>
      </c>
      <c r="AD266" s="18">
        <v>2.4294140044536865E-5</v>
      </c>
      <c r="AE266" s="17">
        <v>2.89324719370395E-5</v>
      </c>
      <c r="AF266" s="16">
        <v>2.6672395247002724E-5</v>
      </c>
      <c r="AG266" s="16">
        <v>2.3219973484226341E-5</v>
      </c>
      <c r="AH266" s="17">
        <v>0.921884424706089</v>
      </c>
      <c r="AI266" s="16">
        <v>0.80255753931968776</v>
      </c>
      <c r="AJ266" s="17">
        <v>0.35441821135676832</v>
      </c>
      <c r="AK266" s="16">
        <v>0.1302072695028077</v>
      </c>
      <c r="AL266" s="16" t="s">
        <v>256</v>
      </c>
      <c r="AM266" s="16" t="s">
        <v>255</v>
      </c>
    </row>
    <row r="267" spans="1:39" x14ac:dyDescent="0.2">
      <c r="A267" s="16" t="s">
        <v>91</v>
      </c>
      <c r="B267" s="16" t="s">
        <v>92</v>
      </c>
      <c r="C267" s="16">
        <v>3</v>
      </c>
      <c r="D267" s="17">
        <v>3.2169751668267001</v>
      </c>
      <c r="E267" s="16">
        <v>3.1904901785587501</v>
      </c>
      <c r="F267" s="16">
        <v>2.3344069749199998</v>
      </c>
      <c r="G267" s="16">
        <v>1.7068222222778799</v>
      </c>
      <c r="H267" s="16">
        <v>3.0204619867456501</v>
      </c>
      <c r="I267" s="16">
        <v>2.2949211246107</v>
      </c>
      <c r="J267" s="16">
        <v>3.3077193890757801</v>
      </c>
      <c r="K267" s="16">
        <v>3.0417513086141201</v>
      </c>
      <c r="L267" s="16">
        <v>3.3080047752261001</v>
      </c>
      <c r="M267" s="16">
        <v>6.4339503336534003</v>
      </c>
      <c r="N267" s="16">
        <v>6.3809803571175001</v>
      </c>
      <c r="O267" s="16">
        <v>4.6688139498399996</v>
      </c>
      <c r="P267" s="16">
        <v>3.4136444445557599</v>
      </c>
      <c r="Q267" s="16">
        <v>6.0409239734913003</v>
      </c>
      <c r="R267" s="16">
        <v>4.5898422492213999</v>
      </c>
      <c r="S267" s="16">
        <v>6.6154387781515602</v>
      </c>
      <c r="T267" s="16">
        <v>6.0835026172282403</v>
      </c>
      <c r="U267" s="16">
        <v>6.6160095504522003</v>
      </c>
      <c r="V267" s="17">
        <v>5.9918411760963525E-4</v>
      </c>
      <c r="W267" s="16">
        <v>5.5538689680513151E-4</v>
      </c>
      <c r="X267" s="18">
        <v>9.0139298542607862E-4</v>
      </c>
      <c r="Y267" s="17">
        <v>6.2643751941205848E-4</v>
      </c>
      <c r="Z267" s="16">
        <v>8.8319638030694527E-4</v>
      </c>
      <c r="AA267" s="18">
        <v>7.3244350578539224E-4</v>
      </c>
      <c r="AB267" s="17">
        <v>8.8126274827874003E-4</v>
      </c>
      <c r="AC267" s="16">
        <v>1.115751542759835E-3</v>
      </c>
      <c r="AD267" s="18">
        <v>1.1403161120197419E-3</v>
      </c>
      <c r="AE267" s="17">
        <v>6.8532133328028186E-4</v>
      </c>
      <c r="AF267" s="16">
        <v>7.4735913516813196E-4</v>
      </c>
      <c r="AG267" s="16">
        <v>1.0457768010194391E-3</v>
      </c>
      <c r="AH267" s="17">
        <v>1.0905236695185119</v>
      </c>
      <c r="AI267" s="16">
        <v>1.525965631354042</v>
      </c>
      <c r="AJ267" s="17">
        <v>0.3547118669918643</v>
      </c>
      <c r="AK267" s="16">
        <v>3.4995464632814721E-2</v>
      </c>
      <c r="AL267" s="16" t="s">
        <v>92</v>
      </c>
      <c r="AM267" s="16" t="s">
        <v>91</v>
      </c>
    </row>
    <row r="268" spans="1:39" x14ac:dyDescent="0.2">
      <c r="A268" s="16" t="s">
        <v>379</v>
      </c>
      <c r="B268" s="16" t="s">
        <v>380</v>
      </c>
      <c r="C268" s="16">
        <v>3</v>
      </c>
      <c r="D268" s="17">
        <v>0.37587303019225299</v>
      </c>
      <c r="E268" s="16">
        <v>0.59399096347854297</v>
      </c>
      <c r="F268" s="16">
        <v>1.1254551402761499</v>
      </c>
      <c r="G268" s="16">
        <v>0.30669241560097599</v>
      </c>
      <c r="H268" s="16">
        <v>0.54692109493468199</v>
      </c>
      <c r="I268" s="16">
        <v>1.1897739278841899</v>
      </c>
      <c r="J268" s="16">
        <v>0.55330759846722</v>
      </c>
      <c r="K268" s="16">
        <v>0.92570659927620302</v>
      </c>
      <c r="L268" s="16">
        <v>1.10184775231425</v>
      </c>
      <c r="M268" s="16">
        <v>0.75174606038450598</v>
      </c>
      <c r="N268" s="16">
        <v>1.1879819269570859</v>
      </c>
      <c r="O268" s="16">
        <v>2.2509102805522998</v>
      </c>
      <c r="P268" s="16">
        <v>0.61338483120195197</v>
      </c>
      <c r="Q268" s="16">
        <v>1.093842189869364</v>
      </c>
      <c r="R268" s="16">
        <v>2.3795478557683798</v>
      </c>
      <c r="S268" s="16">
        <v>1.10661519693444</v>
      </c>
      <c r="T268" s="16">
        <v>1.851413198552406</v>
      </c>
      <c r="U268" s="16">
        <v>2.2036955046285001</v>
      </c>
      <c r="V268" s="17">
        <v>7.0008979942224532E-5</v>
      </c>
      <c r="W268" s="16">
        <v>1.0339940870329291E-4</v>
      </c>
      <c r="X268" s="18">
        <v>4.3457605282875363E-4</v>
      </c>
      <c r="Y268" s="17">
        <v>1.1256218342128471E-4</v>
      </c>
      <c r="Z268" s="16">
        <v>1.5992213558041327E-4</v>
      </c>
      <c r="AA268" s="18">
        <v>3.7972642174330937E-4</v>
      </c>
      <c r="AB268" s="17">
        <v>1.4741558080142228E-4</v>
      </c>
      <c r="AC268" s="16">
        <v>3.3956049048466556E-4</v>
      </c>
      <c r="AD268" s="18">
        <v>3.7982253059800952E-4</v>
      </c>
      <c r="AE268" s="17">
        <v>2.026614804914237E-4</v>
      </c>
      <c r="AF268" s="16">
        <v>2.1740358024833575E-4</v>
      </c>
      <c r="AG268" s="16">
        <v>2.889328672946991E-4</v>
      </c>
      <c r="AH268" s="17">
        <v>1.0727424852575076</v>
      </c>
      <c r="AI268" s="16">
        <v>1.4256920782088447</v>
      </c>
      <c r="AJ268" s="17">
        <v>0.35738564103468123</v>
      </c>
      <c r="AK268" s="16">
        <v>0.20641220281900502</v>
      </c>
      <c r="AL268" s="16" t="s">
        <v>380</v>
      </c>
      <c r="AM268" s="16" t="s">
        <v>379</v>
      </c>
    </row>
    <row r="269" spans="1:39" x14ac:dyDescent="0.2">
      <c r="A269" s="16" t="s">
        <v>215</v>
      </c>
      <c r="B269" s="16" t="s">
        <v>216</v>
      </c>
      <c r="C269" s="16">
        <v>12</v>
      </c>
      <c r="D269" s="17">
        <v>2.0980377756763899</v>
      </c>
      <c r="E269" s="16">
        <v>3.6480440153444502</v>
      </c>
      <c r="F269" s="16">
        <v>2.0002650509345798</v>
      </c>
      <c r="G269" s="16">
        <v>1.53839668271517</v>
      </c>
      <c r="H269" s="16">
        <v>2.4101014961322198</v>
      </c>
      <c r="I269" s="16">
        <v>2.00783157931098</v>
      </c>
      <c r="J269" s="16">
        <v>1.5079433930050901</v>
      </c>
      <c r="K269" s="16">
        <v>1.4180515545443999</v>
      </c>
      <c r="L269" s="16">
        <v>1.80216650497605</v>
      </c>
      <c r="M269" s="16">
        <v>4.1960755513527799</v>
      </c>
      <c r="N269" s="16">
        <v>7.2960880306889004</v>
      </c>
      <c r="O269" s="16">
        <v>4.0005301018691597</v>
      </c>
      <c r="P269" s="16">
        <v>3.0767933654303401</v>
      </c>
      <c r="Q269" s="16">
        <v>4.8202029922644396</v>
      </c>
      <c r="R269" s="16">
        <v>4.01566315862196</v>
      </c>
      <c r="S269" s="16">
        <v>3.0158867860101801</v>
      </c>
      <c r="T269" s="16">
        <v>2.8361031090887998</v>
      </c>
      <c r="U269" s="16">
        <v>3.6043330099521</v>
      </c>
      <c r="V269" s="17">
        <v>3.9077420500276453E-4</v>
      </c>
      <c r="W269" s="16">
        <v>6.3503591351155052E-4</v>
      </c>
      <c r="X269" s="18">
        <v>7.7236955906849014E-4</v>
      </c>
      <c r="Y269" s="17">
        <v>5.6462201464994378E-4</v>
      </c>
      <c r="Z269" s="16">
        <v>7.0472428618436255E-4</v>
      </c>
      <c r="AA269" s="18">
        <v>6.4081644689493403E-4</v>
      </c>
      <c r="AB269" s="17">
        <v>4.0175546425047384E-4</v>
      </c>
      <c r="AC269" s="16">
        <v>5.2015863532800586E-4</v>
      </c>
      <c r="AD269" s="18">
        <v>6.2123232637293746E-4</v>
      </c>
      <c r="AE269" s="17">
        <v>5.9939322586093503E-4</v>
      </c>
      <c r="AF269" s="16">
        <v>6.3672091590974682E-4</v>
      </c>
      <c r="AG269" s="16">
        <v>5.1438214198380576E-4</v>
      </c>
      <c r="AH269" s="17">
        <v>1.0622757956518383</v>
      </c>
      <c r="AI269" s="16">
        <v>0.8581714303577187</v>
      </c>
      <c r="AJ269" s="17">
        <v>0.35876082970748957</v>
      </c>
      <c r="AK269" s="16">
        <v>0.11283781357201816</v>
      </c>
      <c r="AL269" s="16" t="s">
        <v>216</v>
      </c>
      <c r="AM269" s="16" t="s">
        <v>215</v>
      </c>
    </row>
    <row r="270" spans="1:39" x14ac:dyDescent="0.2">
      <c r="A270" s="16" t="s">
        <v>674</v>
      </c>
      <c r="B270" s="16" t="s">
        <v>675</v>
      </c>
      <c r="C270" s="16">
        <v>16</v>
      </c>
      <c r="D270" s="17">
        <v>0.59885671427515896</v>
      </c>
      <c r="E270" s="16">
        <v>1.45029397247853</v>
      </c>
      <c r="F270" s="16">
        <v>1.7131306578241501</v>
      </c>
      <c r="G270" s="16">
        <v>0.38191892149926099</v>
      </c>
      <c r="H270" s="16">
        <v>0.73619087010515405</v>
      </c>
      <c r="I270" s="16">
        <v>2.02433830059964</v>
      </c>
      <c r="J270" s="16">
        <v>1.06442235105628</v>
      </c>
      <c r="K270" s="16">
        <v>0.27707959495219803</v>
      </c>
      <c r="L270" s="16">
        <v>1.87939167372922</v>
      </c>
      <c r="M270" s="16">
        <v>1.1977134285503179</v>
      </c>
      <c r="N270" s="16">
        <v>2.90058794495706</v>
      </c>
      <c r="O270" s="16">
        <v>3.4262613156483002</v>
      </c>
      <c r="P270" s="16">
        <v>0.76383784299852198</v>
      </c>
      <c r="Q270" s="16">
        <v>1.4723817402103081</v>
      </c>
      <c r="R270" s="16">
        <v>4.0486766011992801</v>
      </c>
      <c r="S270" s="16">
        <v>2.1288447021125601</v>
      </c>
      <c r="T270" s="16">
        <v>0.55415918990439605</v>
      </c>
      <c r="U270" s="16">
        <v>3.75878334745844</v>
      </c>
      <c r="V270" s="17">
        <v>1.1154125018363769E-4</v>
      </c>
      <c r="W270" s="16">
        <v>2.5246097738934175E-4</v>
      </c>
      <c r="X270" s="18">
        <v>6.6149732016370982E-4</v>
      </c>
      <c r="Y270" s="17">
        <v>1.4017179919372693E-4</v>
      </c>
      <c r="Z270" s="16">
        <v>2.1526545096250049E-4</v>
      </c>
      <c r="AA270" s="18">
        <v>6.4608470674057015E-4</v>
      </c>
      <c r="AB270" s="17">
        <v>2.8358988659049297E-4</v>
      </c>
      <c r="AC270" s="16">
        <v>1.0163618066331685E-4</v>
      </c>
      <c r="AD270" s="18">
        <v>6.478529361260368E-4</v>
      </c>
      <c r="AE270" s="17">
        <v>3.4183318257889644E-4</v>
      </c>
      <c r="AF270" s="16">
        <v>3.3384065229893249E-4</v>
      </c>
      <c r="AG270" s="16">
        <v>3.4435966779328223E-4</v>
      </c>
      <c r="AH270" s="17">
        <v>0.9766186236816865</v>
      </c>
      <c r="AI270" s="16">
        <v>1.0073909887721408</v>
      </c>
      <c r="AJ270" s="17">
        <v>0.3598955234568374</v>
      </c>
      <c r="AK270" s="16">
        <v>0.49045396693708343</v>
      </c>
      <c r="AL270" s="16" t="s">
        <v>675</v>
      </c>
      <c r="AM270" s="16" t="s">
        <v>674</v>
      </c>
    </row>
    <row r="271" spans="1:39" x14ac:dyDescent="0.2">
      <c r="A271" s="16" t="s">
        <v>383</v>
      </c>
      <c r="B271" s="16" t="s">
        <v>384</v>
      </c>
      <c r="C271" s="16">
        <v>3</v>
      </c>
      <c r="D271" s="17">
        <v>3.88396820138586E-3</v>
      </c>
      <c r="E271" s="16">
        <v>6.0807367163696301E-2</v>
      </c>
      <c r="F271" s="16">
        <v>0.13161233656468399</v>
      </c>
      <c r="G271" s="16">
        <v>7.0672524305521204E-3</v>
      </c>
      <c r="H271" s="16">
        <v>7.9649929163997293E-3</v>
      </c>
      <c r="I271" s="16">
        <v>0.203287800719055</v>
      </c>
      <c r="J271" s="16">
        <v>2.1627459266270702E-2</v>
      </c>
      <c r="K271" s="16">
        <v>1.7860026867333901E-3</v>
      </c>
      <c r="L271" s="16">
        <v>0.116515124841008</v>
      </c>
      <c r="M271" s="16">
        <v>7.7679364027717201E-3</v>
      </c>
      <c r="N271" s="16">
        <v>0.1216147343273926</v>
      </c>
      <c r="O271" s="16">
        <v>0.26322467312936798</v>
      </c>
      <c r="P271" s="16">
        <v>1.4134504861104241E-2</v>
      </c>
      <c r="Q271" s="16">
        <v>1.5929985832799459E-2</v>
      </c>
      <c r="R271" s="16">
        <v>0.40657560143811</v>
      </c>
      <c r="S271" s="16">
        <v>4.3254918532541403E-2</v>
      </c>
      <c r="T271" s="16">
        <v>3.5720053734667801E-3</v>
      </c>
      <c r="U271" s="16">
        <v>0.23303024968201599</v>
      </c>
      <c r="V271" s="17">
        <v>7.234162338489187E-7</v>
      </c>
      <c r="W271" s="16">
        <v>1.0585086636183063E-5</v>
      </c>
      <c r="X271" s="18">
        <v>5.081994624309583E-5</v>
      </c>
      <c r="Y271" s="17">
        <v>2.5938214442424457E-6</v>
      </c>
      <c r="Z271" s="16">
        <v>2.3289989888315324E-6</v>
      </c>
      <c r="AA271" s="18">
        <v>6.4881022639645195E-5</v>
      </c>
      <c r="AB271" s="17">
        <v>5.7621194392205337E-6</v>
      </c>
      <c r="AC271" s="16">
        <v>6.5512760607767055E-7</v>
      </c>
      <c r="AD271" s="18">
        <v>4.0164414255149285E-5</v>
      </c>
      <c r="AE271" s="17">
        <v>2.0709483037709272E-5</v>
      </c>
      <c r="AF271" s="16">
        <v>2.3267947690906391E-5</v>
      </c>
      <c r="AG271" s="16">
        <v>1.5527220433482495E-5</v>
      </c>
      <c r="AH271" s="17">
        <v>1.1235407300384315</v>
      </c>
      <c r="AI271" s="16">
        <v>0.74976378720847103</v>
      </c>
      <c r="AJ271" s="17">
        <v>0.36500080060535411</v>
      </c>
      <c r="AK271" s="16">
        <v>0.20880219894484148</v>
      </c>
      <c r="AL271" s="24" t="s">
        <v>384</v>
      </c>
      <c r="AM271" s="16" t="s">
        <v>383</v>
      </c>
    </row>
    <row r="272" spans="1:39" x14ac:dyDescent="0.2">
      <c r="A272" s="16" t="s">
        <v>487</v>
      </c>
      <c r="B272" s="16" t="s">
        <v>488</v>
      </c>
      <c r="C272" s="16">
        <v>4</v>
      </c>
      <c r="D272" s="17">
        <v>1.1730070555235199</v>
      </c>
      <c r="E272" s="16">
        <v>0.59606987778648202</v>
      </c>
      <c r="F272" s="16">
        <v>0.55264175501407098</v>
      </c>
      <c r="G272" s="16">
        <v>0.32226584520459201</v>
      </c>
      <c r="H272" s="16">
        <v>0.51794268017521605</v>
      </c>
      <c r="I272" s="16">
        <v>0.68115160637510996</v>
      </c>
      <c r="J272" s="16">
        <v>0.76012844612564301</v>
      </c>
      <c r="K272" s="16">
        <v>0.23443367277705701</v>
      </c>
      <c r="L272" s="16">
        <v>0.91428971055707897</v>
      </c>
      <c r="M272" s="16">
        <v>2.3460141110470398</v>
      </c>
      <c r="N272" s="16">
        <v>1.192139755572964</v>
      </c>
      <c r="O272" s="16">
        <v>1.105283510028142</v>
      </c>
      <c r="P272" s="16">
        <v>0.64453169040918401</v>
      </c>
      <c r="Q272" s="16">
        <v>1.0358853603504321</v>
      </c>
      <c r="R272" s="16">
        <v>1.3623032127502199</v>
      </c>
      <c r="S272" s="16">
        <v>1.520256892251286</v>
      </c>
      <c r="T272" s="16">
        <v>0.46886734555411402</v>
      </c>
      <c r="U272" s="16">
        <v>1.8285794211141579</v>
      </c>
      <c r="V272" s="17">
        <v>2.1848076564639498E-4</v>
      </c>
      <c r="W272" s="16">
        <v>1.0376129722248329E-4</v>
      </c>
      <c r="X272" s="18">
        <v>2.1339355424103483E-4</v>
      </c>
      <c r="Y272" s="17">
        <v>1.1827794015464135E-4</v>
      </c>
      <c r="Z272" s="16">
        <v>1.5144871954839457E-4</v>
      </c>
      <c r="AA272" s="18">
        <v>2.1739530182300669E-4</v>
      </c>
      <c r="AB272" s="17">
        <v>2.0251805086304601E-4</v>
      </c>
      <c r="AC272" s="16">
        <v>8.5993135380627771E-5</v>
      </c>
      <c r="AD272" s="18">
        <v>3.1516861638473416E-4</v>
      </c>
      <c r="AE272" s="17">
        <v>1.7854520570330436E-4</v>
      </c>
      <c r="AF272" s="16">
        <v>1.6237398717534754E-4</v>
      </c>
      <c r="AG272" s="16">
        <v>2.0122660087613597E-4</v>
      </c>
      <c r="AH272" s="17">
        <v>0.90942787590259255</v>
      </c>
      <c r="AI272" s="16">
        <v>1.1270344677331867</v>
      </c>
      <c r="AJ272" s="17">
        <v>0.37388134590145183</v>
      </c>
      <c r="AK272" s="16">
        <v>0.31210442184106246</v>
      </c>
      <c r="AL272" s="16" t="s">
        <v>488</v>
      </c>
      <c r="AM272" s="16" t="s">
        <v>487</v>
      </c>
    </row>
    <row r="273" spans="1:39" x14ac:dyDescent="0.2">
      <c r="A273" s="16" t="s">
        <v>190</v>
      </c>
      <c r="B273" s="16" t="s">
        <v>191</v>
      </c>
      <c r="C273" s="16">
        <v>2</v>
      </c>
      <c r="D273" s="17">
        <v>0.90006348704016503</v>
      </c>
      <c r="E273" s="16">
        <v>0.80131408565092199</v>
      </c>
      <c r="F273" s="16">
        <v>0.523280977965486</v>
      </c>
      <c r="G273" s="16">
        <v>0.587755929667092</v>
      </c>
      <c r="H273" s="16">
        <v>0.43485058415639799</v>
      </c>
      <c r="I273" s="16">
        <v>0.59071360200389</v>
      </c>
      <c r="J273" s="16">
        <v>1.4938350169434</v>
      </c>
      <c r="K273" s="16">
        <v>0.49419431355959198</v>
      </c>
      <c r="L273" s="16">
        <v>0.77946640480226204</v>
      </c>
      <c r="M273" s="16">
        <v>1.8001269740803301</v>
      </c>
      <c r="N273" s="16">
        <v>1.602628171301844</v>
      </c>
      <c r="O273" s="16">
        <v>1.046561955930972</v>
      </c>
      <c r="P273" s="16">
        <v>1.175511859334184</v>
      </c>
      <c r="Q273" s="16">
        <v>0.86970116831279598</v>
      </c>
      <c r="R273" s="16">
        <v>1.18142720400778</v>
      </c>
      <c r="S273" s="16">
        <v>2.9876700338868001</v>
      </c>
      <c r="T273" s="16">
        <v>0.98838862711918396</v>
      </c>
      <c r="U273" s="16">
        <v>1.5589328096045241</v>
      </c>
      <c r="V273" s="17">
        <v>1.6764311762057973E-4</v>
      </c>
      <c r="W273" s="16">
        <v>1.394893318859693E-4</v>
      </c>
      <c r="X273" s="18">
        <v>2.0205637149501408E-4</v>
      </c>
      <c r="Y273" s="17">
        <v>2.1571805299617063E-4</v>
      </c>
      <c r="Z273" s="16">
        <v>1.271522249200988E-4</v>
      </c>
      <c r="AA273" s="18">
        <v>1.8853124707727867E-4</v>
      </c>
      <c r="AB273" s="17">
        <v>3.9799662476035951E-4</v>
      </c>
      <c r="AC273" s="16">
        <v>1.8127651205925835E-4</v>
      </c>
      <c r="AD273" s="18">
        <v>2.6869311278831821E-4</v>
      </c>
      <c r="AE273" s="17">
        <v>1.6972960700052103E-4</v>
      </c>
      <c r="AF273" s="16">
        <v>1.7713384166451605E-4</v>
      </c>
      <c r="AG273" s="16">
        <v>2.8265541653597865E-4</v>
      </c>
      <c r="AH273" s="17">
        <v>1.04362370711182</v>
      </c>
      <c r="AI273" s="16">
        <v>1.6653277028745548</v>
      </c>
      <c r="AJ273" s="17">
        <v>0.37535105935585195</v>
      </c>
      <c r="AK273" s="16">
        <v>9.8225836741341777E-2</v>
      </c>
      <c r="AL273" s="16" t="s">
        <v>191</v>
      </c>
      <c r="AM273" s="16" t="s">
        <v>190</v>
      </c>
    </row>
    <row r="274" spans="1:39" x14ac:dyDescent="0.2">
      <c r="A274" s="16" t="s">
        <v>557</v>
      </c>
      <c r="B274" s="16" t="s">
        <v>558</v>
      </c>
      <c r="C274" s="16">
        <v>9</v>
      </c>
      <c r="D274" s="17">
        <v>125.097358920335</v>
      </c>
      <c r="E274" s="16">
        <v>67.632067247214493</v>
      </c>
      <c r="F274" s="16">
        <v>53.798953341132297</v>
      </c>
      <c r="G274" s="16">
        <v>56.596523576040397</v>
      </c>
      <c r="H274" s="16">
        <v>64.383927263798</v>
      </c>
      <c r="I274" s="16">
        <v>61.128030141701501</v>
      </c>
      <c r="J274" s="16">
        <v>69.230366700110693</v>
      </c>
      <c r="K274" s="16">
        <v>63.1364876232727</v>
      </c>
      <c r="L274" s="16">
        <v>57.390743851148699</v>
      </c>
      <c r="M274" s="16">
        <v>250.19471784066999</v>
      </c>
      <c r="N274" s="16">
        <v>135.26413449442899</v>
      </c>
      <c r="O274" s="16">
        <v>107.59790668226459</v>
      </c>
      <c r="P274" s="16">
        <v>113.19304715208079</v>
      </c>
      <c r="Q274" s="16">
        <v>128.767854527596</v>
      </c>
      <c r="R274" s="16">
        <v>122.256060283403</v>
      </c>
      <c r="S274" s="16">
        <v>138.46073340022139</v>
      </c>
      <c r="T274" s="16">
        <v>126.2729752465454</v>
      </c>
      <c r="U274" s="16">
        <v>114.7814877022974</v>
      </c>
      <c r="V274" s="17">
        <v>2.330025776789426E-2</v>
      </c>
      <c r="W274" s="16">
        <v>1.1773101263679305E-2</v>
      </c>
      <c r="X274" s="18">
        <v>2.0773583906303843E-2</v>
      </c>
      <c r="Y274" s="17">
        <v>2.0772043727556234E-2</v>
      </c>
      <c r="Z274" s="16">
        <v>1.8826143735249885E-2</v>
      </c>
      <c r="AA274" s="18">
        <v>1.9509528331322513E-2</v>
      </c>
      <c r="AB274" s="17">
        <v>1.8444776006084223E-2</v>
      </c>
      <c r="AC274" s="16">
        <v>2.3159235033648976E-2</v>
      </c>
      <c r="AD274" s="18">
        <v>1.9783402486107281E-2</v>
      </c>
      <c r="AE274" s="17">
        <v>1.8615647645959136E-2</v>
      </c>
      <c r="AF274" s="16">
        <v>1.9702571931376211E-2</v>
      </c>
      <c r="AG274" s="16">
        <v>2.0462471175280161E-2</v>
      </c>
      <c r="AH274" s="17">
        <v>1.0583876696684797</v>
      </c>
      <c r="AI274" s="16">
        <v>1.0992081266494058</v>
      </c>
      <c r="AJ274" s="17">
        <v>0.37611751108168973</v>
      </c>
      <c r="AK274" s="16">
        <v>0.37120068428442665</v>
      </c>
      <c r="AL274" s="16" t="s">
        <v>558</v>
      </c>
      <c r="AM274" s="16" t="s">
        <v>557</v>
      </c>
    </row>
    <row r="275" spans="1:39" x14ac:dyDescent="0.2">
      <c r="A275" s="16" t="s">
        <v>499</v>
      </c>
      <c r="B275" s="16" t="s">
        <v>500</v>
      </c>
      <c r="C275" s="16">
        <v>2</v>
      </c>
      <c r="D275" s="17">
        <v>0.31909674357082402</v>
      </c>
      <c r="E275" s="16">
        <v>0.29393533376073699</v>
      </c>
      <c r="F275" s="16">
        <v>0.15161916350883201</v>
      </c>
      <c r="G275" s="16">
        <v>0.22222847072733901</v>
      </c>
      <c r="H275" s="16">
        <v>6.2526456065046698E-2</v>
      </c>
      <c r="I275" s="16">
        <v>0.164301535761187</v>
      </c>
      <c r="J275" s="16">
        <v>0.322962894010346</v>
      </c>
      <c r="K275" s="16">
        <v>2.92331554257277E-2</v>
      </c>
      <c r="L275" s="16">
        <v>0.11776532650096</v>
      </c>
      <c r="M275" s="16">
        <v>0.63819348714164803</v>
      </c>
      <c r="N275" s="16">
        <v>0.58787066752147399</v>
      </c>
      <c r="O275" s="16">
        <v>0.30323832701766401</v>
      </c>
      <c r="P275" s="16">
        <v>0.44445694145467801</v>
      </c>
      <c r="Q275" s="16">
        <v>0.1250529121300934</v>
      </c>
      <c r="R275" s="16">
        <v>0.328603071522374</v>
      </c>
      <c r="S275" s="16">
        <v>0.645925788020692</v>
      </c>
      <c r="T275" s="16">
        <v>5.84663108514554E-2</v>
      </c>
      <c r="U275" s="16">
        <v>0.23553065300192</v>
      </c>
      <c r="V275" s="17">
        <v>5.9433999584520921E-5</v>
      </c>
      <c r="W275" s="16">
        <v>5.1167006868048332E-5</v>
      </c>
      <c r="X275" s="18">
        <v>5.8545254495615299E-5</v>
      </c>
      <c r="Y275" s="17">
        <v>8.1562244812690861E-5</v>
      </c>
      <c r="Z275" s="16">
        <v>1.8283010980571816E-5</v>
      </c>
      <c r="AA275" s="18">
        <v>5.2438226119541258E-5</v>
      </c>
      <c r="AB275" s="17">
        <v>8.6045741518339048E-5</v>
      </c>
      <c r="AC275" s="16">
        <v>1.0723078567805276E-5</v>
      </c>
      <c r="AD275" s="18">
        <v>4.0595376479506912E-5</v>
      </c>
      <c r="AE275" s="17">
        <v>5.6382086982728186E-5</v>
      </c>
      <c r="AF275" s="16">
        <v>5.0761160637601308E-5</v>
      </c>
      <c r="AG275" s="16">
        <v>4.5788065521883745E-5</v>
      </c>
      <c r="AH275" s="17">
        <v>0.90030652205462414</v>
      </c>
      <c r="AI275" s="16">
        <v>0.81210306273178989</v>
      </c>
      <c r="AJ275" s="17">
        <v>0.378618263693972</v>
      </c>
      <c r="AK275" s="16">
        <v>0.32231378771672703</v>
      </c>
      <c r="AL275" s="16" t="s">
        <v>500</v>
      </c>
      <c r="AM275" s="16" t="s">
        <v>499</v>
      </c>
    </row>
    <row r="276" spans="1:39" x14ac:dyDescent="0.2">
      <c r="A276" s="16" t="s">
        <v>461</v>
      </c>
      <c r="B276" s="16" t="s">
        <v>462</v>
      </c>
      <c r="C276" s="16">
        <v>6</v>
      </c>
      <c r="D276" s="17">
        <v>57.402665954234102</v>
      </c>
      <c r="E276" s="16">
        <v>41.877456721294998</v>
      </c>
      <c r="F276" s="16">
        <v>22.453228793977299</v>
      </c>
      <c r="G276" s="16">
        <v>21.3452930043611</v>
      </c>
      <c r="H276" s="16">
        <v>38.835260640892798</v>
      </c>
      <c r="I276" s="16">
        <v>29.644690195599701</v>
      </c>
      <c r="J276" s="16">
        <v>33.601424940280403</v>
      </c>
      <c r="K276" s="16">
        <v>40.735053932129098</v>
      </c>
      <c r="L276" s="16">
        <v>24.6748228793819</v>
      </c>
      <c r="M276" s="16">
        <v>114.8053319084682</v>
      </c>
      <c r="N276" s="16">
        <v>83.754913442589995</v>
      </c>
      <c r="O276" s="16">
        <v>44.906457587954598</v>
      </c>
      <c r="P276" s="16">
        <v>42.6905860087222</v>
      </c>
      <c r="Q276" s="16">
        <v>77.670521281785597</v>
      </c>
      <c r="R276" s="16">
        <v>59.289380391199401</v>
      </c>
      <c r="S276" s="16">
        <v>67.202849880560805</v>
      </c>
      <c r="T276" s="16">
        <v>81.470107864258196</v>
      </c>
      <c r="U276" s="16">
        <v>49.349645758763799</v>
      </c>
      <c r="V276" s="17">
        <v>1.0691647888024021E-2</v>
      </c>
      <c r="W276" s="16">
        <v>7.2898487169259108E-3</v>
      </c>
      <c r="X276" s="18">
        <v>8.6699462229595098E-3</v>
      </c>
      <c r="Y276" s="17">
        <v>7.8341447786696213E-3</v>
      </c>
      <c r="Z276" s="16">
        <v>1.135560115532803E-2</v>
      </c>
      <c r="AA276" s="18">
        <v>9.4613538486949932E-3</v>
      </c>
      <c r="AB276" s="17">
        <v>8.9522963123021132E-3</v>
      </c>
      <c r="AC276" s="16">
        <v>1.4942115465016798E-2</v>
      </c>
      <c r="AD276" s="18">
        <v>8.5057610258949482E-3</v>
      </c>
      <c r="AE276" s="17">
        <v>8.8838142759698133E-3</v>
      </c>
      <c r="AF276" s="16">
        <v>9.5503665942308826E-3</v>
      </c>
      <c r="AG276" s="16">
        <v>1.0800057601071287E-2</v>
      </c>
      <c r="AH276" s="17">
        <v>1.0750299699605443</v>
      </c>
      <c r="AI276" s="16">
        <v>1.2157005161943555</v>
      </c>
      <c r="AJ276" s="17">
        <v>0.38528612951811941</v>
      </c>
      <c r="AK276" s="16">
        <v>0.28857443967657442</v>
      </c>
      <c r="AL276" s="24" t="s">
        <v>462</v>
      </c>
      <c r="AM276" s="16" t="s">
        <v>461</v>
      </c>
    </row>
    <row r="277" spans="1:39" x14ac:dyDescent="0.2">
      <c r="A277" s="16" t="s">
        <v>277</v>
      </c>
      <c r="B277" s="16" t="s">
        <v>278</v>
      </c>
      <c r="C277" s="16">
        <v>5</v>
      </c>
      <c r="D277" s="17">
        <v>2.43422910035176</v>
      </c>
      <c r="E277" s="16">
        <v>2.02081617895481</v>
      </c>
      <c r="F277" s="16">
        <v>1.0398026324038201</v>
      </c>
      <c r="G277" s="16">
        <v>0.88524301976790998</v>
      </c>
      <c r="H277" s="16">
        <v>1.0448215921347099</v>
      </c>
      <c r="I277" s="16">
        <v>2.2165856338420298</v>
      </c>
      <c r="J277" s="16">
        <v>1.87442165449452</v>
      </c>
      <c r="K277" s="16">
        <v>0.990963319785649</v>
      </c>
      <c r="L277" s="16">
        <v>1.74655819635514</v>
      </c>
      <c r="M277" s="16">
        <v>4.86845820070352</v>
      </c>
      <c r="N277" s="16">
        <v>4.0416323579096201</v>
      </c>
      <c r="O277" s="16">
        <v>2.0796052648076402</v>
      </c>
      <c r="P277" s="16">
        <v>1.77048603953582</v>
      </c>
      <c r="Q277" s="16">
        <v>2.0896431842694199</v>
      </c>
      <c r="R277" s="16">
        <v>4.4331712676840596</v>
      </c>
      <c r="S277" s="16">
        <v>3.7488433089890401</v>
      </c>
      <c r="T277" s="16">
        <v>1.981926639571298</v>
      </c>
      <c r="U277" s="16">
        <v>3.49311639271028</v>
      </c>
      <c r="V277" s="17">
        <v>4.5339218984171234E-4</v>
      </c>
      <c r="W277" s="16">
        <v>3.5177504515945915E-4</v>
      </c>
      <c r="X277" s="18">
        <v>4.0150274101562563E-4</v>
      </c>
      <c r="Y277" s="17">
        <v>3.2490169986195886E-4</v>
      </c>
      <c r="Z277" s="16">
        <v>3.0551043260575948E-4</v>
      </c>
      <c r="AA277" s="18">
        <v>7.0744207071613376E-4</v>
      </c>
      <c r="AB277" s="17">
        <v>4.993948350420905E-4</v>
      </c>
      <c r="AC277" s="16">
        <v>3.6349745284502218E-4</v>
      </c>
      <c r="AD277" s="18">
        <v>6.0206335456325919E-4</v>
      </c>
      <c r="AE277" s="17">
        <v>4.0222332533893239E-4</v>
      </c>
      <c r="AF277" s="16">
        <v>4.45951401061284E-4</v>
      </c>
      <c r="AG277" s="16">
        <v>4.8831854748345729E-4</v>
      </c>
      <c r="AH277" s="17">
        <v>1.1087159122000303</v>
      </c>
      <c r="AI277" s="16">
        <v>1.214048307795121</v>
      </c>
      <c r="AJ277" s="17">
        <v>0.38696847782232069</v>
      </c>
      <c r="AK277" s="16">
        <v>0.13823500758427743</v>
      </c>
      <c r="AL277" s="16" t="s">
        <v>278</v>
      </c>
      <c r="AM277" s="16" t="s">
        <v>277</v>
      </c>
    </row>
    <row r="278" spans="1:39" x14ac:dyDescent="0.2">
      <c r="A278" s="16" t="s">
        <v>121</v>
      </c>
      <c r="B278" s="16" t="s">
        <v>122</v>
      </c>
      <c r="C278" s="16">
        <v>9</v>
      </c>
      <c r="D278" s="17">
        <v>1.4728691892774901</v>
      </c>
      <c r="E278" s="16">
        <v>1.93152139486486</v>
      </c>
      <c r="F278" s="16">
        <v>2.0053667374478801</v>
      </c>
      <c r="G278" s="16">
        <v>0.58691308226005101</v>
      </c>
      <c r="H278" s="16">
        <v>1.14931831672892</v>
      </c>
      <c r="I278" s="16">
        <v>2.7508579657669601</v>
      </c>
      <c r="J278" s="16">
        <v>1.3653455790778499</v>
      </c>
      <c r="K278" s="16">
        <v>1.2074945323901201</v>
      </c>
      <c r="L278" s="16">
        <v>2.99603104071823</v>
      </c>
      <c r="M278" s="16">
        <v>2.9457383785549802</v>
      </c>
      <c r="N278" s="16">
        <v>3.8630427897297199</v>
      </c>
      <c r="O278" s="16">
        <v>4.0107334748957602</v>
      </c>
      <c r="P278" s="16">
        <v>1.173826164520102</v>
      </c>
      <c r="Q278" s="16">
        <v>2.2986366334578401</v>
      </c>
      <c r="R278" s="16">
        <v>5.5017159315339201</v>
      </c>
      <c r="S278" s="16">
        <v>2.7306911581556998</v>
      </c>
      <c r="T278" s="16">
        <v>2.4149890647802401</v>
      </c>
      <c r="U278" s="16">
        <v>5.99206208143646</v>
      </c>
      <c r="V278" s="17">
        <v>2.7433218466594195E-4</v>
      </c>
      <c r="W278" s="16">
        <v>3.3623099071607442E-4</v>
      </c>
      <c r="X278" s="18">
        <v>7.7433949168364147E-4</v>
      </c>
      <c r="Y278" s="17">
        <v>2.1540871132483651E-4</v>
      </c>
      <c r="Z278" s="16">
        <v>3.36065734847777E-4</v>
      </c>
      <c r="AA278" s="18">
        <v>8.7795960861435465E-4</v>
      </c>
      <c r="AB278" s="17">
        <v>3.6376368604368564E-4</v>
      </c>
      <c r="AC278" s="16">
        <v>4.4292374711007559E-4</v>
      </c>
      <c r="AD278" s="18">
        <v>1.0327743458619289E-3</v>
      </c>
      <c r="AE278" s="17">
        <v>4.616342223552193E-4</v>
      </c>
      <c r="AF278" s="16">
        <v>4.7647801826232271E-4</v>
      </c>
      <c r="AG278" s="16">
        <v>6.1315392633856344E-4</v>
      </c>
      <c r="AH278" s="17">
        <v>1.032154886246023</v>
      </c>
      <c r="AI278" s="16">
        <v>1.32822459134486</v>
      </c>
      <c r="AJ278" s="17">
        <v>0.39215703069390351</v>
      </c>
      <c r="AK278" s="16">
        <v>5.2985180368977036E-2</v>
      </c>
      <c r="AL278" s="16" t="s">
        <v>122</v>
      </c>
      <c r="AM278" s="16" t="s">
        <v>121</v>
      </c>
    </row>
    <row r="279" spans="1:39" x14ac:dyDescent="0.2">
      <c r="A279" s="16" t="s">
        <v>483</v>
      </c>
      <c r="B279" s="16" t="s">
        <v>484</v>
      </c>
      <c r="C279" s="16">
        <v>4</v>
      </c>
      <c r="D279" s="17">
        <v>1.5502275042784099</v>
      </c>
      <c r="E279" s="16">
        <v>2.1845619942540302</v>
      </c>
      <c r="F279" s="16">
        <v>1.0386160417300201</v>
      </c>
      <c r="G279" s="16">
        <v>0.95498043673491895</v>
      </c>
      <c r="H279" s="16">
        <v>1.05030190490611</v>
      </c>
      <c r="I279" s="16">
        <v>1.4157983337356199</v>
      </c>
      <c r="J279" s="16">
        <v>1.44803557809368</v>
      </c>
      <c r="K279" s="16">
        <v>0.53254654490818598</v>
      </c>
      <c r="L279" s="16">
        <v>1.0052905806691701</v>
      </c>
      <c r="M279" s="16">
        <v>3.1004550085568199</v>
      </c>
      <c r="N279" s="16">
        <v>4.3691239885080604</v>
      </c>
      <c r="O279" s="16">
        <v>2.0772320834600402</v>
      </c>
      <c r="P279" s="16">
        <v>1.9099608734698379</v>
      </c>
      <c r="Q279" s="16">
        <v>2.1006038098122199</v>
      </c>
      <c r="R279" s="16">
        <v>2.8315966674712398</v>
      </c>
      <c r="S279" s="16">
        <v>2.89607115618736</v>
      </c>
      <c r="T279" s="16">
        <v>1.065093089816372</v>
      </c>
      <c r="U279" s="16">
        <v>2.0105811613383402</v>
      </c>
      <c r="V279" s="17">
        <v>2.8874071171693469E-4</v>
      </c>
      <c r="W279" s="16">
        <v>3.8027921697450664E-4</v>
      </c>
      <c r="X279" s="18">
        <v>4.0104455847872158E-4</v>
      </c>
      <c r="Y279" s="17">
        <v>3.5049671141314145E-4</v>
      </c>
      <c r="Z279" s="16">
        <v>3.0711290018319964E-4</v>
      </c>
      <c r="AA279" s="18">
        <v>4.5186402439968167E-4</v>
      </c>
      <c r="AB279" s="17">
        <v>3.857944592793252E-4</v>
      </c>
      <c r="AC279" s="16">
        <v>1.9534457908837143E-4</v>
      </c>
      <c r="AD279" s="18">
        <v>3.465379055628432E-4</v>
      </c>
      <c r="AE279" s="17">
        <v>3.5668816239005428E-4</v>
      </c>
      <c r="AF279" s="16">
        <v>3.6982454533200757E-4</v>
      </c>
      <c r="AG279" s="16">
        <v>3.092256479768466E-4</v>
      </c>
      <c r="AH279" s="17">
        <v>1.0368287606012225</v>
      </c>
      <c r="AI279" s="16">
        <v>0.86693554926191996</v>
      </c>
      <c r="AJ279" s="17">
        <v>0.39504757924086209</v>
      </c>
      <c r="AK279" s="16">
        <v>0.30957265729844308</v>
      </c>
      <c r="AL279" s="16" t="s">
        <v>484</v>
      </c>
      <c r="AM279" s="16" t="s">
        <v>483</v>
      </c>
    </row>
    <row r="280" spans="1:39" x14ac:dyDescent="0.2">
      <c r="A280" s="16" t="s">
        <v>227</v>
      </c>
      <c r="B280" s="16" t="s">
        <v>228</v>
      </c>
      <c r="C280" s="16">
        <v>7</v>
      </c>
      <c r="D280" s="17">
        <v>6.5041925272536201</v>
      </c>
      <c r="E280" s="16">
        <v>5.8665575728666699</v>
      </c>
      <c r="F280" s="16">
        <v>7.30432876067362</v>
      </c>
      <c r="G280" s="16">
        <v>3.74599360322842</v>
      </c>
      <c r="H280" s="16">
        <v>5.7961733491057101</v>
      </c>
      <c r="I280" s="16">
        <v>7.2025821925753402</v>
      </c>
      <c r="J280" s="16">
        <v>7.8839444155427501</v>
      </c>
      <c r="K280" s="16">
        <v>2.54919830183825</v>
      </c>
      <c r="L280" s="16">
        <v>10.3194311305122</v>
      </c>
      <c r="M280" s="16">
        <v>13.00838505450724</v>
      </c>
      <c r="N280" s="16">
        <v>11.73311514573334</v>
      </c>
      <c r="O280" s="16">
        <v>14.60865752134724</v>
      </c>
      <c r="P280" s="16">
        <v>7.49198720645684</v>
      </c>
      <c r="Q280" s="16">
        <v>11.59234669821142</v>
      </c>
      <c r="R280" s="16">
        <v>14.40516438515068</v>
      </c>
      <c r="S280" s="16">
        <v>15.7678888310855</v>
      </c>
      <c r="T280" s="16">
        <v>5.0983966036765</v>
      </c>
      <c r="U280" s="16">
        <v>20.6388622610244</v>
      </c>
      <c r="V280" s="17">
        <v>1.2114513349041304E-3</v>
      </c>
      <c r="W280" s="16">
        <v>1.0212252735392856E-3</v>
      </c>
      <c r="X280" s="18">
        <v>2.8204468110547862E-3</v>
      </c>
      <c r="Y280" s="17">
        <v>1.3748537544865677E-3</v>
      </c>
      <c r="Z280" s="16">
        <v>1.6948266007072998E-3</v>
      </c>
      <c r="AA280" s="18">
        <v>2.2987650840210153E-3</v>
      </c>
      <c r="AB280" s="17">
        <v>2.1004884954462059E-3</v>
      </c>
      <c r="AC280" s="16">
        <v>9.3507708208159974E-4</v>
      </c>
      <c r="AD280" s="18">
        <v>3.5572541107341256E-3</v>
      </c>
      <c r="AE280" s="17">
        <v>1.6843744731660671E-3</v>
      </c>
      <c r="AF280" s="16">
        <v>1.7894818130716275E-3</v>
      </c>
      <c r="AG280" s="16">
        <v>2.1976065627539771E-3</v>
      </c>
      <c r="AH280" s="17">
        <v>1.0624014087009959</v>
      </c>
      <c r="AI280" s="16">
        <v>1.304701892461718</v>
      </c>
      <c r="AJ280" s="17">
        <v>0.39507374107928694</v>
      </c>
      <c r="AK280" s="16">
        <v>0.116133980468347</v>
      </c>
      <c r="AL280" s="16" t="s">
        <v>228</v>
      </c>
      <c r="AM280" s="16" t="s">
        <v>227</v>
      </c>
    </row>
    <row r="281" spans="1:39" x14ac:dyDescent="0.2">
      <c r="A281" s="16" t="s">
        <v>575</v>
      </c>
      <c r="B281" s="16" t="s">
        <v>576</v>
      </c>
      <c r="C281" s="16">
        <v>5</v>
      </c>
      <c r="D281" s="17">
        <v>0.20804604764054399</v>
      </c>
      <c r="E281" s="16">
        <v>0.71373573012662095</v>
      </c>
      <c r="F281" s="16">
        <v>0.44768284718093798</v>
      </c>
      <c r="G281" s="16">
        <v>0.11367158761955699</v>
      </c>
      <c r="H281" s="16">
        <v>0.25070648384236</v>
      </c>
      <c r="I281" s="16">
        <v>0.79866709226896804</v>
      </c>
      <c r="J281" s="16">
        <v>0.313236592198465</v>
      </c>
      <c r="K281" s="16">
        <v>6.9327489430667494E-2</v>
      </c>
      <c r="L281" s="16">
        <v>0.84614051381295696</v>
      </c>
      <c r="M281" s="16">
        <v>0.41609209528108798</v>
      </c>
      <c r="N281" s="16">
        <v>1.4274714602532419</v>
      </c>
      <c r="O281" s="16">
        <v>0.89536569436187596</v>
      </c>
      <c r="P281" s="16">
        <v>0.22734317523911399</v>
      </c>
      <c r="Q281" s="16">
        <v>0.50141296768471999</v>
      </c>
      <c r="R281" s="16">
        <v>1.5973341845379361</v>
      </c>
      <c r="S281" s="16">
        <v>0.62647318439693001</v>
      </c>
      <c r="T281" s="16">
        <v>0.13865497886133499</v>
      </c>
      <c r="U281" s="16">
        <v>1.6922810276259139</v>
      </c>
      <c r="V281" s="17">
        <v>3.8750031011472477E-5</v>
      </c>
      <c r="W281" s="16">
        <v>1.2424406599271701E-4</v>
      </c>
      <c r="X281" s="18">
        <v>1.7286539257290468E-4</v>
      </c>
      <c r="Y281" s="17">
        <v>4.1719721273017656E-5</v>
      </c>
      <c r="Z281" s="16">
        <v>7.3307679428080753E-5</v>
      </c>
      <c r="AA281" s="18">
        <v>2.549013640353942E-4</v>
      </c>
      <c r="AB281" s="17">
        <v>8.3454400942824966E-5</v>
      </c>
      <c r="AC281" s="16">
        <v>2.5430170135498872E-5</v>
      </c>
      <c r="AD281" s="18">
        <v>2.9167662276655256E-4</v>
      </c>
      <c r="AE281" s="17">
        <v>1.1195316319236471E-4</v>
      </c>
      <c r="AF281" s="16">
        <v>1.2330958824549753E-4</v>
      </c>
      <c r="AG281" s="16">
        <v>1.3352039794829214E-4</v>
      </c>
      <c r="AH281" s="17">
        <v>1.1014390726380774</v>
      </c>
      <c r="AI281" s="16">
        <v>1.1926451575009926</v>
      </c>
      <c r="AJ281" s="17">
        <v>0.39819803361559974</v>
      </c>
      <c r="AK281" s="16">
        <v>0.38389438081283733</v>
      </c>
      <c r="AL281" s="16" t="s">
        <v>576</v>
      </c>
      <c r="AM281" s="16" t="s">
        <v>575</v>
      </c>
    </row>
    <row r="282" spans="1:39" x14ac:dyDescent="0.2">
      <c r="A282" s="16" t="s">
        <v>467</v>
      </c>
      <c r="B282" s="16" t="s">
        <v>468</v>
      </c>
      <c r="C282" s="16">
        <v>5</v>
      </c>
      <c r="D282" s="17">
        <v>6.7218972739539096</v>
      </c>
      <c r="E282" s="16">
        <v>7.8312759971957098</v>
      </c>
      <c r="F282" s="16">
        <v>4.7707895005772896</v>
      </c>
      <c r="G282" s="16">
        <v>2.6090401274383401</v>
      </c>
      <c r="H282" s="16">
        <v>6.3810386261007901</v>
      </c>
      <c r="I282" s="16">
        <v>5.73201017033879</v>
      </c>
      <c r="J282" s="16">
        <v>5.0295227082771001</v>
      </c>
      <c r="K282" s="16">
        <v>3.2112534519456699</v>
      </c>
      <c r="L282" s="16">
        <v>6.5867744133837203</v>
      </c>
      <c r="M282" s="16">
        <v>13.443794547907819</v>
      </c>
      <c r="N282" s="16">
        <v>15.66255199439142</v>
      </c>
      <c r="O282" s="16">
        <v>9.5415790011545791</v>
      </c>
      <c r="P282" s="16">
        <v>5.2180802548766803</v>
      </c>
      <c r="Q282" s="16">
        <v>12.76207725220158</v>
      </c>
      <c r="R282" s="16">
        <v>11.46402034067758</v>
      </c>
      <c r="S282" s="16">
        <v>10.0590454165542</v>
      </c>
      <c r="T282" s="16">
        <v>6.4225069038913398</v>
      </c>
      <c r="U282" s="16">
        <v>13.173548826767441</v>
      </c>
      <c r="V282" s="17">
        <v>1.2520003661481969E-3</v>
      </c>
      <c r="W282" s="16">
        <v>1.3632350612882312E-3</v>
      </c>
      <c r="X282" s="18">
        <v>1.8421621580839078E-3</v>
      </c>
      <c r="Y282" s="17">
        <v>9.5756933800508336E-4</v>
      </c>
      <c r="Z282" s="16">
        <v>1.8658437821437804E-3</v>
      </c>
      <c r="AA282" s="18">
        <v>1.8294195732206961E-3</v>
      </c>
      <c r="AB282" s="17">
        <v>1.3399960767727216E-3</v>
      </c>
      <c r="AC282" s="16">
        <v>1.1779269998353982E-3</v>
      </c>
      <c r="AD282" s="18">
        <v>2.2705544581045735E-3</v>
      </c>
      <c r="AE282" s="17">
        <v>1.4857991951734452E-3</v>
      </c>
      <c r="AF282" s="16">
        <v>1.5509442311231866E-3</v>
      </c>
      <c r="AG282" s="16">
        <v>1.5961591782375645E-3</v>
      </c>
      <c r="AH282" s="17">
        <v>1.0438451145762915</v>
      </c>
      <c r="AI282" s="16">
        <v>1.0742765128845264</v>
      </c>
      <c r="AJ282" s="17">
        <v>0.40316935170853707</v>
      </c>
      <c r="AK282" s="16">
        <v>0.29878029433533593</v>
      </c>
      <c r="AL282" s="16" t="s">
        <v>468</v>
      </c>
      <c r="AM282" s="16" t="s">
        <v>467</v>
      </c>
    </row>
    <row r="283" spans="1:39" x14ac:dyDescent="0.2">
      <c r="A283" s="16" t="s">
        <v>577</v>
      </c>
      <c r="B283" s="16" t="s">
        <v>578</v>
      </c>
      <c r="C283" s="16">
        <v>13</v>
      </c>
      <c r="D283" s="17">
        <v>20.285264388312299</v>
      </c>
      <c r="E283" s="16">
        <v>39.923708249486999</v>
      </c>
      <c r="F283" s="16">
        <v>19.076674275624999</v>
      </c>
      <c r="G283" s="16">
        <v>9.7990046440453096</v>
      </c>
      <c r="H283" s="16">
        <v>13.2644806634846</v>
      </c>
      <c r="I283" s="16">
        <v>29.498177349018299</v>
      </c>
      <c r="J283" s="16">
        <v>14.813246223561899</v>
      </c>
      <c r="K283" s="16">
        <v>5.27997573950032</v>
      </c>
      <c r="L283" s="16">
        <v>28.908877875542899</v>
      </c>
      <c r="M283" s="16">
        <v>40.570528776624599</v>
      </c>
      <c r="N283" s="16">
        <v>79.847416498973999</v>
      </c>
      <c r="O283" s="16">
        <v>38.153348551249998</v>
      </c>
      <c r="P283" s="16">
        <v>19.598009288090619</v>
      </c>
      <c r="Q283" s="16">
        <v>26.528961326969199</v>
      </c>
      <c r="R283" s="16">
        <v>58.996354698036598</v>
      </c>
      <c r="S283" s="16">
        <v>29.626492447123798</v>
      </c>
      <c r="T283" s="16">
        <v>10.55995147900064</v>
      </c>
      <c r="U283" s="16">
        <v>57.817755751085798</v>
      </c>
      <c r="V283" s="17">
        <v>3.7782723249861617E-3</v>
      </c>
      <c r="W283" s="16">
        <v>6.9497485316354548E-3</v>
      </c>
      <c r="X283" s="18">
        <v>7.3661450475642903E-3</v>
      </c>
      <c r="Y283" s="17">
        <v>3.5964285452826789E-3</v>
      </c>
      <c r="Z283" s="16">
        <v>3.878592533211571E-3</v>
      </c>
      <c r="AA283" s="18">
        <v>9.414593033326717E-3</v>
      </c>
      <c r="AB283" s="17">
        <v>3.9466352922862009E-3</v>
      </c>
      <c r="AC283" s="16">
        <v>1.9367596096362327E-3</v>
      </c>
      <c r="AD283" s="18">
        <v>9.9652997688431267E-3</v>
      </c>
      <c r="AE283" s="17">
        <v>6.0313886347286363E-3</v>
      </c>
      <c r="AF283" s="16">
        <v>5.6298713706069885E-3</v>
      </c>
      <c r="AG283" s="16">
        <v>5.2828982235885204E-3</v>
      </c>
      <c r="AH283" s="17">
        <v>0.93342871958047635</v>
      </c>
      <c r="AI283" s="16">
        <v>0.87590081547219156</v>
      </c>
      <c r="AJ283" s="17">
        <v>0.40592150887406131</v>
      </c>
      <c r="AK283" s="16">
        <v>0.38525700299436855</v>
      </c>
      <c r="AL283" s="24" t="s">
        <v>578</v>
      </c>
      <c r="AM283" s="16" t="s">
        <v>577</v>
      </c>
    </row>
    <row r="284" spans="1:39" x14ac:dyDescent="0.2">
      <c r="A284" s="16" t="s">
        <v>553</v>
      </c>
      <c r="B284" s="16" t="s">
        <v>554</v>
      </c>
      <c r="C284" s="16">
        <v>3</v>
      </c>
      <c r="D284" s="17">
        <v>0.94556161537348604</v>
      </c>
      <c r="E284" s="16">
        <v>0.44906498105033998</v>
      </c>
      <c r="F284" s="16">
        <v>0.267172453933812</v>
      </c>
      <c r="G284" s="16">
        <v>0.31578766916469198</v>
      </c>
      <c r="H284" s="16">
        <v>0.33604761818439399</v>
      </c>
      <c r="I284" s="16">
        <v>0.38152849815061102</v>
      </c>
      <c r="J284" s="16">
        <v>0.54804091653673204</v>
      </c>
      <c r="K284" s="16">
        <v>0.28105267049114802</v>
      </c>
      <c r="L284" s="16">
        <v>0.37620957308521102</v>
      </c>
      <c r="M284" s="16">
        <v>1.8911232307469721</v>
      </c>
      <c r="N284" s="16">
        <v>0.89812996210067997</v>
      </c>
      <c r="O284" s="16">
        <v>0.53434490786762401</v>
      </c>
      <c r="P284" s="16">
        <v>0.63157533832938395</v>
      </c>
      <c r="Q284" s="16">
        <v>0.67209523636878798</v>
      </c>
      <c r="R284" s="16">
        <v>0.76305699630122203</v>
      </c>
      <c r="S284" s="16">
        <v>1.0960818330734641</v>
      </c>
      <c r="T284" s="16">
        <v>0.56210534098229603</v>
      </c>
      <c r="U284" s="16">
        <v>0.75241914617042205</v>
      </c>
      <c r="V284" s="17">
        <v>1.7611746214129997E-4</v>
      </c>
      <c r="W284" s="16">
        <v>7.817131297425523E-5</v>
      </c>
      <c r="X284" s="18">
        <v>1.0316426332784728E-4</v>
      </c>
      <c r="Y284" s="17">
        <v>1.1590032139869752E-4</v>
      </c>
      <c r="Z284" s="16">
        <v>9.8261802761836931E-5</v>
      </c>
      <c r="AA284" s="18">
        <v>1.2176805021561401E-4</v>
      </c>
      <c r="AB284" s="17">
        <v>1.4601239932003651E-4</v>
      </c>
      <c r="AC284" s="16">
        <v>1.0309355331226775E-4</v>
      </c>
      <c r="AD284" s="18">
        <v>1.2968476977359049E-4</v>
      </c>
      <c r="AE284" s="17">
        <v>1.191510128144675E-4</v>
      </c>
      <c r="AF284" s="16">
        <v>1.1197672479204948E-4</v>
      </c>
      <c r="AG284" s="16">
        <v>1.2626357413529824E-4</v>
      </c>
      <c r="AH284" s="17">
        <v>0.93978827495499972</v>
      </c>
      <c r="AI284" s="16">
        <v>1.0596936706858369</v>
      </c>
      <c r="AJ284" s="17">
        <v>0.40607545826000074</v>
      </c>
      <c r="AK284" s="16">
        <v>0.36958448979168507</v>
      </c>
      <c r="AL284" s="16" t="s">
        <v>554</v>
      </c>
      <c r="AM284" s="16" t="s">
        <v>553</v>
      </c>
    </row>
    <row r="285" spans="1:39" x14ac:dyDescent="0.2">
      <c r="A285" s="16" t="s">
        <v>479</v>
      </c>
      <c r="B285" s="16" t="s">
        <v>480</v>
      </c>
      <c r="C285" s="16">
        <v>6</v>
      </c>
      <c r="D285" s="17">
        <v>9.2239972583472302E-2</v>
      </c>
      <c r="E285" s="16">
        <v>0.247005244321959</v>
      </c>
      <c r="F285" s="16">
        <v>0.68285771571265497</v>
      </c>
      <c r="G285" s="16">
        <v>9.5198198519922894E-2</v>
      </c>
      <c r="H285" s="16">
        <v>9.6862837261258994E-2</v>
      </c>
      <c r="I285" s="16">
        <v>0.84013402115118896</v>
      </c>
      <c r="J285" s="16">
        <v>0.12629972507988499</v>
      </c>
      <c r="K285" s="16">
        <v>8.5582230678789201E-2</v>
      </c>
      <c r="L285" s="16">
        <v>0.68454700106510102</v>
      </c>
      <c r="M285" s="16">
        <v>0.1844799451669446</v>
      </c>
      <c r="N285" s="16">
        <v>0.494010488643918</v>
      </c>
      <c r="O285" s="16">
        <v>1.3657154314253099</v>
      </c>
      <c r="P285" s="16">
        <v>0.19039639703984579</v>
      </c>
      <c r="Q285" s="16">
        <v>0.19372567452251799</v>
      </c>
      <c r="R285" s="16">
        <v>1.6802680423023779</v>
      </c>
      <c r="S285" s="16">
        <v>0.25259945015976998</v>
      </c>
      <c r="T285" s="16">
        <v>0.1711644613575784</v>
      </c>
      <c r="U285" s="16">
        <v>1.369094002130202</v>
      </c>
      <c r="V285" s="17">
        <v>1.7180339826894955E-5</v>
      </c>
      <c r="W285" s="16">
        <v>4.2997617438376335E-5</v>
      </c>
      <c r="X285" s="18">
        <v>2.6367431283422915E-4</v>
      </c>
      <c r="Y285" s="17">
        <v>3.4939622038509045E-5</v>
      </c>
      <c r="Z285" s="16">
        <v>2.8323119983237395E-5</v>
      </c>
      <c r="AA285" s="18">
        <v>2.6813588544832492E-4</v>
      </c>
      <c r="AB285" s="17">
        <v>3.3649542097900975E-5</v>
      </c>
      <c r="AC285" s="16">
        <v>3.1392607818485173E-5</v>
      </c>
      <c r="AD285" s="18">
        <v>2.3597304955400996E-4</v>
      </c>
      <c r="AE285" s="17">
        <v>1.0795075669983348E-4</v>
      </c>
      <c r="AF285" s="16">
        <v>1.1046620915669044E-4</v>
      </c>
      <c r="AG285" s="16">
        <v>1.0033839982346537E-4</v>
      </c>
      <c r="AH285" s="17">
        <v>1.0233018510824468</v>
      </c>
      <c r="AI285" s="16">
        <v>0.92948306145240889</v>
      </c>
      <c r="AJ285" s="17">
        <v>0.40716464236822281</v>
      </c>
      <c r="AK285" s="16">
        <v>0.30753550256760787</v>
      </c>
      <c r="AL285" s="16" t="s">
        <v>480</v>
      </c>
      <c r="AM285" s="16" t="s">
        <v>479</v>
      </c>
    </row>
    <row r="286" spans="1:39" x14ac:dyDescent="0.2">
      <c r="A286" s="16" t="s">
        <v>87</v>
      </c>
      <c r="B286" s="16" t="s">
        <v>88</v>
      </c>
      <c r="C286" s="16">
        <v>2</v>
      </c>
      <c r="D286" s="17">
        <v>0.23593116952752299</v>
      </c>
      <c r="E286" s="16">
        <v>0.29979358101414999</v>
      </c>
      <c r="F286" s="16">
        <v>9.2237170718511299E-2</v>
      </c>
      <c r="G286" s="16">
        <v>8.1443225657659005E-2</v>
      </c>
      <c r="H286" s="16">
        <v>0.135885534337953</v>
      </c>
      <c r="I286" s="16">
        <v>0.16875755648582599</v>
      </c>
      <c r="J286" s="16">
        <v>0.11869187228685001</v>
      </c>
      <c r="K286" s="16">
        <v>5.6758261643874298E-2</v>
      </c>
      <c r="L286" s="16">
        <v>4.6894221162017802E-2</v>
      </c>
      <c r="M286" s="16">
        <v>0.47186233905504599</v>
      </c>
      <c r="N286" s="16">
        <v>0.59958716202829998</v>
      </c>
      <c r="O286" s="16">
        <v>0.1844743414370226</v>
      </c>
      <c r="P286" s="16">
        <v>0.16288645131531801</v>
      </c>
      <c r="Q286" s="16">
        <v>0.271771068675906</v>
      </c>
      <c r="R286" s="16">
        <v>0.33751511297165199</v>
      </c>
      <c r="S286" s="16">
        <v>0.23738374457370001</v>
      </c>
      <c r="T286" s="16">
        <v>0.1135165232877486</v>
      </c>
      <c r="U286" s="16">
        <v>9.3788442324035604E-2</v>
      </c>
      <c r="V286" s="17">
        <v>4.3943829933075012E-5</v>
      </c>
      <c r="W286" s="16">
        <v>5.2186785516688457E-5</v>
      </c>
      <c r="X286" s="18">
        <v>3.5615871428786773E-5</v>
      </c>
      <c r="Y286" s="17">
        <v>2.9891274901384682E-5</v>
      </c>
      <c r="Z286" s="16">
        <v>3.9733528377445997E-5</v>
      </c>
      <c r="AA286" s="18">
        <v>5.3860402858604822E-5</v>
      </c>
      <c r="AB286" s="17">
        <v>3.1622611614307739E-5</v>
      </c>
      <c r="AC286" s="16">
        <v>2.0819623818086764E-5</v>
      </c>
      <c r="AD286" s="18">
        <v>1.6165102406181112E-5</v>
      </c>
      <c r="AE286" s="17">
        <v>4.3915495626183414E-5</v>
      </c>
      <c r="AF286" s="16">
        <v>4.1161735379145173E-5</v>
      </c>
      <c r="AG286" s="16">
        <v>2.2869112612858536E-5</v>
      </c>
      <c r="AH286" s="17">
        <v>0.93729410979489469</v>
      </c>
      <c r="AI286" s="16">
        <v>0.52075269302490701</v>
      </c>
      <c r="AJ286" s="17">
        <v>0.40890844740451071</v>
      </c>
      <c r="AK286" s="16">
        <v>3.1576256492848176E-2</v>
      </c>
      <c r="AL286" s="24" t="s">
        <v>88</v>
      </c>
      <c r="AM286" s="16" t="s">
        <v>87</v>
      </c>
    </row>
    <row r="287" spans="1:39" x14ac:dyDescent="0.2">
      <c r="A287" s="16" t="s">
        <v>452</v>
      </c>
      <c r="B287" s="16" t="s">
        <v>453</v>
      </c>
      <c r="C287" s="16">
        <v>12</v>
      </c>
      <c r="D287" s="17">
        <v>0.26032318587986403</v>
      </c>
      <c r="E287" s="16">
        <v>1.0709230156923699</v>
      </c>
      <c r="F287" s="16">
        <v>0.47406274853107599</v>
      </c>
      <c r="G287" s="16">
        <v>0.105502649972706</v>
      </c>
      <c r="H287" s="16">
        <v>0.544961004899158</v>
      </c>
      <c r="I287" s="16">
        <v>0.75202795503041497</v>
      </c>
      <c r="J287" s="16">
        <v>0.19263614500595699</v>
      </c>
      <c r="K287" s="16">
        <v>0.119108207765691</v>
      </c>
      <c r="L287" s="16">
        <v>0.613653739279029</v>
      </c>
      <c r="M287" s="16">
        <v>0.52064637175972805</v>
      </c>
      <c r="N287" s="16">
        <v>2.1418460313847398</v>
      </c>
      <c r="O287" s="16">
        <v>0.94812549706215199</v>
      </c>
      <c r="P287" s="16">
        <v>0.21100529994541201</v>
      </c>
      <c r="Q287" s="16">
        <v>1.089922009798316</v>
      </c>
      <c r="R287" s="16">
        <v>1.5040559100608299</v>
      </c>
      <c r="S287" s="16">
        <v>0.38527229001191399</v>
      </c>
      <c r="T287" s="16">
        <v>0.23821641553138201</v>
      </c>
      <c r="U287" s="16">
        <v>1.227307478558058</v>
      </c>
      <c r="V287" s="17">
        <v>4.8487013525385468E-5</v>
      </c>
      <c r="W287" s="16">
        <v>1.8642170234520476E-4</v>
      </c>
      <c r="X287" s="18">
        <v>1.8305155903347277E-4</v>
      </c>
      <c r="Y287" s="17">
        <v>3.8721559561192945E-5</v>
      </c>
      <c r="Z287" s="16">
        <v>1.5934899662615825E-4</v>
      </c>
      <c r="AA287" s="18">
        <v>2.4001608853748067E-4</v>
      </c>
      <c r="AB287" s="17">
        <v>5.1323295176259056E-5</v>
      </c>
      <c r="AC287" s="16">
        <v>4.3690345819388591E-5</v>
      </c>
      <c r="AD287" s="18">
        <v>2.1153513783945811E-4</v>
      </c>
      <c r="AE287" s="17">
        <v>1.3932009163468767E-4</v>
      </c>
      <c r="AF287" s="16">
        <v>1.4602888157494396E-4</v>
      </c>
      <c r="AG287" s="16">
        <v>1.0218292627836859E-4</v>
      </c>
      <c r="AH287" s="17">
        <v>1.0481537864463042</v>
      </c>
      <c r="AI287" s="16">
        <v>0.73343998758128337</v>
      </c>
      <c r="AJ287" s="17">
        <v>0.40896589500785102</v>
      </c>
      <c r="AK287" s="16">
        <v>0.27906856138546721</v>
      </c>
      <c r="AL287" s="16" t="s">
        <v>453</v>
      </c>
      <c r="AM287" s="16" t="s">
        <v>452</v>
      </c>
    </row>
    <row r="288" spans="1:39" x14ac:dyDescent="0.2">
      <c r="A288" s="16" t="s">
        <v>180</v>
      </c>
      <c r="B288" s="16" t="s">
        <v>181</v>
      </c>
      <c r="C288" s="16">
        <v>5</v>
      </c>
      <c r="D288" s="17">
        <v>1.02290820477948</v>
      </c>
      <c r="E288" s="16">
        <v>1.3752259125475601</v>
      </c>
      <c r="F288" s="16">
        <v>1.2192384998167101</v>
      </c>
      <c r="G288" s="16">
        <v>0.68016582105748802</v>
      </c>
      <c r="H288" s="16">
        <v>1.2917690374744299</v>
      </c>
      <c r="I288" s="16">
        <v>1.0549332761460399</v>
      </c>
      <c r="J288" s="16">
        <v>0.93086343909894298</v>
      </c>
      <c r="K288" s="16">
        <v>0.92453282987441898</v>
      </c>
      <c r="L288" s="16">
        <v>1.38221788930429</v>
      </c>
      <c r="M288" s="16">
        <v>2.0458164095589599</v>
      </c>
      <c r="N288" s="16">
        <v>2.7504518250951202</v>
      </c>
      <c r="O288" s="16">
        <v>2.4384769996334201</v>
      </c>
      <c r="P288" s="16">
        <v>1.360331642114976</v>
      </c>
      <c r="Q288" s="16">
        <v>2.5835380749488599</v>
      </c>
      <c r="R288" s="16">
        <v>2.1098665522920799</v>
      </c>
      <c r="S288" s="16">
        <v>1.861726878197886</v>
      </c>
      <c r="T288" s="16">
        <v>1.849065659748838</v>
      </c>
      <c r="U288" s="16">
        <v>2.76443577860858</v>
      </c>
      <c r="V288" s="17">
        <v>1.9052380521825349E-4</v>
      </c>
      <c r="W288" s="16">
        <v>2.3939345029446867E-4</v>
      </c>
      <c r="X288" s="18">
        <v>4.7078895972449744E-4</v>
      </c>
      <c r="Y288" s="17">
        <v>2.4963431116070299E-4</v>
      </c>
      <c r="Z288" s="16">
        <v>3.7771895262924099E-4</v>
      </c>
      <c r="AA288" s="18">
        <v>3.3669088617638157E-4</v>
      </c>
      <c r="AB288" s="17">
        <v>2.4800630770609183E-4</v>
      </c>
      <c r="AC288" s="16">
        <v>3.3912993752750037E-4</v>
      </c>
      <c r="AD288" s="18">
        <v>4.7647008894897134E-4</v>
      </c>
      <c r="AE288" s="17">
        <v>3.0023540507907319E-4</v>
      </c>
      <c r="AF288" s="16">
        <v>3.2134804998877516E-4</v>
      </c>
      <c r="AG288" s="16">
        <v>3.5453544472752115E-4</v>
      </c>
      <c r="AH288" s="17">
        <v>1.0703203038433842</v>
      </c>
      <c r="AI288" s="16">
        <v>1.1808582156862777</v>
      </c>
      <c r="AJ288" s="17">
        <v>0.40926909755027757</v>
      </c>
      <c r="AK288" s="16">
        <v>9.19923527215325E-2</v>
      </c>
      <c r="AL288" s="16" t="s">
        <v>181</v>
      </c>
      <c r="AM288" s="16" t="s">
        <v>180</v>
      </c>
    </row>
    <row r="289" spans="1:39" x14ac:dyDescent="0.2">
      <c r="A289" s="16" t="s">
        <v>604</v>
      </c>
      <c r="B289" s="16" t="s">
        <v>605</v>
      </c>
      <c r="C289" s="16">
        <v>2</v>
      </c>
      <c r="D289" s="17">
        <v>0.387629494564738</v>
      </c>
      <c r="E289" s="16">
        <v>0.47632971295930898</v>
      </c>
      <c r="F289" s="16">
        <v>0.15982273029293501</v>
      </c>
      <c r="G289" s="16">
        <v>0.112384309284308</v>
      </c>
      <c r="H289" s="16">
        <v>0.29732490907443099</v>
      </c>
      <c r="I289" s="16">
        <v>0.24357310364496501</v>
      </c>
      <c r="J289" s="16">
        <v>0.26375366667870298</v>
      </c>
      <c r="K289" s="16">
        <v>0.18022138006975899</v>
      </c>
      <c r="L289" s="16">
        <v>0.21578797896666299</v>
      </c>
      <c r="M289" s="16">
        <v>0.77525898912947599</v>
      </c>
      <c r="N289" s="16">
        <v>0.95265942591861796</v>
      </c>
      <c r="O289" s="16">
        <v>0.31964546058587001</v>
      </c>
      <c r="P289" s="16">
        <v>0.22476861856861599</v>
      </c>
      <c r="Q289" s="16">
        <v>0.59464981814886197</v>
      </c>
      <c r="R289" s="16">
        <v>0.48714620728993002</v>
      </c>
      <c r="S289" s="16">
        <v>0.52750733335740596</v>
      </c>
      <c r="T289" s="16">
        <v>0.36044276013951798</v>
      </c>
      <c r="U289" s="16">
        <v>0.43157595793332598</v>
      </c>
      <c r="V289" s="17">
        <v>7.2198703631694348E-5</v>
      </c>
      <c r="W289" s="16">
        <v>8.2917440998377998E-5</v>
      </c>
      <c r="X289" s="18">
        <v>6.1712927328206216E-5</v>
      </c>
      <c r="Y289" s="17">
        <v>4.1247264659434274E-5</v>
      </c>
      <c r="Z289" s="16">
        <v>8.6939112169578858E-5</v>
      </c>
      <c r="AA289" s="18">
        <v>7.7738418124941199E-5</v>
      </c>
      <c r="AB289" s="17">
        <v>7.0270858505568166E-5</v>
      </c>
      <c r="AC289" s="16">
        <v>6.6107404073989569E-5</v>
      </c>
      <c r="AD289" s="18">
        <v>7.4385173515671382E-5</v>
      </c>
      <c r="AE289" s="17">
        <v>7.2276357319426188E-5</v>
      </c>
      <c r="AF289" s="16">
        <v>6.8641598317984779E-5</v>
      </c>
      <c r="AG289" s="16">
        <v>7.025447869840971E-5</v>
      </c>
      <c r="AH289" s="17">
        <v>0.9497102629926748</v>
      </c>
      <c r="AI289" s="16">
        <v>0.97202572603263937</v>
      </c>
      <c r="AJ289" s="17">
        <v>0.41028182269264724</v>
      </c>
      <c r="AK289" s="16">
        <v>0.41716948276420296</v>
      </c>
      <c r="AL289" s="16" t="s">
        <v>605</v>
      </c>
      <c r="AM289" s="16" t="s">
        <v>604</v>
      </c>
    </row>
    <row r="290" spans="1:39" x14ac:dyDescent="0.2">
      <c r="A290" s="16" t="s">
        <v>585</v>
      </c>
      <c r="B290" s="16" t="s">
        <v>292</v>
      </c>
      <c r="C290" s="16">
        <v>5</v>
      </c>
      <c r="D290" s="17">
        <v>3.3739902638197501</v>
      </c>
      <c r="E290" s="16">
        <v>2.3976235524299199</v>
      </c>
      <c r="F290" s="16">
        <v>1.4803758416442301</v>
      </c>
      <c r="G290" s="16">
        <v>1.23383299117123</v>
      </c>
      <c r="H290" s="16">
        <v>1.7938208370748601</v>
      </c>
      <c r="I290" s="16">
        <v>1.80681106612561</v>
      </c>
      <c r="J290" s="16">
        <v>1.9167512483715901</v>
      </c>
      <c r="K290" s="16">
        <v>0.985621203826477</v>
      </c>
      <c r="L290" s="16">
        <v>2.47450147130863</v>
      </c>
      <c r="M290" s="16">
        <v>6.7479805276395002</v>
      </c>
      <c r="N290" s="16">
        <v>4.7952471048598397</v>
      </c>
      <c r="O290" s="16">
        <v>2.9607516832884602</v>
      </c>
      <c r="P290" s="16">
        <v>2.46766598234246</v>
      </c>
      <c r="Q290" s="16">
        <v>3.5876416741497201</v>
      </c>
      <c r="R290" s="16">
        <v>3.6136221322512201</v>
      </c>
      <c r="S290" s="16">
        <v>3.8335024967431801</v>
      </c>
      <c r="T290" s="16">
        <v>1.971242407652954</v>
      </c>
      <c r="U290" s="16">
        <v>4.9490029426172599</v>
      </c>
      <c r="V290" s="17">
        <v>6.2842927725939883E-4</v>
      </c>
      <c r="W290" s="16">
        <v>4.1736806257541289E-4</v>
      </c>
      <c r="X290" s="18">
        <v>5.7162286344610762E-4</v>
      </c>
      <c r="Y290" s="17">
        <v>4.5284111506736058E-4</v>
      </c>
      <c r="Z290" s="16">
        <v>5.2452110874954801E-4</v>
      </c>
      <c r="AA290" s="18">
        <v>5.7665904826658364E-4</v>
      </c>
      <c r="AB290" s="17">
        <v>5.1067254328929852E-4</v>
      </c>
      <c r="AC290" s="16">
        <v>3.6153789944360889E-4</v>
      </c>
      <c r="AD290" s="18">
        <v>8.5299571454122984E-4</v>
      </c>
      <c r="AE290" s="17">
        <v>5.391400677603065E-4</v>
      </c>
      <c r="AF290" s="16">
        <v>5.1800709069449739E-4</v>
      </c>
      <c r="AG290" s="16">
        <v>5.7506871909137908E-4</v>
      </c>
      <c r="AH290" s="17">
        <v>0.96080243645477947</v>
      </c>
      <c r="AI290" s="16">
        <v>1.0666406625653464</v>
      </c>
      <c r="AJ290" s="17">
        <v>0.41105441530622477</v>
      </c>
      <c r="AK290" s="16">
        <v>0.39965699370658314</v>
      </c>
      <c r="AL290" s="16" t="s">
        <v>292</v>
      </c>
      <c r="AM290" s="16" t="s">
        <v>585</v>
      </c>
    </row>
    <row r="291" spans="1:39" x14ac:dyDescent="0.2">
      <c r="A291" s="16" t="s">
        <v>676</v>
      </c>
      <c r="B291" s="16" t="s">
        <v>677</v>
      </c>
      <c r="C291" s="16">
        <v>12</v>
      </c>
      <c r="D291" s="17">
        <v>10.5224336623012</v>
      </c>
      <c r="E291" s="16">
        <v>11.114743381647401</v>
      </c>
      <c r="F291" s="16">
        <v>5.9069983181668597</v>
      </c>
      <c r="G291" s="16">
        <v>5.1604571601239497</v>
      </c>
      <c r="H291" s="16">
        <v>7.9240452363960401</v>
      </c>
      <c r="I291" s="16">
        <v>6.5671115399879101</v>
      </c>
      <c r="J291" s="16">
        <v>7.4778263340510804</v>
      </c>
      <c r="K291" s="16">
        <v>4.5372859683206404</v>
      </c>
      <c r="L291" s="16">
        <v>7.33992365703853</v>
      </c>
      <c r="M291" s="16">
        <v>21.0448673246024</v>
      </c>
      <c r="N291" s="16">
        <v>22.229486763294801</v>
      </c>
      <c r="O291" s="16">
        <v>11.813996636333719</v>
      </c>
      <c r="P291" s="16">
        <v>10.320914320247899</v>
      </c>
      <c r="Q291" s="16">
        <v>15.84809047279208</v>
      </c>
      <c r="R291" s="16">
        <v>13.13422307997582</v>
      </c>
      <c r="S291" s="16">
        <v>14.955652668102161</v>
      </c>
      <c r="T291" s="16">
        <v>9.0745719366412807</v>
      </c>
      <c r="U291" s="16">
        <v>14.67984731407706</v>
      </c>
      <c r="V291" s="17">
        <v>1.959876841471283E-3</v>
      </c>
      <c r="W291" s="16">
        <v>1.9348070327886305E-3</v>
      </c>
      <c r="X291" s="18">
        <v>2.2808905671221802E-3</v>
      </c>
      <c r="Y291" s="17">
        <v>1.8939898603534476E-3</v>
      </c>
      <c r="Z291" s="16">
        <v>2.3170257069561359E-3</v>
      </c>
      <c r="AA291" s="18">
        <v>2.0959492453355684E-3</v>
      </c>
      <c r="AB291" s="17">
        <v>1.9922880423476016E-3</v>
      </c>
      <c r="AC291" s="16">
        <v>1.6643319277153104E-3</v>
      </c>
      <c r="AD291" s="18">
        <v>2.5301756725982444E-3</v>
      </c>
      <c r="AE291" s="17">
        <v>2.0585248137940312E-3</v>
      </c>
      <c r="AF291" s="16">
        <v>2.1023216042150507E-3</v>
      </c>
      <c r="AG291" s="16">
        <v>2.0622652142203855E-3</v>
      </c>
      <c r="AH291" s="17">
        <v>1.0212758136931555</v>
      </c>
      <c r="AI291" s="16">
        <v>1.0018170295549951</v>
      </c>
      <c r="AJ291" s="17">
        <v>0.41172955593721916</v>
      </c>
      <c r="AK291" s="16">
        <v>0.49122755549945435</v>
      </c>
      <c r="AL291" s="16" t="s">
        <v>677</v>
      </c>
      <c r="AM291" s="16" t="s">
        <v>676</v>
      </c>
    </row>
    <row r="292" spans="1:39" x14ac:dyDescent="0.2">
      <c r="A292" s="16" t="s">
        <v>444</v>
      </c>
      <c r="B292" s="16" t="s">
        <v>445</v>
      </c>
      <c r="C292" s="16">
        <v>20</v>
      </c>
      <c r="D292" s="17">
        <v>34.368563718935803</v>
      </c>
      <c r="E292" s="16">
        <v>34.550521339367798</v>
      </c>
      <c r="F292" s="16">
        <v>17.665821391310001</v>
      </c>
      <c r="G292" s="16">
        <v>11.7098948143801</v>
      </c>
      <c r="H292" s="16">
        <v>27.499053068272399</v>
      </c>
      <c r="I292" s="16">
        <v>18.7926639515223</v>
      </c>
      <c r="J292" s="16">
        <v>22.6626045202939</v>
      </c>
      <c r="K292" s="16">
        <v>20.790988349390499</v>
      </c>
      <c r="L292" s="16">
        <v>19.966350527449499</v>
      </c>
      <c r="M292" s="16">
        <v>68.737127437871607</v>
      </c>
      <c r="N292" s="16">
        <v>69.101042678735595</v>
      </c>
      <c r="O292" s="16">
        <v>35.331642782620001</v>
      </c>
      <c r="P292" s="16">
        <v>23.419789628760199</v>
      </c>
      <c r="Q292" s="16">
        <v>54.998106136544799</v>
      </c>
      <c r="R292" s="16">
        <v>37.5853279030446</v>
      </c>
      <c r="S292" s="16">
        <v>45.325209040587801</v>
      </c>
      <c r="T292" s="16">
        <v>41.581976698780998</v>
      </c>
      <c r="U292" s="16">
        <v>39.932701054898999</v>
      </c>
      <c r="V292" s="17">
        <v>6.4013852944207169E-3</v>
      </c>
      <c r="W292" s="16">
        <v>6.0144071148149469E-3</v>
      </c>
      <c r="X292" s="18">
        <v>6.8213673344008552E-3</v>
      </c>
      <c r="Y292" s="17">
        <v>4.2977630384414657E-3</v>
      </c>
      <c r="Z292" s="16">
        <v>8.040844161702065E-3</v>
      </c>
      <c r="AA292" s="18">
        <v>5.9978377993425433E-3</v>
      </c>
      <c r="AB292" s="17">
        <v>6.0379091432809706E-3</v>
      </c>
      <c r="AC292" s="16">
        <v>7.626388541574579E-3</v>
      </c>
      <c r="AD292" s="18">
        <v>6.8826838991271891E-3</v>
      </c>
      <c r="AE292" s="17">
        <v>6.4123865812121738E-3</v>
      </c>
      <c r="AF292" s="16">
        <v>6.1121483331620244E-3</v>
      </c>
      <c r="AG292" s="16">
        <v>6.8489938613275798E-3</v>
      </c>
      <c r="AH292" s="17">
        <v>0.95317839243662794</v>
      </c>
      <c r="AI292" s="16">
        <v>1.0680881095651085</v>
      </c>
      <c r="AJ292" s="17">
        <v>0.41432190719593115</v>
      </c>
      <c r="AK292" s="16">
        <v>0.27133807383596042</v>
      </c>
      <c r="AL292" s="24" t="s">
        <v>445</v>
      </c>
      <c r="AM292" s="16" t="s">
        <v>444</v>
      </c>
    </row>
    <row r="293" spans="1:39" x14ac:dyDescent="0.2">
      <c r="A293" s="16" t="s">
        <v>541</v>
      </c>
      <c r="B293" s="16" t="s">
        <v>542</v>
      </c>
      <c r="C293" s="16">
        <v>3</v>
      </c>
      <c r="D293" s="17">
        <v>1.7471749153800901E-2</v>
      </c>
      <c r="E293" s="16">
        <v>9.5265428926849596E-2</v>
      </c>
      <c r="F293" s="16">
        <v>0.10098678809358901</v>
      </c>
      <c r="G293" s="16">
        <v>9.4783662196916904E-3</v>
      </c>
      <c r="H293" s="16">
        <v>1.7406740291205001E-2</v>
      </c>
      <c r="I293" s="16">
        <v>0.17690719359628701</v>
      </c>
      <c r="J293" s="16">
        <v>4.3326274863863402E-2</v>
      </c>
      <c r="K293" s="16">
        <v>4.2696595072079999E-3</v>
      </c>
      <c r="L293" s="16">
        <v>0.17336264682303601</v>
      </c>
      <c r="M293" s="16">
        <v>3.4943498307601802E-2</v>
      </c>
      <c r="N293" s="16">
        <v>0.19053085785369919</v>
      </c>
      <c r="O293" s="16">
        <v>0.20197357618717801</v>
      </c>
      <c r="P293" s="16">
        <v>1.8956732439383381E-2</v>
      </c>
      <c r="Q293" s="16">
        <v>3.4813480582410003E-2</v>
      </c>
      <c r="R293" s="16">
        <v>0.35381438719257402</v>
      </c>
      <c r="S293" s="16">
        <v>8.6652549727726805E-2</v>
      </c>
      <c r="T293" s="16">
        <v>8.5393190144159997E-3</v>
      </c>
      <c r="U293" s="16">
        <v>0.34672529364607202</v>
      </c>
      <c r="V293" s="17">
        <v>3.254235440724197E-6</v>
      </c>
      <c r="W293" s="16">
        <v>1.6583398783065248E-5</v>
      </c>
      <c r="X293" s="18">
        <v>3.8994392745673887E-5</v>
      </c>
      <c r="Y293" s="17">
        <v>3.4787479007734867E-6</v>
      </c>
      <c r="Z293" s="16">
        <v>5.0898074816360577E-6</v>
      </c>
      <c r="AA293" s="18">
        <v>5.6461428537462257E-5</v>
      </c>
      <c r="AB293" s="17">
        <v>1.1543250066891815E-5</v>
      </c>
      <c r="AC293" s="16">
        <v>1.5661632720385143E-6</v>
      </c>
      <c r="AD293" s="18">
        <v>5.9760560466900839E-5</v>
      </c>
      <c r="AE293" s="17">
        <v>1.9610675656487777E-5</v>
      </c>
      <c r="AF293" s="16">
        <v>2.1676661306623933E-5</v>
      </c>
      <c r="AG293" s="16">
        <v>2.4289991268610392E-5</v>
      </c>
      <c r="AH293" s="17">
        <v>1.1053500494488404</v>
      </c>
      <c r="AI293" s="16">
        <v>1.2386106268895718</v>
      </c>
      <c r="AJ293" s="17">
        <v>0.41443565473202448</v>
      </c>
      <c r="AK293" s="16">
        <v>0.34954501578357761</v>
      </c>
      <c r="AL293" s="16" t="s">
        <v>542</v>
      </c>
      <c r="AM293" s="16" t="s">
        <v>541</v>
      </c>
    </row>
    <row r="294" spans="1:39" x14ac:dyDescent="0.2">
      <c r="A294" s="16" t="s">
        <v>618</v>
      </c>
      <c r="B294" s="16" t="s">
        <v>619</v>
      </c>
      <c r="C294" s="16">
        <v>11</v>
      </c>
      <c r="D294" s="17">
        <v>1.77421264615839</v>
      </c>
      <c r="E294" s="16">
        <v>2.8056826245458502</v>
      </c>
      <c r="F294" s="16">
        <v>1.16908571454887</v>
      </c>
      <c r="G294" s="16">
        <v>0.83182151485157796</v>
      </c>
      <c r="H294" s="16">
        <v>1.41980872546256</v>
      </c>
      <c r="I294" s="16">
        <v>1.87303343848866</v>
      </c>
      <c r="J294" s="16">
        <v>3.25584309095118</v>
      </c>
      <c r="K294" s="16">
        <v>0.25293087431946698</v>
      </c>
      <c r="L294" s="16">
        <v>1.39846192778401</v>
      </c>
      <c r="M294" s="16">
        <v>3.5484252923167801</v>
      </c>
      <c r="N294" s="16">
        <v>5.6113652490917003</v>
      </c>
      <c r="O294" s="16">
        <v>2.33817142909774</v>
      </c>
      <c r="P294" s="16">
        <v>1.6636430297031559</v>
      </c>
      <c r="Q294" s="16">
        <v>2.83961745092512</v>
      </c>
      <c r="R294" s="16">
        <v>3.74606687697732</v>
      </c>
      <c r="S294" s="16">
        <v>6.5116861819023599</v>
      </c>
      <c r="T294" s="16">
        <v>0.50586174863893396</v>
      </c>
      <c r="U294" s="16">
        <v>2.79692385556802</v>
      </c>
      <c r="V294" s="17">
        <v>3.3045951047515169E-4</v>
      </c>
      <c r="W294" s="16">
        <v>4.8840124214721912E-4</v>
      </c>
      <c r="X294" s="18">
        <v>4.5142328384805319E-4</v>
      </c>
      <c r="Y294" s="17">
        <v>3.0529495078976534E-4</v>
      </c>
      <c r="Z294" s="16">
        <v>4.1515832099837838E-4</v>
      </c>
      <c r="AA294" s="18">
        <v>5.9779447904669198E-4</v>
      </c>
      <c r="AB294" s="17">
        <v>8.6744154893311288E-4</v>
      </c>
      <c r="AC294" s="16">
        <v>9.2778134896938236E-5</v>
      </c>
      <c r="AD294" s="18">
        <v>4.820696391495684E-4</v>
      </c>
      <c r="AE294" s="17">
        <v>4.2342801215680795E-4</v>
      </c>
      <c r="AF294" s="16">
        <v>4.3941591694494518E-4</v>
      </c>
      <c r="AG294" s="16">
        <v>4.8076310765987314E-4</v>
      </c>
      <c r="AH294" s="17">
        <v>1.0377582595603438</v>
      </c>
      <c r="AI294" s="16">
        <v>1.1354069496040624</v>
      </c>
      <c r="AJ294" s="17">
        <v>0.41638769657309049</v>
      </c>
      <c r="AK294" s="16">
        <v>0.42563339617292889</v>
      </c>
      <c r="AL294" s="16" t="s">
        <v>619</v>
      </c>
      <c r="AM294" s="16" t="s">
        <v>618</v>
      </c>
    </row>
    <row r="295" spans="1:39" x14ac:dyDescent="0.2">
      <c r="A295" s="16" t="s">
        <v>385</v>
      </c>
      <c r="B295" s="16" t="s">
        <v>386</v>
      </c>
      <c r="C295" s="16">
        <v>2</v>
      </c>
      <c r="D295" s="17">
        <v>2.8123059994517301E-2</v>
      </c>
      <c r="E295" s="16">
        <v>0.340936336889894</v>
      </c>
      <c r="F295" s="16">
        <v>5.3254134248288502E-2</v>
      </c>
      <c r="G295" s="16">
        <v>6.4659068518718901E-2</v>
      </c>
      <c r="H295" s="16">
        <v>5.8928967014326199E-2</v>
      </c>
      <c r="I295" s="16">
        <v>0.191503088791693</v>
      </c>
      <c r="J295" s="16">
        <v>4.7623175904611501E-2</v>
      </c>
      <c r="K295" s="16">
        <v>4.6334636170955101E-3</v>
      </c>
      <c r="L295" s="16">
        <v>3.6495033843768399E-2</v>
      </c>
      <c r="M295" s="16">
        <v>5.6246119989034601E-2</v>
      </c>
      <c r="N295" s="16">
        <v>0.681872673779788</v>
      </c>
      <c r="O295" s="16">
        <v>0.106508268496577</v>
      </c>
      <c r="P295" s="16">
        <v>0.1293181370374378</v>
      </c>
      <c r="Q295" s="16">
        <v>0.1178579340286524</v>
      </c>
      <c r="R295" s="16">
        <v>0.38300617758338601</v>
      </c>
      <c r="S295" s="16">
        <v>9.5246351809223001E-2</v>
      </c>
      <c r="T295" s="16">
        <v>9.2669272341910202E-3</v>
      </c>
      <c r="U295" s="16">
        <v>7.2990067687536797E-2</v>
      </c>
      <c r="V295" s="17">
        <v>5.2381165577724353E-6</v>
      </c>
      <c r="W295" s="16">
        <v>5.9348740649915891E-5</v>
      </c>
      <c r="X295" s="18">
        <v>2.0563210944822939E-5</v>
      </c>
      <c r="Y295" s="17">
        <v>2.3731157212321659E-5</v>
      </c>
      <c r="Z295" s="16">
        <v>1.7231089346817527E-5</v>
      </c>
      <c r="AA295" s="18">
        <v>6.1119832058329594E-5</v>
      </c>
      <c r="AB295" s="17">
        <v>1.2688056616309993E-5</v>
      </c>
      <c r="AC295" s="16">
        <v>1.6996110643415282E-6</v>
      </c>
      <c r="AD295" s="18">
        <v>1.2580355207592001E-5</v>
      </c>
      <c r="AE295" s="17">
        <v>2.8383356050837091E-5</v>
      </c>
      <c r="AF295" s="16">
        <v>3.4027359539156258E-5</v>
      </c>
      <c r="AG295" s="16">
        <v>8.9893409627478409E-6</v>
      </c>
      <c r="AH295" s="17">
        <v>1.1988490535865548</v>
      </c>
      <c r="AI295" s="16">
        <v>0.31671170057012071</v>
      </c>
      <c r="AJ295" s="17">
        <v>0.42029567143648006</v>
      </c>
      <c r="AK295" s="16">
        <v>0.21374575116604549</v>
      </c>
      <c r="AL295" s="16" t="s">
        <v>386</v>
      </c>
      <c r="AM295" s="16" t="s">
        <v>385</v>
      </c>
    </row>
    <row r="296" spans="1:39" x14ac:dyDescent="0.2">
      <c r="A296" s="16" t="s">
        <v>650</v>
      </c>
      <c r="B296" s="16" t="s">
        <v>651</v>
      </c>
      <c r="C296" s="16">
        <v>9</v>
      </c>
      <c r="D296" s="17">
        <v>14.8832736352535</v>
      </c>
      <c r="E296" s="16">
        <v>19.439892005638001</v>
      </c>
      <c r="F296" s="16">
        <v>7.5379547699664604</v>
      </c>
      <c r="G296" s="16">
        <v>8.0236057823749292</v>
      </c>
      <c r="H296" s="16">
        <v>9.8295352573051709</v>
      </c>
      <c r="I296" s="16">
        <v>10.820740759221099</v>
      </c>
      <c r="J296" s="16">
        <v>12.7990107833268</v>
      </c>
      <c r="K296" s="16">
        <v>4.9641767159671701</v>
      </c>
      <c r="L296" s="16">
        <v>11.9702018140496</v>
      </c>
      <c r="M296" s="16">
        <v>29.766547270507001</v>
      </c>
      <c r="N296" s="16">
        <v>38.879784011276001</v>
      </c>
      <c r="O296" s="16">
        <v>15.075909539932921</v>
      </c>
      <c r="P296" s="16">
        <v>16.047211564749858</v>
      </c>
      <c r="Q296" s="16">
        <v>19.659070514610342</v>
      </c>
      <c r="R296" s="16">
        <v>21.641481518442198</v>
      </c>
      <c r="S296" s="16">
        <v>25.5980215666536</v>
      </c>
      <c r="T296" s="16">
        <v>9.9283534319343403</v>
      </c>
      <c r="U296" s="16">
        <v>23.940403628099201</v>
      </c>
      <c r="V296" s="17">
        <v>2.7721137770170805E-3</v>
      </c>
      <c r="W296" s="16">
        <v>3.3840133305520414E-3</v>
      </c>
      <c r="X296" s="18">
        <v>2.9106576647114717E-3</v>
      </c>
      <c r="Y296" s="17">
        <v>2.9448220426514298E-3</v>
      </c>
      <c r="Z296" s="16">
        <v>2.8741993766010195E-3</v>
      </c>
      <c r="AA296" s="18">
        <v>3.4535310219967791E-3</v>
      </c>
      <c r="AB296" s="17">
        <v>3.4099904167854411E-3</v>
      </c>
      <c r="AC296" s="16">
        <v>1.8209206695127219E-3</v>
      </c>
      <c r="AD296" s="18">
        <v>4.1262981525641068E-3</v>
      </c>
      <c r="AE296" s="17">
        <v>3.0222615907601977E-3</v>
      </c>
      <c r="AF296" s="16">
        <v>3.0908508137497425E-3</v>
      </c>
      <c r="AG296" s="16">
        <v>3.1190697462874228E-3</v>
      </c>
      <c r="AH296" s="17">
        <v>1.0226946678603994</v>
      </c>
      <c r="AI296" s="16">
        <v>1.0320316930285558</v>
      </c>
      <c r="AJ296" s="17">
        <v>0.42230145747889303</v>
      </c>
      <c r="AK296" s="16">
        <v>0.45970022602161448</v>
      </c>
      <c r="AL296" s="16" t="s">
        <v>651</v>
      </c>
      <c r="AM296" s="16" t="s">
        <v>650</v>
      </c>
    </row>
    <row r="297" spans="1:39" x14ac:dyDescent="0.2">
      <c r="A297" s="16" t="s">
        <v>622</v>
      </c>
      <c r="B297" s="16" t="s">
        <v>623</v>
      </c>
      <c r="C297" s="16">
        <v>2</v>
      </c>
      <c r="D297" s="17">
        <v>0.117484456710842</v>
      </c>
      <c r="E297" s="16">
        <v>9.4647069485879504E-2</v>
      </c>
      <c r="F297" s="16">
        <v>6.1541811468088903E-2</v>
      </c>
      <c r="G297" s="16">
        <v>5.6429886785384499E-2</v>
      </c>
      <c r="H297" s="16">
        <v>8.9906726712514498E-2</v>
      </c>
      <c r="I297" s="16">
        <v>5.68916010999116E-2</v>
      </c>
      <c r="J297" s="16">
        <v>0.14238131646122201</v>
      </c>
      <c r="K297" s="16">
        <v>5.1292642255003802E-2</v>
      </c>
      <c r="L297" s="16">
        <v>3.02473519167136E-2</v>
      </c>
      <c r="M297" s="16">
        <v>0.23496891342168399</v>
      </c>
      <c r="N297" s="16">
        <v>0.18929413897175901</v>
      </c>
      <c r="O297" s="16">
        <v>0.12308362293617781</v>
      </c>
      <c r="P297" s="16">
        <v>0.112859773570769</v>
      </c>
      <c r="Q297" s="16">
        <v>0.179813453425029</v>
      </c>
      <c r="R297" s="16">
        <v>0.1137832021998232</v>
      </c>
      <c r="S297" s="16">
        <v>0.28476263292244403</v>
      </c>
      <c r="T297" s="16">
        <v>0.1025852845100076</v>
      </c>
      <c r="U297" s="16">
        <v>6.0494703833427199E-2</v>
      </c>
      <c r="V297" s="17">
        <v>2.18823015026791E-5</v>
      </c>
      <c r="W297" s="16">
        <v>1.6475757413930657E-5</v>
      </c>
      <c r="X297" s="18">
        <v>2.3763361643335825E-5</v>
      </c>
      <c r="Y297" s="17">
        <v>2.0710884729027405E-5</v>
      </c>
      <c r="Z297" s="16">
        <v>2.6289122639577583E-5</v>
      </c>
      <c r="AA297" s="18">
        <v>1.8157436136909508E-5</v>
      </c>
      <c r="AB297" s="17">
        <v>3.7934097633119044E-5</v>
      </c>
      <c r="AC297" s="16">
        <v>1.8814767849750281E-5</v>
      </c>
      <c r="AD297" s="18">
        <v>1.0426690733601575E-5</v>
      </c>
      <c r="AE297" s="17">
        <v>2.0707140186648531E-5</v>
      </c>
      <c r="AF297" s="16">
        <v>2.17191478351715E-5</v>
      </c>
      <c r="AG297" s="16">
        <v>2.2391852072156968E-5</v>
      </c>
      <c r="AH297" s="17">
        <v>1.0488724005053816</v>
      </c>
      <c r="AI297" s="16">
        <v>1.0813589839216282</v>
      </c>
      <c r="AJ297" s="17">
        <v>0.42286525727643764</v>
      </c>
      <c r="AK297" s="16">
        <v>0.43052348895207637</v>
      </c>
      <c r="AL297" s="16" t="s">
        <v>623</v>
      </c>
      <c r="AM297" s="16" t="s">
        <v>622</v>
      </c>
    </row>
    <row r="298" spans="1:39" x14ac:dyDescent="0.2">
      <c r="A298" s="16" t="s">
        <v>646</v>
      </c>
      <c r="B298" s="16" t="s">
        <v>647</v>
      </c>
      <c r="C298" s="16">
        <v>12</v>
      </c>
      <c r="D298" s="17">
        <v>8.3448289611228592</v>
      </c>
      <c r="E298" s="16">
        <v>6.7987598778752796</v>
      </c>
      <c r="F298" s="16">
        <v>4.4979530694214702</v>
      </c>
      <c r="G298" s="16">
        <v>4.7906380761570198</v>
      </c>
      <c r="H298" s="16">
        <v>4.7218324997391203</v>
      </c>
      <c r="I298" s="16">
        <v>3.6649173336102998</v>
      </c>
      <c r="J298" s="16">
        <v>6.4210045576305896</v>
      </c>
      <c r="K298" s="16">
        <v>3.1068419895214698</v>
      </c>
      <c r="L298" s="16">
        <v>4.79441366968185</v>
      </c>
      <c r="M298" s="16">
        <v>16.689657922245718</v>
      </c>
      <c r="N298" s="16">
        <v>13.597519755750559</v>
      </c>
      <c r="O298" s="16">
        <v>8.9959061388429404</v>
      </c>
      <c r="P298" s="16">
        <v>9.5812761523140395</v>
      </c>
      <c r="Q298" s="16">
        <v>9.4436649994782407</v>
      </c>
      <c r="R298" s="16">
        <v>7.3298346672205996</v>
      </c>
      <c r="S298" s="16">
        <v>12.842009115261179</v>
      </c>
      <c r="T298" s="16">
        <v>6.2136839790429397</v>
      </c>
      <c r="U298" s="16">
        <v>9.5888273393637</v>
      </c>
      <c r="V298" s="17">
        <v>1.5542827402693115E-3</v>
      </c>
      <c r="W298" s="16">
        <v>1.1834990673445997E-3</v>
      </c>
      <c r="X298" s="18">
        <v>1.7368108428013748E-3</v>
      </c>
      <c r="Y298" s="17">
        <v>1.7582589408893779E-3</v>
      </c>
      <c r="Z298" s="16">
        <v>1.380684607349923E-3</v>
      </c>
      <c r="AA298" s="18">
        <v>1.1696893943135148E-3</v>
      </c>
      <c r="AB298" s="17">
        <v>1.7107231471497142E-3</v>
      </c>
      <c r="AC298" s="16">
        <v>1.139627599765545E-3</v>
      </c>
      <c r="AD298" s="18">
        <v>1.6527023165654995E-3</v>
      </c>
      <c r="AE298" s="17">
        <v>1.4915308834717621E-3</v>
      </c>
      <c r="AF298" s="16">
        <v>1.4362109808509387E-3</v>
      </c>
      <c r="AG298" s="16">
        <v>1.5010176878269197E-3</v>
      </c>
      <c r="AH298" s="17">
        <v>0.96291065559966282</v>
      </c>
      <c r="AI298" s="16">
        <v>1.0063604478192738</v>
      </c>
      <c r="AJ298" s="17">
        <v>0.42444959223440776</v>
      </c>
      <c r="AK298" s="16">
        <v>0.45509381392530313</v>
      </c>
      <c r="AL298" s="16" t="s">
        <v>647</v>
      </c>
      <c r="AM298" s="16" t="s">
        <v>646</v>
      </c>
    </row>
    <row r="299" spans="1:39" x14ac:dyDescent="0.2">
      <c r="A299" s="16" t="s">
        <v>395</v>
      </c>
      <c r="B299" s="16" t="s">
        <v>396</v>
      </c>
      <c r="C299" s="16">
        <v>2</v>
      </c>
      <c r="D299" s="17">
        <v>0.102995144178124</v>
      </c>
      <c r="E299" s="16">
        <v>0.43470922448472499</v>
      </c>
      <c r="F299" s="16">
        <v>1.50976433541704</v>
      </c>
      <c r="G299" s="16">
        <v>0.18019234052010799</v>
      </c>
      <c r="H299" s="16">
        <v>0.21202363499040999</v>
      </c>
      <c r="I299" s="16">
        <v>1.7647024810560401</v>
      </c>
      <c r="J299" s="16">
        <v>0.16440461791257999</v>
      </c>
      <c r="K299" s="16">
        <v>0.13874700603526499</v>
      </c>
      <c r="L299" s="16">
        <v>1.21817495350887</v>
      </c>
      <c r="M299" s="16">
        <v>0.205990288356248</v>
      </c>
      <c r="N299" s="16">
        <v>0.86941844896944998</v>
      </c>
      <c r="O299" s="16">
        <v>3.0195286708340801</v>
      </c>
      <c r="P299" s="16">
        <v>0.36038468104021598</v>
      </c>
      <c r="Q299" s="16">
        <v>0.42404726998081999</v>
      </c>
      <c r="R299" s="16">
        <v>3.5294049621120802</v>
      </c>
      <c r="S299" s="16">
        <v>0.32880923582515997</v>
      </c>
      <c r="T299" s="16">
        <v>0.27749401207052998</v>
      </c>
      <c r="U299" s="16">
        <v>2.4363499070177399</v>
      </c>
      <c r="V299" s="17">
        <v>1.9183565735548278E-5</v>
      </c>
      <c r="W299" s="16">
        <v>7.567232421577283E-5</v>
      </c>
      <c r="X299" s="18">
        <v>5.8297074855082759E-4</v>
      </c>
      <c r="Y299" s="17">
        <v>6.6134153480743726E-5</v>
      </c>
      <c r="Z299" s="16">
        <v>6.1996644150721418E-5</v>
      </c>
      <c r="AA299" s="18">
        <v>5.6321973684918128E-4</v>
      </c>
      <c r="AB299" s="17">
        <v>4.3801679758523527E-5</v>
      </c>
      <c r="AC299" s="16">
        <v>5.0894096962742215E-5</v>
      </c>
      <c r="AD299" s="18">
        <v>4.1992216490984959E-4</v>
      </c>
      <c r="AE299" s="17">
        <v>2.2594221283404956E-4</v>
      </c>
      <c r="AF299" s="16">
        <v>2.3045017816021549E-4</v>
      </c>
      <c r="AG299" s="16">
        <v>1.7153931387703844E-4</v>
      </c>
      <c r="AH299" s="17">
        <v>1.0199518508277909</v>
      </c>
      <c r="AI299" s="16">
        <v>0.75921764120736013</v>
      </c>
      <c r="AJ299" s="17">
        <v>0.42597594257479748</v>
      </c>
      <c r="AK299" s="16">
        <v>0.21745191071737319</v>
      </c>
      <c r="AL299" s="16" t="s">
        <v>396</v>
      </c>
      <c r="AM299" s="16" t="s">
        <v>395</v>
      </c>
    </row>
    <row r="300" spans="1:39" x14ac:dyDescent="0.2">
      <c r="A300" s="16" t="s">
        <v>442</v>
      </c>
      <c r="B300" s="16" t="s">
        <v>443</v>
      </c>
      <c r="C300" s="16">
        <v>11</v>
      </c>
      <c r="D300" s="17">
        <v>2.08481228854669</v>
      </c>
      <c r="E300" s="16">
        <v>1.90784391566893</v>
      </c>
      <c r="F300" s="16">
        <v>1.42988470344187</v>
      </c>
      <c r="G300" s="16">
        <v>0.84003277851454905</v>
      </c>
      <c r="H300" s="16">
        <v>1.4691204926688699</v>
      </c>
      <c r="I300" s="16">
        <v>1.7749092249901099</v>
      </c>
      <c r="J300" s="16">
        <v>1.4180278950410701</v>
      </c>
      <c r="K300" s="16">
        <v>0.87415824896648897</v>
      </c>
      <c r="L300" s="16">
        <v>1.9400660415227999</v>
      </c>
      <c r="M300" s="16">
        <v>4.16962457709338</v>
      </c>
      <c r="N300" s="16">
        <v>3.8156878313378599</v>
      </c>
      <c r="O300" s="16">
        <v>2.85976940688374</v>
      </c>
      <c r="P300" s="16">
        <v>1.6800655570290981</v>
      </c>
      <c r="Q300" s="16">
        <v>2.9382409853377398</v>
      </c>
      <c r="R300" s="16">
        <v>3.5498184499802199</v>
      </c>
      <c r="S300" s="16">
        <v>2.8360557900821401</v>
      </c>
      <c r="T300" s="16">
        <v>1.7483164979329779</v>
      </c>
      <c r="U300" s="16">
        <v>3.8801320830455999</v>
      </c>
      <c r="V300" s="17">
        <v>3.8831086555349428E-4</v>
      </c>
      <c r="W300" s="16">
        <v>3.3210931631532888E-4</v>
      </c>
      <c r="X300" s="18">
        <v>5.5212653813061906E-4</v>
      </c>
      <c r="Y300" s="17">
        <v>3.0830864698678644E-4</v>
      </c>
      <c r="Z300" s="16">
        <v>4.2957729878861906E-4</v>
      </c>
      <c r="AA300" s="18">
        <v>5.664773055863169E-4</v>
      </c>
      <c r="AB300" s="17">
        <v>3.777996295716548E-4</v>
      </c>
      <c r="AC300" s="16">
        <v>3.2065192579632066E-4</v>
      </c>
      <c r="AD300" s="18">
        <v>6.6876825030568517E-4</v>
      </c>
      <c r="AE300" s="17">
        <v>4.2418223999981407E-4</v>
      </c>
      <c r="AF300" s="16">
        <v>4.3478775045390747E-4</v>
      </c>
      <c r="AG300" s="16">
        <v>4.5573993522455354E-4</v>
      </c>
      <c r="AH300" s="17">
        <v>1.0250022501038658</v>
      </c>
      <c r="AI300" s="16">
        <v>1.0743965499940622</v>
      </c>
      <c r="AJ300" s="17">
        <v>0.42762905889582403</v>
      </c>
      <c r="AK300" s="16">
        <v>0.26774914166551189</v>
      </c>
      <c r="AL300" s="16" t="s">
        <v>443</v>
      </c>
      <c r="AM300" s="16" t="s">
        <v>442</v>
      </c>
    </row>
    <row r="301" spans="1:39" x14ac:dyDescent="0.2">
      <c r="A301" s="16" t="s">
        <v>428</v>
      </c>
      <c r="B301" s="16" t="s">
        <v>429</v>
      </c>
      <c r="C301" s="16">
        <v>2</v>
      </c>
      <c r="D301" s="17">
        <v>0.118901678086187</v>
      </c>
      <c r="E301" s="16">
        <v>0.16508973086679901</v>
      </c>
      <c r="F301" s="16">
        <v>0.18313273012835199</v>
      </c>
      <c r="G301" s="16">
        <v>4.60418242095679E-2</v>
      </c>
      <c r="H301" s="16">
        <v>0.10372025472732201</v>
      </c>
      <c r="I301" s="16">
        <v>0.22867847816648401</v>
      </c>
      <c r="J301" s="16">
        <v>0.156624501492725</v>
      </c>
      <c r="K301" s="16">
        <v>8.6192049362541504E-2</v>
      </c>
      <c r="L301" s="16">
        <v>0.19095213098894601</v>
      </c>
      <c r="M301" s="16">
        <v>0.237803356172374</v>
      </c>
      <c r="N301" s="16">
        <v>0.33017946173359802</v>
      </c>
      <c r="O301" s="16">
        <v>0.36626546025670398</v>
      </c>
      <c r="P301" s="16">
        <v>9.20836484191358E-2</v>
      </c>
      <c r="Q301" s="16">
        <v>0.20744050945464401</v>
      </c>
      <c r="R301" s="16">
        <v>0.45735695633296802</v>
      </c>
      <c r="S301" s="16">
        <v>0.31324900298545</v>
      </c>
      <c r="T301" s="16">
        <v>0.17238409872508301</v>
      </c>
      <c r="U301" s="16">
        <v>0.38190426197789201</v>
      </c>
      <c r="V301" s="17">
        <v>2.2146268892915828E-5</v>
      </c>
      <c r="W301" s="16">
        <v>2.8738114894283938E-5</v>
      </c>
      <c r="X301" s="18">
        <v>7.0713701643767865E-5</v>
      </c>
      <c r="Y301" s="17">
        <v>1.6898260270220506E-5</v>
      </c>
      <c r="Z301" s="16">
        <v>3.0328259035096776E-5</v>
      </c>
      <c r="AA301" s="18">
        <v>7.2984672305171608E-5</v>
      </c>
      <c r="AB301" s="17">
        <v>4.1728853750146287E-5</v>
      </c>
      <c r="AC301" s="16">
        <v>3.1616296762178081E-5</v>
      </c>
      <c r="AD301" s="18">
        <v>6.5823904857064964E-5</v>
      </c>
      <c r="AE301" s="17">
        <v>4.0532695143655879E-5</v>
      </c>
      <c r="AF301" s="16">
        <v>4.0070397203496298E-5</v>
      </c>
      <c r="AG301" s="16">
        <v>4.6389685123129778E-5</v>
      </c>
      <c r="AH301" s="17">
        <v>0.98859444360852133</v>
      </c>
      <c r="AI301" s="16">
        <v>1.1445003831774712</v>
      </c>
      <c r="AJ301" s="17">
        <v>0.43254534569722741</v>
      </c>
      <c r="AK301" s="16">
        <v>0.25121173128871438</v>
      </c>
      <c r="AL301" s="16" t="s">
        <v>429</v>
      </c>
      <c r="AM301" s="16" t="s">
        <v>428</v>
      </c>
    </row>
    <row r="302" spans="1:39" x14ac:dyDescent="0.2">
      <c r="A302" s="16" t="s">
        <v>182</v>
      </c>
      <c r="B302" s="16" t="s">
        <v>183</v>
      </c>
      <c r="C302" s="16">
        <v>5</v>
      </c>
      <c r="D302" s="17">
        <v>8.8014917691047803</v>
      </c>
      <c r="E302" s="16">
        <v>5.96501403850794</v>
      </c>
      <c r="F302" s="16">
        <v>3.39474350123835</v>
      </c>
      <c r="G302" s="16">
        <v>3.0185375687710398</v>
      </c>
      <c r="H302" s="16">
        <v>5.3646564564814998</v>
      </c>
      <c r="I302" s="16">
        <v>4.6707178336379602</v>
      </c>
      <c r="J302" s="16">
        <v>6.1354162322482004</v>
      </c>
      <c r="K302" s="16">
        <v>4.9233076088850902</v>
      </c>
      <c r="L302" s="16">
        <v>5.9862022134543604</v>
      </c>
      <c r="M302" s="16">
        <v>17.602983538209561</v>
      </c>
      <c r="N302" s="16">
        <v>11.93002807701588</v>
      </c>
      <c r="O302" s="16">
        <v>6.7894870024767</v>
      </c>
      <c r="P302" s="16">
        <v>6.0370751375420797</v>
      </c>
      <c r="Q302" s="16">
        <v>10.729312912963</v>
      </c>
      <c r="R302" s="16">
        <v>9.3414356672759205</v>
      </c>
      <c r="S302" s="16">
        <v>12.270832464496401</v>
      </c>
      <c r="T302" s="16">
        <v>9.8466152177701805</v>
      </c>
      <c r="U302" s="16">
        <v>11.972404426908721</v>
      </c>
      <c r="V302" s="17">
        <v>1.6393393811993987E-3</v>
      </c>
      <c r="W302" s="16">
        <v>1.0383641543577835E-3</v>
      </c>
      <c r="X302" s="18">
        <v>1.3108245529646267E-3</v>
      </c>
      <c r="Y302" s="17">
        <v>1.1078629995275413E-3</v>
      </c>
      <c r="Z302" s="16">
        <v>1.56864916186536E-3</v>
      </c>
      <c r="AA302" s="18">
        <v>1.4906991390322703E-3</v>
      </c>
      <c r="AB302" s="17">
        <v>1.6346349658686746E-3</v>
      </c>
      <c r="AC302" s="16">
        <v>1.8059293817145015E-3</v>
      </c>
      <c r="AD302" s="18">
        <v>2.0635287122110291E-3</v>
      </c>
      <c r="AE302" s="17">
        <v>1.3295093628406028E-3</v>
      </c>
      <c r="AF302" s="16">
        <v>1.3890704334750571E-3</v>
      </c>
      <c r="AG302" s="16">
        <v>1.8346976865980683E-3</v>
      </c>
      <c r="AH302" s="17">
        <v>1.0447992863376285</v>
      </c>
      <c r="AI302" s="16">
        <v>1.3799810199742335</v>
      </c>
      <c r="AJ302" s="17">
        <v>0.43318696799782297</v>
      </c>
      <c r="AK302" s="16">
        <v>9.3038358346935801E-2</v>
      </c>
      <c r="AL302" s="16" t="s">
        <v>183</v>
      </c>
      <c r="AM302" s="16" t="s">
        <v>182</v>
      </c>
    </row>
    <row r="303" spans="1:39" x14ac:dyDescent="0.2">
      <c r="A303" s="16" t="s">
        <v>57</v>
      </c>
      <c r="B303" s="16" t="s">
        <v>58</v>
      </c>
      <c r="C303" s="16">
        <v>17</v>
      </c>
      <c r="D303" s="17">
        <v>7.3457763833172596</v>
      </c>
      <c r="E303" s="16">
        <v>8.9095042031834009</v>
      </c>
      <c r="F303" s="16">
        <v>5.1821036030575396</v>
      </c>
      <c r="G303" s="16">
        <v>3.4770654774560201</v>
      </c>
      <c r="H303" s="16">
        <v>4.8073638350799204</v>
      </c>
      <c r="I303" s="16">
        <v>6.8396860552060597</v>
      </c>
      <c r="J303" s="16">
        <v>5.5797382611228201</v>
      </c>
      <c r="K303" s="16">
        <v>4.7051864711481697</v>
      </c>
      <c r="L303" s="16">
        <v>6.3731559974722796</v>
      </c>
      <c r="M303" s="16">
        <v>14.691552766634519</v>
      </c>
      <c r="N303" s="16">
        <v>17.819008406366802</v>
      </c>
      <c r="O303" s="16">
        <v>10.364207206115079</v>
      </c>
      <c r="P303" s="16">
        <v>6.9541309549120403</v>
      </c>
      <c r="Q303" s="16">
        <v>9.6147276701598408</v>
      </c>
      <c r="R303" s="16">
        <v>13.679372110412119</v>
      </c>
      <c r="S303" s="16">
        <v>11.15947652224564</v>
      </c>
      <c r="T303" s="16">
        <v>9.4103729422963394</v>
      </c>
      <c r="U303" s="16">
        <v>12.746311994944559</v>
      </c>
      <c r="V303" s="17">
        <v>1.368202212371246E-3</v>
      </c>
      <c r="W303" s="16">
        <v>1.5509284199437907E-3</v>
      </c>
      <c r="X303" s="18">
        <v>2.0009843560835632E-3</v>
      </c>
      <c r="Y303" s="17">
        <v>1.2761518124740215E-3</v>
      </c>
      <c r="Z303" s="16">
        <v>1.4056943462929395E-3</v>
      </c>
      <c r="AA303" s="18">
        <v>2.1829437094908464E-3</v>
      </c>
      <c r="AB303" s="17">
        <v>1.4865878559447779E-3</v>
      </c>
      <c r="AC303" s="16">
        <v>1.7259198834858698E-3</v>
      </c>
      <c r="AD303" s="18">
        <v>2.1969171637112182E-3</v>
      </c>
      <c r="AE303" s="17">
        <v>1.6400383294662001E-3</v>
      </c>
      <c r="AF303" s="16">
        <v>1.6215966227526024E-3</v>
      </c>
      <c r="AG303" s="16">
        <v>1.8031416343806221E-3</v>
      </c>
      <c r="AH303" s="17">
        <v>0.98875531968841235</v>
      </c>
      <c r="AI303" s="16">
        <v>1.0994509103744599</v>
      </c>
      <c r="AJ303" s="17">
        <v>0.43620551714951589</v>
      </c>
      <c r="AK303" s="16">
        <v>9.787768320655723E-3</v>
      </c>
      <c r="AL303" s="16" t="s">
        <v>58</v>
      </c>
      <c r="AM303" s="16" t="s">
        <v>57</v>
      </c>
    </row>
    <row r="304" spans="1:39" x14ac:dyDescent="0.2">
      <c r="A304" s="16" t="s">
        <v>219</v>
      </c>
      <c r="B304" s="16" t="s">
        <v>220</v>
      </c>
      <c r="C304" s="16">
        <v>2</v>
      </c>
      <c r="D304" s="17">
        <v>0.62975816003415297</v>
      </c>
      <c r="E304" s="16">
        <v>0.672502499272294</v>
      </c>
      <c r="F304" s="16">
        <v>0.40876662765166899</v>
      </c>
      <c r="G304" s="16">
        <v>0.32278091028944</v>
      </c>
      <c r="H304" s="16">
        <v>0.48345843340224698</v>
      </c>
      <c r="I304" s="16">
        <v>0.43593020438330499</v>
      </c>
      <c r="J304" s="16">
        <v>0.56611327548294599</v>
      </c>
      <c r="K304" s="16">
        <v>0.673097677838708</v>
      </c>
      <c r="L304" s="16">
        <v>0.50909035057519403</v>
      </c>
      <c r="M304" s="16">
        <v>1.2595163200683059</v>
      </c>
      <c r="N304" s="16">
        <v>1.345004998544588</v>
      </c>
      <c r="O304" s="16">
        <v>0.81753325530333798</v>
      </c>
      <c r="P304" s="16">
        <v>0.64556182057888001</v>
      </c>
      <c r="Q304" s="16">
        <v>0.96691686680449396</v>
      </c>
      <c r="R304" s="16">
        <v>0.87186040876660997</v>
      </c>
      <c r="S304" s="16">
        <v>1.132226550965892</v>
      </c>
      <c r="T304" s="16">
        <v>1.346195355677416</v>
      </c>
      <c r="U304" s="16">
        <v>1.0181807011503881</v>
      </c>
      <c r="V304" s="17">
        <v>1.1729686051625618E-4</v>
      </c>
      <c r="W304" s="16">
        <v>1.1706636136183201E-4</v>
      </c>
      <c r="X304" s="18">
        <v>1.5783853235535987E-4</v>
      </c>
      <c r="Y304" s="17">
        <v>1.1846697922964082E-4</v>
      </c>
      <c r="Z304" s="16">
        <v>1.4136537400021487E-4</v>
      </c>
      <c r="AA304" s="18">
        <v>1.39130815326132E-4</v>
      </c>
      <c r="AB304" s="17">
        <v>1.5082734727645022E-4</v>
      </c>
      <c r="AC304" s="16">
        <v>2.4690045183831127E-4</v>
      </c>
      <c r="AD304" s="18">
        <v>1.7549065635644198E-4</v>
      </c>
      <c r="AE304" s="17">
        <v>1.3073391807781601E-4</v>
      </c>
      <c r="AF304" s="16">
        <v>1.3298772285199589E-4</v>
      </c>
      <c r="AG304" s="16">
        <v>1.9107281849040116E-4</v>
      </c>
      <c r="AH304" s="17">
        <v>1.0172396330448719</v>
      </c>
      <c r="AI304" s="16">
        <v>1.4615397541797071</v>
      </c>
      <c r="AJ304" s="17">
        <v>0.43639812500363723</v>
      </c>
      <c r="AK304" s="16">
        <v>0.11364357134117548</v>
      </c>
      <c r="AL304" s="16" t="s">
        <v>220</v>
      </c>
      <c r="AM304" s="16" t="s">
        <v>219</v>
      </c>
    </row>
    <row r="305" spans="1:39" x14ac:dyDescent="0.2">
      <c r="A305" s="16" t="s">
        <v>497</v>
      </c>
      <c r="B305" s="16" t="s">
        <v>498</v>
      </c>
      <c r="C305" s="16">
        <v>2</v>
      </c>
      <c r="D305" s="17">
        <v>0.111267208210901</v>
      </c>
      <c r="E305" s="16">
        <v>3.3095038433499299E-2</v>
      </c>
      <c r="F305" s="16">
        <v>4.8477031433907997E-2</v>
      </c>
      <c r="G305" s="16">
        <v>4.1814896925368196E-3</v>
      </c>
      <c r="H305" s="16">
        <v>4.7095646365392499E-2</v>
      </c>
      <c r="I305" s="16">
        <v>7.8811646896623996E-2</v>
      </c>
      <c r="J305" s="16">
        <v>4.4099409288157497E-2</v>
      </c>
      <c r="K305" s="16">
        <v>1.64905422269098E-2</v>
      </c>
      <c r="L305" s="16">
        <v>0.130741340127526</v>
      </c>
      <c r="M305" s="16">
        <v>0.22253441642180199</v>
      </c>
      <c r="N305" s="16">
        <v>6.6190076866998598E-2</v>
      </c>
      <c r="O305" s="16">
        <v>9.6954062867815993E-2</v>
      </c>
      <c r="P305" s="16">
        <v>8.3629793850736392E-3</v>
      </c>
      <c r="Q305" s="16">
        <v>9.4191292730784998E-2</v>
      </c>
      <c r="R305" s="16">
        <v>0.15762329379324799</v>
      </c>
      <c r="S305" s="16">
        <v>8.8198818576314994E-2</v>
      </c>
      <c r="T305" s="16">
        <v>3.2981084453819601E-2</v>
      </c>
      <c r="U305" s="16">
        <v>0.261482680255052</v>
      </c>
      <c r="V305" s="17">
        <v>2.0724295499147629E-5</v>
      </c>
      <c r="W305" s="16">
        <v>5.7610428700742275E-6</v>
      </c>
      <c r="X305" s="18">
        <v>1.871861100410809E-5</v>
      </c>
      <c r="Y305" s="17">
        <v>1.534689434113424E-6</v>
      </c>
      <c r="Z305" s="16">
        <v>1.3770974301499543E-5</v>
      </c>
      <c r="AA305" s="18">
        <v>2.5153404328645903E-5</v>
      </c>
      <c r="AB305" s="17">
        <v>1.1749233249683113E-5</v>
      </c>
      <c r="AC305" s="16">
        <v>6.0489323629169107E-6</v>
      </c>
      <c r="AD305" s="18">
        <v>4.5068392213636131E-5</v>
      </c>
      <c r="AE305" s="17">
        <v>1.5067983124443315E-5</v>
      </c>
      <c r="AF305" s="16">
        <v>1.3486356021419625E-5</v>
      </c>
      <c r="AG305" s="16">
        <v>2.0955519275412049E-5</v>
      </c>
      <c r="AH305" s="17">
        <v>0.89503392126462034</v>
      </c>
      <c r="AI305" s="16">
        <v>1.3907315333674592</v>
      </c>
      <c r="AJ305" s="17">
        <v>0.43707340952261198</v>
      </c>
      <c r="AK305" s="16">
        <v>0.31684085302343523</v>
      </c>
      <c r="AL305" s="16" t="s">
        <v>498</v>
      </c>
      <c r="AM305" s="16" t="s">
        <v>497</v>
      </c>
    </row>
    <row r="306" spans="1:39" x14ac:dyDescent="0.2">
      <c r="A306" s="16" t="s">
        <v>664</v>
      </c>
      <c r="B306" s="16" t="s">
        <v>665</v>
      </c>
      <c r="C306" s="16">
        <v>2</v>
      </c>
      <c r="D306" s="17">
        <v>3.2317929285997603E-2</v>
      </c>
      <c r="E306" s="16">
        <v>0.156679993931471</v>
      </c>
      <c r="F306" s="16">
        <v>1.93925086161689E-2</v>
      </c>
      <c r="G306" s="16">
        <v>2.69605085281822E-2</v>
      </c>
      <c r="H306" s="16">
        <v>7.10941195173663E-2</v>
      </c>
      <c r="I306" s="16">
        <v>2.6585127984528199E-2</v>
      </c>
      <c r="J306" s="16">
        <v>3.21568851192095E-2</v>
      </c>
      <c r="K306" s="16">
        <v>3.0321307267569E-2</v>
      </c>
      <c r="L306" s="16">
        <v>6.6647389238234406E-2</v>
      </c>
      <c r="M306" s="16">
        <v>6.4635858571995206E-2</v>
      </c>
      <c r="N306" s="16">
        <v>0.313359987862942</v>
      </c>
      <c r="O306" s="16">
        <v>3.87850172323378E-2</v>
      </c>
      <c r="P306" s="16">
        <v>5.3921017056364401E-2</v>
      </c>
      <c r="Q306" s="16">
        <v>0.1421882390347326</v>
      </c>
      <c r="R306" s="16">
        <v>5.3170255969056397E-2</v>
      </c>
      <c r="S306" s="16">
        <v>6.4313770238418999E-2</v>
      </c>
      <c r="T306" s="16">
        <v>6.0642614535138001E-2</v>
      </c>
      <c r="U306" s="16">
        <v>0.13329477847646881</v>
      </c>
      <c r="V306" s="17">
        <v>6.0194402934426601E-6</v>
      </c>
      <c r="W306" s="16">
        <v>2.7274183824742388E-5</v>
      </c>
      <c r="X306" s="18">
        <v>7.488099300692197E-6</v>
      </c>
      <c r="Y306" s="17">
        <v>9.8950399543910268E-6</v>
      </c>
      <c r="Z306" s="16">
        <v>2.0788233486924115E-5</v>
      </c>
      <c r="AA306" s="18">
        <v>8.4848686666929919E-6</v>
      </c>
      <c r="AB306" s="17">
        <v>8.5674332139028503E-6</v>
      </c>
      <c r="AC306" s="16">
        <v>1.1122225957946306E-5</v>
      </c>
      <c r="AD306" s="18">
        <v>2.297429929411615E-5</v>
      </c>
      <c r="AE306" s="17">
        <v>1.3593907806292415E-5</v>
      </c>
      <c r="AF306" s="16">
        <v>1.3056047369336044E-5</v>
      </c>
      <c r="AG306" s="16">
        <v>1.4221319488655102E-5</v>
      </c>
      <c r="AH306" s="17">
        <v>0.96043371452707627</v>
      </c>
      <c r="AI306" s="16">
        <v>1.046153886822174</v>
      </c>
      <c r="AJ306" s="17">
        <v>0.43888021858679566</v>
      </c>
      <c r="AK306" s="16">
        <v>0.47587354918856806</v>
      </c>
      <c r="AL306" s="16" t="s">
        <v>665</v>
      </c>
      <c r="AM306" s="16" t="s">
        <v>664</v>
      </c>
    </row>
    <row r="307" spans="1:39" x14ac:dyDescent="0.2">
      <c r="A307" s="16" t="s">
        <v>43</v>
      </c>
      <c r="B307" s="16" t="s">
        <v>44</v>
      </c>
      <c r="C307" s="16">
        <v>2</v>
      </c>
      <c r="D307" s="17">
        <v>0.70819943257305995</v>
      </c>
      <c r="E307" s="16">
        <v>0.606641833318181</v>
      </c>
      <c r="F307" s="16">
        <v>0.41140475086065997</v>
      </c>
      <c r="G307" s="16">
        <v>0.32907241727710101</v>
      </c>
      <c r="H307" s="16">
        <v>0.51991541218986803</v>
      </c>
      <c r="I307" s="16">
        <v>0.42219919663212901</v>
      </c>
      <c r="J307" s="16">
        <v>0.82254428082561104</v>
      </c>
      <c r="K307" s="16">
        <v>0.50580597107032699</v>
      </c>
      <c r="L307" s="16">
        <v>0.73808391693618203</v>
      </c>
      <c r="M307" s="16">
        <v>1.4163988651461199</v>
      </c>
      <c r="N307" s="16">
        <v>1.213283666636362</v>
      </c>
      <c r="O307" s="16">
        <v>0.82280950172131995</v>
      </c>
      <c r="P307" s="16">
        <v>0.65814483455420203</v>
      </c>
      <c r="Q307" s="16">
        <v>1.0398308243797361</v>
      </c>
      <c r="R307" s="16">
        <v>0.84439839326425803</v>
      </c>
      <c r="S307" s="16">
        <v>1.6450885616512221</v>
      </c>
      <c r="T307" s="16">
        <v>1.011611942140654</v>
      </c>
      <c r="U307" s="16">
        <v>1.4761678338723641</v>
      </c>
      <c r="V307" s="17">
        <v>1.3190709598063637E-4</v>
      </c>
      <c r="W307" s="16">
        <v>1.0560161806577279E-4</v>
      </c>
      <c r="X307" s="18">
        <v>1.5885720038575149E-4</v>
      </c>
      <c r="Y307" s="17">
        <v>1.2077608675078272E-4</v>
      </c>
      <c r="Z307" s="16">
        <v>1.5202555507299372E-4</v>
      </c>
      <c r="AA307" s="18">
        <v>1.3474844795525177E-4</v>
      </c>
      <c r="AB307" s="17">
        <v>2.1914725774361347E-4</v>
      </c>
      <c r="AC307" s="16">
        <v>1.8553580990024598E-4</v>
      </c>
      <c r="AD307" s="18">
        <v>2.5442798293646448E-4</v>
      </c>
      <c r="AE307" s="17">
        <v>1.3212197147738689E-4</v>
      </c>
      <c r="AF307" s="16">
        <v>1.3585002992634273E-4</v>
      </c>
      <c r="AG307" s="16">
        <v>2.1970368352677467E-4</v>
      </c>
      <c r="AH307" s="17">
        <v>1.0282167939765712</v>
      </c>
      <c r="AI307" s="16">
        <v>1.6628852950803696</v>
      </c>
      <c r="AJ307" s="17">
        <v>0.43963203357081093</v>
      </c>
      <c r="AK307" s="16">
        <v>1.324764045359124E-3</v>
      </c>
      <c r="AL307" s="16" t="s">
        <v>44</v>
      </c>
      <c r="AM307" s="16" t="s">
        <v>43</v>
      </c>
    </row>
    <row r="308" spans="1:39" x14ac:dyDescent="0.2">
      <c r="A308" s="16" t="s">
        <v>353</v>
      </c>
      <c r="B308" s="16" t="s">
        <v>354</v>
      </c>
      <c r="C308" s="16">
        <v>2</v>
      </c>
      <c r="D308" s="17">
        <v>3.4203492556955299</v>
      </c>
      <c r="E308" s="16">
        <v>2.4945470167891202</v>
      </c>
      <c r="F308" s="16">
        <v>2.17501604402967</v>
      </c>
      <c r="G308" s="16">
        <v>1.43911700422093</v>
      </c>
      <c r="H308" s="16">
        <v>2.0598731407062298</v>
      </c>
      <c r="I308" s="16">
        <v>2.3005029147469398</v>
      </c>
      <c r="J308" s="16">
        <v>2.9560096311807902</v>
      </c>
      <c r="K308" s="16">
        <v>4.5344188797910903</v>
      </c>
      <c r="L308" s="16">
        <v>2.2604758735933999</v>
      </c>
      <c r="M308" s="16">
        <v>6.8406985113910599</v>
      </c>
      <c r="N308" s="16">
        <v>4.9890940335782403</v>
      </c>
      <c r="O308" s="16">
        <v>4.3500320880593399</v>
      </c>
      <c r="P308" s="16">
        <v>2.8782340084418601</v>
      </c>
      <c r="Q308" s="16">
        <v>4.1197462814124597</v>
      </c>
      <c r="R308" s="16">
        <v>4.6010058294938796</v>
      </c>
      <c r="S308" s="16">
        <v>5.9120192623615804</v>
      </c>
      <c r="T308" s="16">
        <v>9.0688377595821805</v>
      </c>
      <c r="U308" s="16">
        <v>4.5209517471867997</v>
      </c>
      <c r="V308" s="17">
        <v>6.3706396363397903E-4</v>
      </c>
      <c r="W308" s="16">
        <v>4.3424008508148934E-4</v>
      </c>
      <c r="X308" s="18">
        <v>8.3984679035869971E-4</v>
      </c>
      <c r="Y308" s="17">
        <v>5.2818440872226958E-4</v>
      </c>
      <c r="Z308" s="16">
        <v>6.0231597343272253E-4</v>
      </c>
      <c r="AA308" s="18">
        <v>7.3422498136296323E-4</v>
      </c>
      <c r="AB308" s="17">
        <v>7.8755809217561366E-4</v>
      </c>
      <c r="AC308" s="16">
        <v>1.6632802446138631E-3</v>
      </c>
      <c r="AD308" s="18">
        <v>7.7921805881137941E-4</v>
      </c>
      <c r="AE308" s="17">
        <v>6.3705027969138941E-4</v>
      </c>
      <c r="AF308" s="16">
        <v>6.2157512117265174E-4</v>
      </c>
      <c r="AG308" s="16">
        <v>1.0766854652002854E-3</v>
      </c>
      <c r="AH308" s="17">
        <v>0.97570810497684046</v>
      </c>
      <c r="AI308" s="16">
        <v>1.6901106545654001</v>
      </c>
      <c r="AJ308" s="17">
        <v>0.44080630230423334</v>
      </c>
      <c r="AK308" s="16">
        <v>0.19288194373278539</v>
      </c>
      <c r="AL308" s="16" t="s">
        <v>354</v>
      </c>
      <c r="AM308" s="16" t="s">
        <v>353</v>
      </c>
    </row>
    <row r="309" spans="1:39" x14ac:dyDescent="0.2">
      <c r="A309" s="16" t="s">
        <v>465</v>
      </c>
      <c r="B309" s="16" t="s">
        <v>466</v>
      </c>
      <c r="C309" s="16">
        <v>2</v>
      </c>
      <c r="D309" s="17">
        <v>0.250391378351417</v>
      </c>
      <c r="E309" s="16">
        <v>6.8845820668097302E-2</v>
      </c>
      <c r="F309" s="16">
        <v>0.114143202272682</v>
      </c>
      <c r="G309" s="16">
        <v>0.182238845150827</v>
      </c>
      <c r="H309" s="16">
        <v>4.3533981405597597E-2</v>
      </c>
      <c r="I309" s="16">
        <v>5.0159788198741999E-2</v>
      </c>
      <c r="J309" s="16">
        <v>0.17868766739310701</v>
      </c>
      <c r="K309" s="16">
        <v>5.6245689205751501E-2</v>
      </c>
      <c r="L309" s="16">
        <v>2.4086086096967399E-2</v>
      </c>
      <c r="M309" s="16">
        <v>0.50078275670283401</v>
      </c>
      <c r="N309" s="16">
        <v>0.1376916413361946</v>
      </c>
      <c r="O309" s="16">
        <v>0.228286404545364</v>
      </c>
      <c r="P309" s="16">
        <v>0.364477690301654</v>
      </c>
      <c r="Q309" s="16">
        <v>8.7067962811195193E-2</v>
      </c>
      <c r="R309" s="16">
        <v>0.100319576397484</v>
      </c>
      <c r="S309" s="16">
        <v>0.35737533478621403</v>
      </c>
      <c r="T309" s="16">
        <v>0.112491378411503</v>
      </c>
      <c r="U309" s="16">
        <v>4.8172172193934798E-2</v>
      </c>
      <c r="V309" s="17">
        <v>4.6637144930946965E-5</v>
      </c>
      <c r="W309" s="16">
        <v>1.1984386272622736E-5</v>
      </c>
      <c r="X309" s="18">
        <v>4.4074526407800662E-5</v>
      </c>
      <c r="Y309" s="17">
        <v>6.6885261163547379E-5</v>
      </c>
      <c r="Z309" s="16">
        <v>1.2729527789621347E-5</v>
      </c>
      <c r="AA309" s="18">
        <v>1.6008921057786511E-5</v>
      </c>
      <c r="AB309" s="17">
        <v>4.7607056804890049E-5</v>
      </c>
      <c r="AC309" s="16">
        <v>2.0631605985401998E-5</v>
      </c>
      <c r="AD309" s="18">
        <v>8.3028151160964861E-6</v>
      </c>
      <c r="AE309" s="17">
        <v>3.4232019203790122E-5</v>
      </c>
      <c r="AF309" s="16">
        <v>3.1874570003651748E-5</v>
      </c>
      <c r="AG309" s="16">
        <v>2.5513825968796178E-5</v>
      </c>
      <c r="AH309" s="17">
        <v>0.93113321226819834</v>
      </c>
      <c r="AI309" s="16">
        <v>0.74532050875840017</v>
      </c>
      <c r="AJ309" s="17">
        <v>0.44102000166914368</v>
      </c>
      <c r="AK309" s="16">
        <v>0.29491470490773447</v>
      </c>
      <c r="AL309" s="16" t="s">
        <v>466</v>
      </c>
      <c r="AM309" s="16" t="s">
        <v>465</v>
      </c>
    </row>
    <row r="310" spans="1:39" x14ac:dyDescent="0.2">
      <c r="A310" s="16" t="s">
        <v>662</v>
      </c>
      <c r="B310" s="16" t="s">
        <v>663</v>
      </c>
      <c r="C310" s="16">
        <v>7</v>
      </c>
      <c r="D310" s="17">
        <v>0.59554013607261003</v>
      </c>
      <c r="E310" s="16">
        <v>1.0148293468193399</v>
      </c>
      <c r="F310" s="16">
        <v>1.83405569247079</v>
      </c>
      <c r="G310" s="16">
        <v>0.17369466631517</v>
      </c>
      <c r="H310" s="16">
        <v>0.28455216144025303</v>
      </c>
      <c r="I310" s="16">
        <v>2.793481277048</v>
      </c>
      <c r="J310" s="16">
        <v>0.52935830526157102</v>
      </c>
      <c r="K310" s="16">
        <v>0.14349549888253099</v>
      </c>
      <c r="L310" s="16">
        <v>2.2898657217277298</v>
      </c>
      <c r="M310" s="16">
        <v>1.1910802721452201</v>
      </c>
      <c r="N310" s="16">
        <v>2.0296586936386798</v>
      </c>
      <c r="O310" s="16">
        <v>3.6681113849415801</v>
      </c>
      <c r="P310" s="16">
        <v>0.34738933263034</v>
      </c>
      <c r="Q310" s="16">
        <v>0.56910432288050605</v>
      </c>
      <c r="R310" s="16">
        <v>5.586962554096</v>
      </c>
      <c r="S310" s="16">
        <v>1.058716610523142</v>
      </c>
      <c r="T310" s="16">
        <v>0.28699099776506198</v>
      </c>
      <c r="U310" s="16">
        <v>4.5797314434554597</v>
      </c>
      <c r="V310" s="17">
        <v>1.1092351430420972E-4</v>
      </c>
      <c r="W310" s="16">
        <v>1.7665715616506893E-4</v>
      </c>
      <c r="X310" s="18">
        <v>7.0819053996811962E-4</v>
      </c>
      <c r="Y310" s="17">
        <v>6.3749378512524223E-5</v>
      </c>
      <c r="Z310" s="16">
        <v>8.3204304538632822E-5</v>
      </c>
      <c r="AA310" s="18">
        <v>8.9156319925983395E-4</v>
      </c>
      <c r="AB310" s="17">
        <v>1.4103486422085385E-4</v>
      </c>
      <c r="AC310" s="16">
        <v>5.2635902154086088E-5</v>
      </c>
      <c r="AD310" s="18">
        <v>7.8934915584254954E-4</v>
      </c>
      <c r="AE310" s="17">
        <v>3.319237368124661E-4</v>
      </c>
      <c r="AF310" s="16">
        <v>3.4617229410366363E-4</v>
      </c>
      <c r="AG310" s="16">
        <v>3.2767330740582985E-4</v>
      </c>
      <c r="AH310" s="17">
        <v>1.0429272019772657</v>
      </c>
      <c r="AI310" s="16">
        <v>0.98719456027021746</v>
      </c>
      <c r="AJ310" s="17">
        <v>0.44155999782509864</v>
      </c>
      <c r="AK310" s="16">
        <v>0.47566194485245566</v>
      </c>
      <c r="AL310" s="16" t="s">
        <v>663</v>
      </c>
      <c r="AM310" s="16" t="s">
        <v>662</v>
      </c>
    </row>
    <row r="311" spans="1:39" x14ac:dyDescent="0.2">
      <c r="A311" s="16" t="s">
        <v>571</v>
      </c>
      <c r="B311" s="16" t="s">
        <v>572</v>
      </c>
      <c r="C311" s="16">
        <v>3</v>
      </c>
      <c r="D311" s="17">
        <v>5.9160071845091302</v>
      </c>
      <c r="E311" s="16">
        <v>6.2094799341505897</v>
      </c>
      <c r="F311" s="16">
        <v>3.07474510561957</v>
      </c>
      <c r="G311" s="16">
        <v>2.5214210310438401</v>
      </c>
      <c r="H311" s="16">
        <v>4.3352538938397096</v>
      </c>
      <c r="I311" s="16">
        <v>3.5534863778650698</v>
      </c>
      <c r="J311" s="16">
        <v>3.80438510240606</v>
      </c>
      <c r="K311" s="16">
        <v>3.3613940053435001</v>
      </c>
      <c r="L311" s="16">
        <v>3.47384525852652</v>
      </c>
      <c r="M311" s="16">
        <v>11.83201436901826</v>
      </c>
      <c r="N311" s="16">
        <v>12.418959868301179</v>
      </c>
      <c r="O311" s="16">
        <v>6.1494902112391401</v>
      </c>
      <c r="P311" s="16">
        <v>5.0428420620876802</v>
      </c>
      <c r="Q311" s="16">
        <v>8.6705077876794192</v>
      </c>
      <c r="R311" s="16">
        <v>7.1069727557301396</v>
      </c>
      <c r="S311" s="16">
        <v>7.60877020481212</v>
      </c>
      <c r="T311" s="16">
        <v>6.7227880106870002</v>
      </c>
      <c r="U311" s="16">
        <v>6.9476905170530401</v>
      </c>
      <c r="V311" s="17">
        <v>1.1018977022813072E-3</v>
      </c>
      <c r="W311" s="16">
        <v>1.0809197328291115E-3</v>
      </c>
      <c r="X311" s="18">
        <v>1.1872624182309209E-3</v>
      </c>
      <c r="Y311" s="17">
        <v>9.2541139637408872E-4</v>
      </c>
      <c r="Z311" s="16">
        <v>1.2676473213543698E-3</v>
      </c>
      <c r="AA311" s="18">
        <v>1.1341252614098629E-3</v>
      </c>
      <c r="AB311" s="17">
        <v>1.0135874530136119E-3</v>
      </c>
      <c r="AC311" s="16">
        <v>1.2330003891720068E-3</v>
      </c>
      <c r="AD311" s="18">
        <v>1.1974836761505052E-3</v>
      </c>
      <c r="AE311" s="17">
        <v>1.12335995111378E-3</v>
      </c>
      <c r="AF311" s="16">
        <v>1.1090613263794406E-3</v>
      </c>
      <c r="AG311" s="16">
        <v>1.1480238394453747E-3</v>
      </c>
      <c r="AH311" s="17">
        <v>0.9872715555506828</v>
      </c>
      <c r="AI311" s="16">
        <v>1.0219554634355099</v>
      </c>
      <c r="AJ311" s="17">
        <v>0.4528034498781251</v>
      </c>
      <c r="AK311" s="16">
        <v>0.37874786589486664</v>
      </c>
      <c r="AL311" s="16" t="s">
        <v>572</v>
      </c>
      <c r="AM311" s="16" t="s">
        <v>571</v>
      </c>
    </row>
    <row r="312" spans="1:39" x14ac:dyDescent="0.2">
      <c r="A312" s="16" t="s">
        <v>79</v>
      </c>
      <c r="B312" s="16" t="s">
        <v>80</v>
      </c>
      <c r="C312" s="16">
        <v>4</v>
      </c>
      <c r="D312" s="17">
        <v>0.150822600768383</v>
      </c>
      <c r="E312" s="16">
        <v>0.70213220268253396</v>
      </c>
      <c r="F312" s="16">
        <v>0.46291142537159602</v>
      </c>
      <c r="G312" s="16">
        <v>0.14189856627216901</v>
      </c>
      <c r="H312" s="16">
        <v>0.299605575374224</v>
      </c>
      <c r="I312" s="16">
        <v>0.61592624080885305</v>
      </c>
      <c r="J312" s="16">
        <v>0.301233582433581</v>
      </c>
      <c r="K312" s="16">
        <v>0.46007504288121698</v>
      </c>
      <c r="L312" s="16">
        <v>0.77698434653084303</v>
      </c>
      <c r="M312" s="16">
        <v>0.30164520153676599</v>
      </c>
      <c r="N312" s="16">
        <v>1.4042644053650679</v>
      </c>
      <c r="O312" s="16">
        <v>0.92582285074319204</v>
      </c>
      <c r="P312" s="16">
        <v>0.28379713254433803</v>
      </c>
      <c r="Q312" s="16">
        <v>0.599211150748448</v>
      </c>
      <c r="R312" s="16">
        <v>1.2318524816177061</v>
      </c>
      <c r="S312" s="16">
        <v>0.60246716486716201</v>
      </c>
      <c r="T312" s="16">
        <v>0.92015008576243396</v>
      </c>
      <c r="U312" s="16">
        <v>1.5539686930616861</v>
      </c>
      <c r="V312" s="17">
        <v>2.809176393056756E-5</v>
      </c>
      <c r="W312" s="16">
        <v>1.2222417351899191E-4</v>
      </c>
      <c r="X312" s="18">
        <v>1.7874565839910754E-4</v>
      </c>
      <c r="Y312" s="17">
        <v>5.2079580815999754E-5</v>
      </c>
      <c r="Z312" s="16">
        <v>8.7605989034609513E-5</v>
      </c>
      <c r="AA312" s="18">
        <v>1.9657807420278198E-4</v>
      </c>
      <c r="AB312" s="17">
        <v>8.025648596613349E-5</v>
      </c>
      <c r="AC312" s="16">
        <v>1.6876114672040622E-4</v>
      </c>
      <c r="AD312" s="18">
        <v>2.6783751213771829E-4</v>
      </c>
      <c r="AE312" s="17">
        <v>1.0968719861622234E-4</v>
      </c>
      <c r="AF312" s="16">
        <v>1.1208788135113041E-4</v>
      </c>
      <c r="AG312" s="16">
        <v>1.7228504827475265E-4</v>
      </c>
      <c r="AH312" s="17">
        <v>1.0218866263811484</v>
      </c>
      <c r="AI312" s="16">
        <v>1.570694214532272</v>
      </c>
      <c r="AJ312" s="17">
        <v>0.45454283993212752</v>
      </c>
      <c r="AK312" s="16">
        <v>2.1287469916906537E-2</v>
      </c>
      <c r="AL312" s="16" t="s">
        <v>80</v>
      </c>
      <c r="AM312" s="16" t="s">
        <v>79</v>
      </c>
    </row>
    <row r="313" spans="1:39" x14ac:dyDescent="0.2">
      <c r="A313" s="16" t="s">
        <v>422</v>
      </c>
      <c r="B313" s="16" t="s">
        <v>423</v>
      </c>
      <c r="C313" s="16">
        <v>2</v>
      </c>
      <c r="D313" s="17">
        <v>0.609632847298331</v>
      </c>
      <c r="E313" s="16">
        <v>1.71698909939324</v>
      </c>
      <c r="F313" s="16">
        <v>0.97524687494335105</v>
      </c>
      <c r="G313" s="16">
        <v>0.24891409163558501</v>
      </c>
      <c r="H313" s="16">
        <v>1.14702011398501</v>
      </c>
      <c r="I313" s="16">
        <v>1.1555126822436199</v>
      </c>
      <c r="J313" s="16">
        <v>0.80776361144130404</v>
      </c>
      <c r="K313" s="16">
        <v>6.3982251856228203E-2</v>
      </c>
      <c r="L313" s="16">
        <v>0.79346642661535205</v>
      </c>
      <c r="M313" s="16">
        <v>1.219265694596662</v>
      </c>
      <c r="N313" s="16">
        <v>3.4339781987864799</v>
      </c>
      <c r="O313" s="16">
        <v>1.9504937498867021</v>
      </c>
      <c r="P313" s="16">
        <v>0.49782818327117001</v>
      </c>
      <c r="Q313" s="16">
        <v>2.2940402279700201</v>
      </c>
      <c r="R313" s="16">
        <v>2.3110253644872398</v>
      </c>
      <c r="S313" s="16">
        <v>1.6155272228826081</v>
      </c>
      <c r="T313" s="16">
        <v>0.12796450371245641</v>
      </c>
      <c r="U313" s="16">
        <v>1.5869328532307041</v>
      </c>
      <c r="V313" s="17">
        <v>1.1354838030491327E-4</v>
      </c>
      <c r="W313" s="16">
        <v>2.9888612545142475E-4</v>
      </c>
      <c r="X313" s="18">
        <v>3.765755935349563E-4</v>
      </c>
      <c r="Y313" s="17">
        <v>9.1356395572822325E-5</v>
      </c>
      <c r="Z313" s="16">
        <v>3.3539373024929513E-4</v>
      </c>
      <c r="AA313" s="18">
        <v>3.6879165514046568E-4</v>
      </c>
      <c r="AB313" s="17">
        <v>2.1520930177128012E-4</v>
      </c>
      <c r="AC313" s="16">
        <v>2.3469471687467048E-5</v>
      </c>
      <c r="AD313" s="18">
        <v>2.7351911865192922E-4</v>
      </c>
      <c r="AE313" s="17">
        <v>2.6300336643043145E-4</v>
      </c>
      <c r="AF313" s="16">
        <v>2.6518059365419438E-4</v>
      </c>
      <c r="AG313" s="16">
        <v>1.7073263070355879E-4</v>
      </c>
      <c r="AH313" s="17">
        <v>1.0082783245450924</v>
      </c>
      <c r="AI313" s="16">
        <v>0.64916519138442386</v>
      </c>
      <c r="AJ313" s="17">
        <v>0.45658123512881366</v>
      </c>
      <c r="AK313" s="16">
        <v>0.24317653565463848</v>
      </c>
      <c r="AL313" s="16" t="s">
        <v>423</v>
      </c>
      <c r="AM313" s="16" t="s">
        <v>422</v>
      </c>
    </row>
    <row r="314" spans="1:39" x14ac:dyDescent="0.2">
      <c r="A314" s="16" t="s">
        <v>341</v>
      </c>
      <c r="B314" s="16" t="s">
        <v>342</v>
      </c>
      <c r="C314" s="16">
        <v>4</v>
      </c>
      <c r="D314" s="17">
        <v>1.7515663536531301</v>
      </c>
      <c r="E314" s="16">
        <v>2.77871087184301</v>
      </c>
      <c r="F314" s="16">
        <v>1.4582536637738399</v>
      </c>
      <c r="G314" s="16">
        <v>0.63132019415872298</v>
      </c>
      <c r="H314" s="16">
        <v>2.6030448642414399</v>
      </c>
      <c r="I314" s="16">
        <v>1.3221471419875199</v>
      </c>
      <c r="J314" s="16">
        <v>1.1520708720542701</v>
      </c>
      <c r="K314" s="16">
        <v>2.0095397232850498</v>
      </c>
      <c r="L314" s="16">
        <v>1.76885147472718</v>
      </c>
      <c r="M314" s="16">
        <v>3.5031327073062601</v>
      </c>
      <c r="N314" s="16">
        <v>5.55742174368602</v>
      </c>
      <c r="O314" s="16">
        <v>2.9165073275476798</v>
      </c>
      <c r="P314" s="16">
        <v>1.262640388317446</v>
      </c>
      <c r="Q314" s="16">
        <v>5.2060897284828798</v>
      </c>
      <c r="R314" s="16">
        <v>2.6442942839750398</v>
      </c>
      <c r="S314" s="16">
        <v>2.3041417441085401</v>
      </c>
      <c r="T314" s="16">
        <v>4.0190794465700996</v>
      </c>
      <c r="U314" s="16">
        <v>3.5377029494543599</v>
      </c>
      <c r="V314" s="17">
        <v>3.2624148015529726E-4</v>
      </c>
      <c r="W314" s="16">
        <v>4.8370611469135199E-4</v>
      </c>
      <c r="X314" s="18">
        <v>5.6308074711037268E-4</v>
      </c>
      <c r="Y314" s="17">
        <v>2.3170699983957838E-4</v>
      </c>
      <c r="Z314" s="16">
        <v>7.6114177631205523E-4</v>
      </c>
      <c r="AA314" s="18">
        <v>4.2197445369968891E-4</v>
      </c>
      <c r="AB314" s="17">
        <v>3.0694173945695929E-4</v>
      </c>
      <c r="AC314" s="16">
        <v>7.3712372216058362E-4</v>
      </c>
      <c r="AD314" s="18">
        <v>6.0974816345705563E-4</v>
      </c>
      <c r="AE314" s="17">
        <v>4.5767611398567394E-4</v>
      </c>
      <c r="AF314" s="16">
        <v>4.7160774328377413E-4</v>
      </c>
      <c r="AG314" s="16">
        <v>5.512712083581995E-4</v>
      </c>
      <c r="AH314" s="17">
        <v>1.0304399309301431</v>
      </c>
      <c r="AI314" s="16">
        <v>1.2045007189854249</v>
      </c>
      <c r="AJ314" s="17">
        <v>0.46291039989629273</v>
      </c>
      <c r="AK314" s="16">
        <v>0.18631742749959157</v>
      </c>
      <c r="AL314" s="16" t="s">
        <v>342</v>
      </c>
      <c r="AM314" s="16" t="s">
        <v>341</v>
      </c>
    </row>
    <row r="315" spans="1:39" x14ac:dyDescent="0.2">
      <c r="A315" s="16" t="s">
        <v>397</v>
      </c>
      <c r="B315" s="16" t="s">
        <v>197</v>
      </c>
      <c r="C315" s="16">
        <v>2</v>
      </c>
      <c r="D315" s="17">
        <v>0.47387510421231599</v>
      </c>
      <c r="E315" s="16">
        <v>0.27199438081924798</v>
      </c>
      <c r="F315" s="16">
        <v>9.0383690298192099E-2</v>
      </c>
      <c r="G315" s="16">
        <v>0.244557580098692</v>
      </c>
      <c r="H315" s="16">
        <v>0.16549747788909</v>
      </c>
      <c r="I315" s="16">
        <v>0.10009802523278</v>
      </c>
      <c r="J315" s="16">
        <v>0.724506960203673</v>
      </c>
      <c r="K315" s="16">
        <v>0.12418414081212199</v>
      </c>
      <c r="L315" s="16">
        <v>9.6563490617090006E-2</v>
      </c>
      <c r="M315" s="16">
        <v>0.94775020842463198</v>
      </c>
      <c r="N315" s="16">
        <v>0.54398876163849597</v>
      </c>
      <c r="O315" s="16">
        <v>0.1807673805963842</v>
      </c>
      <c r="P315" s="16">
        <v>0.48911516019738399</v>
      </c>
      <c r="Q315" s="16">
        <v>0.33099495577818</v>
      </c>
      <c r="R315" s="16">
        <v>0.20019605046555999</v>
      </c>
      <c r="S315" s="16">
        <v>1.449013920407346</v>
      </c>
      <c r="T315" s="16">
        <v>0.24836828162424399</v>
      </c>
      <c r="U315" s="16">
        <v>0.19312698123418001</v>
      </c>
      <c r="V315" s="17">
        <v>8.8262551449756453E-5</v>
      </c>
      <c r="W315" s="16">
        <v>4.7347619537219533E-5</v>
      </c>
      <c r="X315" s="18">
        <v>3.49001803485896E-5</v>
      </c>
      <c r="Y315" s="17">
        <v>8.9757469659601494E-5</v>
      </c>
      <c r="Z315" s="16">
        <v>4.8392191016798103E-5</v>
      </c>
      <c r="AA315" s="18">
        <v>3.1947132185699436E-5</v>
      </c>
      <c r="AB315" s="17">
        <v>1.9302755759900312E-4</v>
      </c>
      <c r="AC315" s="16">
        <v>4.5552260076304419E-5</v>
      </c>
      <c r="AD315" s="18">
        <v>3.3286803274341933E-5</v>
      </c>
      <c r="AE315" s="17">
        <v>5.6836783778521864E-5</v>
      </c>
      <c r="AF315" s="16">
        <v>5.6698930954033018E-5</v>
      </c>
      <c r="AG315" s="16">
        <v>9.0622206983216496E-5</v>
      </c>
      <c r="AH315" s="17">
        <v>0.99757458435674295</v>
      </c>
      <c r="AI315" s="16">
        <v>1.594428835670006</v>
      </c>
      <c r="AJ315" s="17">
        <v>0.46560323511154061</v>
      </c>
      <c r="AK315" s="16">
        <v>0.22079157857566911</v>
      </c>
      <c r="AL315" s="16" t="s">
        <v>197</v>
      </c>
      <c r="AM315" s="16" t="s">
        <v>397</v>
      </c>
    </row>
    <row r="316" spans="1:39" x14ac:dyDescent="0.2">
      <c r="A316" s="16" t="s">
        <v>471</v>
      </c>
      <c r="B316" s="16" t="s">
        <v>472</v>
      </c>
      <c r="C316" s="16">
        <v>2</v>
      </c>
      <c r="D316" s="17">
        <v>0.73795947113247495</v>
      </c>
      <c r="E316" s="16">
        <v>0.39093475262570998</v>
      </c>
      <c r="F316" s="16">
        <v>0.63357556474967602</v>
      </c>
      <c r="G316" s="16">
        <v>0.40057259642458798</v>
      </c>
      <c r="H316" s="16">
        <v>0.42638256127480201</v>
      </c>
      <c r="I316" s="16">
        <v>0.52913594156579002</v>
      </c>
      <c r="J316" s="16">
        <v>0.5571363659313</v>
      </c>
      <c r="K316" s="16">
        <v>0.86130281939659403</v>
      </c>
      <c r="L316" s="16">
        <v>0.48393754793666799</v>
      </c>
      <c r="M316" s="16">
        <v>1.4759189422649499</v>
      </c>
      <c r="N316" s="16">
        <v>0.78186950525141996</v>
      </c>
      <c r="O316" s="16">
        <v>1.267151129499352</v>
      </c>
      <c r="P316" s="16">
        <v>0.80114519284917596</v>
      </c>
      <c r="Q316" s="16">
        <v>0.85276512254960402</v>
      </c>
      <c r="R316" s="16">
        <v>1.05827188313158</v>
      </c>
      <c r="S316" s="16">
        <v>1.1142727318626</v>
      </c>
      <c r="T316" s="16">
        <v>1.7226056387931881</v>
      </c>
      <c r="U316" s="16">
        <v>0.96787509587333598</v>
      </c>
      <c r="V316" s="17">
        <v>1.3745011124172135E-4</v>
      </c>
      <c r="W316" s="16">
        <v>6.8052251209923826E-5</v>
      </c>
      <c r="X316" s="18">
        <v>2.4464481812229671E-4</v>
      </c>
      <c r="Y316" s="17">
        <v>1.4701806689262399E-4</v>
      </c>
      <c r="Z316" s="16">
        <v>1.2467613775522107E-4</v>
      </c>
      <c r="AA316" s="18">
        <v>1.6887821543027802E-4</v>
      </c>
      <c r="AB316" s="17">
        <v>1.484356643517558E-4</v>
      </c>
      <c r="AC316" s="16">
        <v>3.1593639716818116E-4</v>
      </c>
      <c r="AD316" s="18">
        <v>1.6682012893581469E-4</v>
      </c>
      <c r="AE316" s="17">
        <v>1.5004906019131396E-4</v>
      </c>
      <c r="AF316" s="16">
        <v>1.4685747335937437E-4</v>
      </c>
      <c r="AG316" s="16">
        <v>2.103973968185839E-4</v>
      </c>
      <c r="AH316" s="17">
        <v>0.97872971128329445</v>
      </c>
      <c r="AI316" s="16">
        <v>1.4021907004970591</v>
      </c>
      <c r="AJ316" s="17">
        <v>0.47092686957508961</v>
      </c>
      <c r="AK316" s="16">
        <v>0.29902326680299363</v>
      </c>
      <c r="AL316" s="16" t="s">
        <v>472</v>
      </c>
      <c r="AM316" s="16" t="s">
        <v>471</v>
      </c>
    </row>
    <row r="317" spans="1:39" x14ac:dyDescent="0.2">
      <c r="A317" s="16" t="s">
        <v>373</v>
      </c>
      <c r="B317" s="16" t="s">
        <v>374</v>
      </c>
      <c r="C317" s="16">
        <v>5</v>
      </c>
      <c r="D317" s="17">
        <v>0.30450707507624197</v>
      </c>
      <c r="E317" s="16">
        <v>0.91641275825588597</v>
      </c>
      <c r="F317" s="16">
        <v>0.72767479183859496</v>
      </c>
      <c r="G317" s="16">
        <v>0.113814549494432</v>
      </c>
      <c r="H317" s="16">
        <v>0.68414186605670502</v>
      </c>
      <c r="I317" s="16">
        <v>0.81533127048843901</v>
      </c>
      <c r="J317" s="16">
        <v>0.41267753834906101</v>
      </c>
      <c r="K317" s="16">
        <v>0.19572868140947999</v>
      </c>
      <c r="L317" s="16">
        <v>0.33480894054570898</v>
      </c>
      <c r="M317" s="16">
        <v>0.60901415015248395</v>
      </c>
      <c r="N317" s="16">
        <v>1.8328255165117719</v>
      </c>
      <c r="O317" s="16">
        <v>1.4553495836771899</v>
      </c>
      <c r="P317" s="16">
        <v>0.22762909898886399</v>
      </c>
      <c r="Q317" s="16">
        <v>1.36828373211341</v>
      </c>
      <c r="R317" s="16">
        <v>1.630662540976878</v>
      </c>
      <c r="S317" s="16">
        <v>0.82535507669812203</v>
      </c>
      <c r="T317" s="16">
        <v>0.39145736281895999</v>
      </c>
      <c r="U317" s="16">
        <v>0.66961788109141795</v>
      </c>
      <c r="V317" s="17">
        <v>5.6716571817813467E-5</v>
      </c>
      <c r="W317" s="16">
        <v>1.5952521697787622E-4</v>
      </c>
      <c r="X317" s="18">
        <v>2.8097969209382175E-4</v>
      </c>
      <c r="Y317" s="17">
        <v>4.1772191109124944E-5</v>
      </c>
      <c r="Z317" s="16">
        <v>2.0004609307092814E-4</v>
      </c>
      <c r="AA317" s="18">
        <v>2.6021987759353334E-4</v>
      </c>
      <c r="AB317" s="17">
        <v>1.0994806355082461E-4</v>
      </c>
      <c r="AC317" s="16">
        <v>7.179567166668722E-5</v>
      </c>
      <c r="AD317" s="18">
        <v>1.154133851957444E-4</v>
      </c>
      <c r="AE317" s="17">
        <v>1.6574049362983714E-4</v>
      </c>
      <c r="AF317" s="16">
        <v>1.6734605392452879E-4</v>
      </c>
      <c r="AG317" s="16">
        <v>9.905237347108541E-5</v>
      </c>
      <c r="AH317" s="17">
        <v>1.009687193874766</v>
      </c>
      <c r="AI317" s="16">
        <v>0.59763532315951595</v>
      </c>
      <c r="AJ317" s="17">
        <v>0.47098329712767562</v>
      </c>
      <c r="AK317" s="16">
        <v>0.20350493421969307</v>
      </c>
      <c r="AL317" s="16" t="s">
        <v>374</v>
      </c>
      <c r="AM317" s="16" t="s">
        <v>373</v>
      </c>
    </row>
    <row r="318" spans="1:39" x14ac:dyDescent="0.2">
      <c r="A318" s="16" t="s">
        <v>475</v>
      </c>
      <c r="B318" s="16" t="s">
        <v>476</v>
      </c>
      <c r="C318" s="16">
        <v>3</v>
      </c>
      <c r="D318" s="17">
        <v>8.6531941402799795E-2</v>
      </c>
      <c r="E318" s="16">
        <v>0.56359950983698004</v>
      </c>
      <c r="F318" s="16">
        <v>0.12753777037862399</v>
      </c>
      <c r="G318" s="16">
        <v>0.116019215533283</v>
      </c>
      <c r="H318" s="16">
        <v>5.4432092637692601E-2</v>
      </c>
      <c r="I318" s="16">
        <v>0.36269258492115802</v>
      </c>
      <c r="J318" s="16">
        <v>0.14078984970045699</v>
      </c>
      <c r="K318" s="16">
        <v>0.167660546875533</v>
      </c>
      <c r="L318" s="16">
        <v>0.356226630074571</v>
      </c>
      <c r="M318" s="16">
        <v>0.17306388280559959</v>
      </c>
      <c r="N318" s="16">
        <v>1.1271990196739601</v>
      </c>
      <c r="O318" s="16">
        <v>0.25507554075724798</v>
      </c>
      <c r="P318" s="16">
        <v>0.23203843106656599</v>
      </c>
      <c r="Q318" s="16">
        <v>0.1088641852753852</v>
      </c>
      <c r="R318" s="16">
        <v>0.72538516984231605</v>
      </c>
      <c r="S318" s="16">
        <v>0.28157969940091399</v>
      </c>
      <c r="T318" s="16">
        <v>0.335321093751066</v>
      </c>
      <c r="U318" s="16">
        <v>0.71245326014914201</v>
      </c>
      <c r="V318" s="17">
        <v>1.6117179109476899E-5</v>
      </c>
      <c r="W318" s="16">
        <v>9.8108994320945733E-5</v>
      </c>
      <c r="X318" s="18">
        <v>4.9246619304722267E-5</v>
      </c>
      <c r="Y318" s="17">
        <v>4.2581347157413715E-5</v>
      </c>
      <c r="Z318" s="16">
        <v>1.5916183484877843E-5</v>
      </c>
      <c r="AA318" s="18">
        <v>1.1575640904307028E-4</v>
      </c>
      <c r="AB318" s="17">
        <v>3.7510089364455741E-5</v>
      </c>
      <c r="AC318" s="16">
        <v>6.149993699569249E-5</v>
      </c>
      <c r="AD318" s="18">
        <v>1.2279636621043431E-4</v>
      </c>
      <c r="AE318" s="17">
        <v>5.4490930911714964E-5</v>
      </c>
      <c r="AF318" s="16">
        <v>5.8084646561787279E-5</v>
      </c>
      <c r="AG318" s="16">
        <v>7.3935464190194179E-5</v>
      </c>
      <c r="AH318" s="17">
        <v>1.0659507112457809</v>
      </c>
      <c r="AI318" s="16">
        <v>1.3568398071595222</v>
      </c>
      <c r="AJ318" s="17">
        <v>0.47144552894323244</v>
      </c>
      <c r="AK318" s="16">
        <v>0.30164758712309314</v>
      </c>
      <c r="AL318" s="16" t="s">
        <v>476</v>
      </c>
      <c r="AM318" s="16" t="s">
        <v>475</v>
      </c>
    </row>
    <row r="319" spans="1:39" x14ac:dyDescent="0.2">
      <c r="A319" s="16" t="s">
        <v>393</v>
      </c>
      <c r="B319" s="16" t="s">
        <v>394</v>
      </c>
      <c r="C319" s="16">
        <v>2</v>
      </c>
      <c r="D319" s="17">
        <v>0.28955834990212997</v>
      </c>
      <c r="E319" s="16">
        <v>0.30546017853336899</v>
      </c>
      <c r="F319" s="16">
        <v>0.15753804125066301</v>
      </c>
      <c r="G319" s="16">
        <v>0.116384320015802</v>
      </c>
      <c r="H319" s="16">
        <v>0.17764869043047901</v>
      </c>
      <c r="I319" s="16">
        <v>0.23512243794807799</v>
      </c>
      <c r="J319" s="16">
        <v>0.20960765106146501</v>
      </c>
      <c r="K319" s="23">
        <v>8.9223702503627694E-5</v>
      </c>
      <c r="L319" s="16">
        <v>0.17341369530109299</v>
      </c>
      <c r="M319" s="16">
        <v>0.57911669980425995</v>
      </c>
      <c r="N319" s="16">
        <v>0.61092035706673797</v>
      </c>
      <c r="O319" s="16">
        <v>0.31507608250132602</v>
      </c>
      <c r="P319" s="16">
        <v>0.232768640031604</v>
      </c>
      <c r="Q319" s="16">
        <v>0.35529738086095802</v>
      </c>
      <c r="R319" s="16">
        <v>0.47024487589615599</v>
      </c>
      <c r="S319" s="16">
        <v>0.41921530212293001</v>
      </c>
      <c r="T319" s="16">
        <v>1.7844740500725539E-4</v>
      </c>
      <c r="U319" s="16">
        <v>0.34682739060218598</v>
      </c>
      <c r="V319" s="17">
        <v>5.3932267234052979E-5</v>
      </c>
      <c r="W319" s="16">
        <v>5.3173202598550269E-5</v>
      </c>
      <c r="X319" s="18">
        <v>6.0830732107445968E-5</v>
      </c>
      <c r="Y319" s="17">
        <v>4.2715347724883589E-5</v>
      </c>
      <c r="Z319" s="16">
        <v>5.1945259050757392E-5</v>
      </c>
      <c r="AA319" s="18">
        <v>7.5041316624209546E-5</v>
      </c>
      <c r="AB319" s="17">
        <v>5.5844947199795814E-5</v>
      </c>
      <c r="AC319" s="16">
        <v>3.2728344173713763E-8</v>
      </c>
      <c r="AD319" s="18">
        <v>5.9778157600513947E-5</v>
      </c>
      <c r="AE319" s="17">
        <v>5.5978733980016398E-5</v>
      </c>
      <c r="AF319" s="16">
        <v>5.6567307799950176E-5</v>
      </c>
      <c r="AG319" s="16">
        <v>3.8551944381494491E-5</v>
      </c>
      <c r="AH319" s="17">
        <v>1.0105142395707607</v>
      </c>
      <c r="AI319" s="16">
        <v>0.6886891081755615</v>
      </c>
      <c r="AJ319" s="17">
        <v>0.47190966527610839</v>
      </c>
      <c r="AK319" s="16">
        <v>0.21623658861425754</v>
      </c>
      <c r="AL319" s="16" t="s">
        <v>394</v>
      </c>
      <c r="AM319" s="16" t="s">
        <v>393</v>
      </c>
    </row>
    <row r="320" spans="1:39" x14ac:dyDescent="0.2">
      <c r="A320" s="16" t="s">
        <v>63</v>
      </c>
      <c r="B320" s="16" t="s">
        <v>64</v>
      </c>
      <c r="C320" s="16">
        <v>2</v>
      </c>
      <c r="D320" s="17">
        <v>0.58659215089296102</v>
      </c>
      <c r="E320" s="16">
        <v>0.53070299886386896</v>
      </c>
      <c r="F320" s="16">
        <v>0.314580975259319</v>
      </c>
      <c r="G320" s="16">
        <v>0.26297951424142402</v>
      </c>
      <c r="H320" s="16">
        <v>0.43414275214470799</v>
      </c>
      <c r="I320" s="16">
        <v>0.324192852350633</v>
      </c>
      <c r="J320" s="16">
        <v>0.54416316771109696</v>
      </c>
      <c r="K320" s="16">
        <v>0.38608664404773801</v>
      </c>
      <c r="L320" s="16">
        <v>0.437219673365493</v>
      </c>
      <c r="M320" s="16">
        <v>1.173184301785922</v>
      </c>
      <c r="N320" s="16">
        <v>1.0614059977277379</v>
      </c>
      <c r="O320" s="16">
        <v>0.62916195051863799</v>
      </c>
      <c r="P320" s="16">
        <v>0.52595902848284803</v>
      </c>
      <c r="Q320" s="16">
        <v>0.86828550428941598</v>
      </c>
      <c r="R320" s="16">
        <v>0.648385704701266</v>
      </c>
      <c r="S320" s="16">
        <v>1.0883263354221939</v>
      </c>
      <c r="T320" s="16">
        <v>0.77217328809547603</v>
      </c>
      <c r="U320" s="16">
        <v>0.874439346730986</v>
      </c>
      <c r="V320" s="17">
        <v>1.0925688950102829E-4</v>
      </c>
      <c r="W320" s="16">
        <v>9.2382510262836064E-5</v>
      </c>
      <c r="X320" s="18">
        <v>1.2147028666968517E-4</v>
      </c>
      <c r="Y320" s="17">
        <v>9.6518683907060798E-5</v>
      </c>
      <c r="Z320" s="16">
        <v>1.2694525172416609E-4</v>
      </c>
      <c r="AA320" s="18">
        <v>1.0346889345338355E-4</v>
      </c>
      <c r="AB320" s="17">
        <v>1.4497926585699248E-4</v>
      </c>
      <c r="AC320" s="16">
        <v>1.4162129807104482E-4</v>
      </c>
      <c r="AD320" s="18">
        <v>1.5071581569787898E-4</v>
      </c>
      <c r="AE320" s="17">
        <v>1.0770322881118317E-4</v>
      </c>
      <c r="AF320" s="16">
        <v>1.0897760969487014E-4</v>
      </c>
      <c r="AG320" s="16">
        <v>1.4577212654197209E-4</v>
      </c>
      <c r="AH320" s="17">
        <v>1.0118323368552034</v>
      </c>
      <c r="AI320" s="16">
        <v>1.353461062876103</v>
      </c>
      <c r="AJ320" s="17">
        <v>0.47308095989026289</v>
      </c>
      <c r="AK320" s="16">
        <v>1.1554232002238526E-2</v>
      </c>
      <c r="AL320" s="16" t="s">
        <v>64</v>
      </c>
      <c r="AM320" s="16" t="s">
        <v>63</v>
      </c>
    </row>
    <row r="321" spans="1:39" x14ac:dyDescent="0.2">
      <c r="A321" s="16" t="s">
        <v>590</v>
      </c>
      <c r="B321" s="16" t="s">
        <v>591</v>
      </c>
      <c r="C321" s="16">
        <v>3</v>
      </c>
      <c r="D321" s="17">
        <v>20.185838545325101</v>
      </c>
      <c r="E321" s="16">
        <v>10.1193081630562</v>
      </c>
      <c r="F321" s="16">
        <v>6.6947198074567797</v>
      </c>
      <c r="G321" s="16">
        <v>4.4369006668395299</v>
      </c>
      <c r="H321" s="16">
        <v>8.5207942109273507</v>
      </c>
      <c r="I321" s="16">
        <v>11.766309208043801</v>
      </c>
      <c r="J321" s="16">
        <v>9.8064468458760405</v>
      </c>
      <c r="K321" s="16">
        <v>5.9815825556415696</v>
      </c>
      <c r="L321" s="16">
        <v>11.2767680398258</v>
      </c>
      <c r="M321" s="16">
        <v>40.371677090650202</v>
      </c>
      <c r="N321" s="16">
        <v>20.2386163261124</v>
      </c>
      <c r="O321" s="16">
        <v>13.389439614913559</v>
      </c>
      <c r="P321" s="16">
        <v>8.8738013336790598</v>
      </c>
      <c r="Q321" s="16">
        <v>17.041588421854701</v>
      </c>
      <c r="R321" s="16">
        <v>23.532618416087601</v>
      </c>
      <c r="S321" s="16">
        <v>19.612893691752081</v>
      </c>
      <c r="T321" s="16">
        <v>11.963165111283139</v>
      </c>
      <c r="U321" s="16">
        <v>22.5535360796516</v>
      </c>
      <c r="V321" s="17">
        <v>3.7597535665536419E-3</v>
      </c>
      <c r="W321" s="16">
        <v>1.7615259235912826E-3</v>
      </c>
      <c r="X321" s="18">
        <v>2.585056307091172E-3</v>
      </c>
      <c r="Y321" s="17">
        <v>1.6284303141444307E-3</v>
      </c>
      <c r="Z321" s="16">
        <v>2.4915177338615279E-3</v>
      </c>
      <c r="AA321" s="18">
        <v>3.755317197647256E-3</v>
      </c>
      <c r="AB321" s="17">
        <v>2.6126933036664892E-3</v>
      </c>
      <c r="AC321" s="16">
        <v>2.1941175617158463E-3</v>
      </c>
      <c r="AD321" s="18">
        <v>3.8872617063993604E-3</v>
      </c>
      <c r="AE321" s="17">
        <v>2.7021119324120318E-3</v>
      </c>
      <c r="AF321" s="16">
        <v>2.625088415217738E-3</v>
      </c>
      <c r="AG321" s="16">
        <v>2.8980241905938986E-3</v>
      </c>
      <c r="AH321" s="17">
        <v>0.97149506788731033</v>
      </c>
      <c r="AI321" s="16">
        <v>1.0725033836799598</v>
      </c>
      <c r="AJ321" s="17">
        <v>0.47372488495340115</v>
      </c>
      <c r="AK321" s="16">
        <v>0.40513395296534338</v>
      </c>
      <c r="AL321" s="16" t="s">
        <v>591</v>
      </c>
      <c r="AM321" s="16" t="s">
        <v>590</v>
      </c>
    </row>
    <row r="322" spans="1:39" x14ac:dyDescent="0.2">
      <c r="A322" s="16" t="s">
        <v>456</v>
      </c>
      <c r="B322" s="16" t="s">
        <v>457</v>
      </c>
      <c r="C322" s="16">
        <v>3</v>
      </c>
      <c r="D322" s="17">
        <v>1.02165909807671</v>
      </c>
      <c r="E322" s="16">
        <v>1.3399337559384901</v>
      </c>
      <c r="F322" s="16">
        <v>0.57883798123839203</v>
      </c>
      <c r="G322" s="16">
        <v>0.29365711861674498</v>
      </c>
      <c r="H322" s="16">
        <v>0.97775557877765296</v>
      </c>
      <c r="I322" s="16">
        <v>0.82282379854974397</v>
      </c>
      <c r="J322" s="16">
        <v>0.56727586730933599</v>
      </c>
      <c r="K322" s="16">
        <v>0.434619812651722</v>
      </c>
      <c r="L322" s="16">
        <v>0.77112665657035095</v>
      </c>
      <c r="M322" s="16">
        <v>2.0433181961534199</v>
      </c>
      <c r="N322" s="16">
        <v>2.6798675118769801</v>
      </c>
      <c r="O322" s="16">
        <v>1.1576759624767841</v>
      </c>
      <c r="P322" s="16">
        <v>0.58731423723348997</v>
      </c>
      <c r="Q322" s="16">
        <v>1.9555111575553059</v>
      </c>
      <c r="R322" s="16">
        <v>1.6456475970994879</v>
      </c>
      <c r="S322" s="16">
        <v>1.134551734618672</v>
      </c>
      <c r="T322" s="16">
        <v>0.86923962530344401</v>
      </c>
      <c r="U322" s="16">
        <v>1.5422533131407019</v>
      </c>
      <c r="V322" s="17">
        <v>1.9029115036122584E-4</v>
      </c>
      <c r="W322" s="16">
        <v>2.332499424810309E-4</v>
      </c>
      <c r="X322" s="18">
        <v>2.2350879756275548E-4</v>
      </c>
      <c r="Y322" s="17">
        <v>1.077779715678069E-4</v>
      </c>
      <c r="Z322" s="16">
        <v>2.8590003509091142E-4</v>
      </c>
      <c r="AA322" s="18">
        <v>2.6261118135624913E-4</v>
      </c>
      <c r="AB322" s="17">
        <v>1.5113709207264863E-4</v>
      </c>
      <c r="AC322" s="16">
        <v>1.5942385727158332E-4</v>
      </c>
      <c r="AD322" s="18">
        <v>2.658182834197946E-4</v>
      </c>
      <c r="AE322" s="17">
        <v>2.1568329680167074E-4</v>
      </c>
      <c r="AF322" s="16">
        <v>2.1876306267165583E-4</v>
      </c>
      <c r="AG322" s="16">
        <v>1.9212641092134216E-4</v>
      </c>
      <c r="AH322" s="17">
        <v>1.0142791116217824</v>
      </c>
      <c r="AI322" s="16">
        <v>0.89078020305860739</v>
      </c>
      <c r="AJ322" s="17">
        <v>0.47469525362613169</v>
      </c>
      <c r="AK322" s="16">
        <v>0.28219694994424327</v>
      </c>
      <c r="AL322" s="16" t="s">
        <v>457</v>
      </c>
      <c r="AM322" s="16" t="s">
        <v>456</v>
      </c>
    </row>
    <row r="323" spans="1:39" x14ac:dyDescent="0.2">
      <c r="A323" s="16" t="s">
        <v>642</v>
      </c>
      <c r="B323" s="16" t="s">
        <v>643</v>
      </c>
      <c r="C323" s="16">
        <v>9</v>
      </c>
      <c r="D323" s="17">
        <v>4.65743866884341</v>
      </c>
      <c r="E323" s="16">
        <v>26.956220314926199</v>
      </c>
      <c r="F323" s="16">
        <v>19.961063476781302</v>
      </c>
      <c r="G323" s="16">
        <v>3.1909447582362498</v>
      </c>
      <c r="H323" s="16">
        <v>3.0511705047531801</v>
      </c>
      <c r="I323" s="16">
        <v>36.391997014381097</v>
      </c>
      <c r="J323" s="16">
        <v>4.3821912945547501</v>
      </c>
      <c r="K323" s="16">
        <v>1.1154581195547399</v>
      </c>
      <c r="L323" s="16">
        <v>37.360949448572597</v>
      </c>
      <c r="M323" s="16">
        <v>9.3148773376868199</v>
      </c>
      <c r="N323" s="16">
        <v>53.912440629852398</v>
      </c>
      <c r="O323" s="16">
        <v>39.922126953562604</v>
      </c>
      <c r="P323" s="16">
        <v>6.3818895164724996</v>
      </c>
      <c r="Q323" s="16">
        <v>6.1023410095063602</v>
      </c>
      <c r="R323" s="16">
        <v>72.783994028762194</v>
      </c>
      <c r="S323" s="16">
        <v>8.7643825891095002</v>
      </c>
      <c r="T323" s="16">
        <v>2.2309162391094799</v>
      </c>
      <c r="U323" s="16">
        <v>74.721898897145195</v>
      </c>
      <c r="V323" s="17">
        <v>8.6748051644573569E-4</v>
      </c>
      <c r="W323" s="16">
        <v>4.6924236441515275E-3</v>
      </c>
      <c r="X323" s="18">
        <v>7.7076374397964473E-3</v>
      </c>
      <c r="Y323" s="17">
        <v>1.1711398485676563E-3</v>
      </c>
      <c r="Z323" s="16">
        <v>8.9217568614421647E-4</v>
      </c>
      <c r="AA323" s="18">
        <v>1.1614813942795732E-2</v>
      </c>
      <c r="AB323" s="17">
        <v>1.1675300983743796E-3</v>
      </c>
      <c r="AC323" s="16">
        <v>4.0916366642223531E-4</v>
      </c>
      <c r="AD323" s="18">
        <v>1.287884858438589E-2</v>
      </c>
      <c r="AE323" s="17">
        <v>4.4225138667979037E-3</v>
      </c>
      <c r="AF323" s="16">
        <v>4.5593764925025348E-3</v>
      </c>
      <c r="AG323" s="16">
        <v>4.8185141163941689E-3</v>
      </c>
      <c r="AH323" s="17">
        <v>1.030946794024125</v>
      </c>
      <c r="AI323" s="16">
        <v>1.0895418898670377</v>
      </c>
      <c r="AJ323" s="17">
        <v>0.47828766755014873</v>
      </c>
      <c r="AK323" s="16">
        <v>0.4489772697787926</v>
      </c>
      <c r="AL323" s="16" t="s">
        <v>643</v>
      </c>
      <c r="AM323" s="16" t="s">
        <v>642</v>
      </c>
    </row>
    <row r="324" spans="1:39" x14ac:dyDescent="0.2">
      <c r="A324" s="16" t="s">
        <v>503</v>
      </c>
      <c r="B324" s="16" t="s">
        <v>504</v>
      </c>
      <c r="C324" s="16">
        <v>3</v>
      </c>
      <c r="D324" s="17">
        <v>0.35828780983417002</v>
      </c>
      <c r="E324" s="16">
        <v>0.43987245989100199</v>
      </c>
      <c r="F324" s="16">
        <v>0.13111573819787101</v>
      </c>
      <c r="G324" s="16">
        <v>0.203880582946973</v>
      </c>
      <c r="H324" s="16">
        <v>0.198520136658488</v>
      </c>
      <c r="I324" s="16">
        <v>0.186261812547384</v>
      </c>
      <c r="J324" s="16">
        <v>0.289987411802269</v>
      </c>
      <c r="K324" s="16">
        <v>6.4793880290553704E-2</v>
      </c>
      <c r="L324" s="16">
        <v>0.173235790008989</v>
      </c>
      <c r="M324" s="16">
        <v>0.71657561966834005</v>
      </c>
      <c r="N324" s="16">
        <v>0.87974491978200398</v>
      </c>
      <c r="O324" s="16">
        <v>0.26223147639574201</v>
      </c>
      <c r="P324" s="16">
        <v>0.40776116589394601</v>
      </c>
      <c r="Q324" s="16">
        <v>0.397040273316976</v>
      </c>
      <c r="R324" s="16">
        <v>0.372523625094768</v>
      </c>
      <c r="S324" s="16">
        <v>0.579974823604538</v>
      </c>
      <c r="T324" s="16">
        <v>0.12958776058110741</v>
      </c>
      <c r="U324" s="16">
        <v>0.34647158001797801</v>
      </c>
      <c r="V324" s="17">
        <v>6.6733609696322806E-5</v>
      </c>
      <c r="W324" s="16">
        <v>7.6571118171961077E-5</v>
      </c>
      <c r="X324" s="18">
        <v>5.0628192924489247E-5</v>
      </c>
      <c r="Y324" s="17">
        <v>7.4828207044982419E-5</v>
      </c>
      <c r="Z324" s="16">
        <v>5.8048161799157667E-5</v>
      </c>
      <c r="AA324" s="18">
        <v>5.9447034372168335E-5</v>
      </c>
      <c r="AB324" s="17">
        <v>7.7260212681617993E-5</v>
      </c>
      <c r="AC324" s="16">
        <v>2.3767186913291683E-5</v>
      </c>
      <c r="AD324" s="18">
        <v>5.9716831125860994E-5</v>
      </c>
      <c r="AE324" s="17">
        <v>6.4644306930924388E-5</v>
      </c>
      <c r="AF324" s="16">
        <v>6.4107801072102805E-5</v>
      </c>
      <c r="AG324" s="16">
        <v>5.3581410240256886E-5</v>
      </c>
      <c r="AH324" s="17">
        <v>0.99170064798753488</v>
      </c>
      <c r="AI324" s="16">
        <v>0.82886510481907172</v>
      </c>
      <c r="AJ324" s="17">
        <v>0.47893260563610646</v>
      </c>
      <c r="AK324" s="16">
        <v>0.32454334087151471</v>
      </c>
      <c r="AL324" s="16" t="s">
        <v>504</v>
      </c>
      <c r="AM324" s="16" t="s">
        <v>503</v>
      </c>
    </row>
    <row r="325" spans="1:39" x14ac:dyDescent="0.2">
      <c r="A325" s="16" t="s">
        <v>509</v>
      </c>
      <c r="B325" s="16" t="s">
        <v>510</v>
      </c>
      <c r="C325" s="16">
        <v>10</v>
      </c>
      <c r="D325" s="17">
        <v>1.55614754713962</v>
      </c>
      <c r="E325" s="16">
        <v>3.1645804821283998</v>
      </c>
      <c r="F325" s="16">
        <v>2.5098805025264399</v>
      </c>
      <c r="G325" s="16">
        <v>0.93909700771557902</v>
      </c>
      <c r="H325" s="16">
        <v>1.9575976437407001</v>
      </c>
      <c r="I325" s="16">
        <v>2.81583270377515</v>
      </c>
      <c r="J325" s="16">
        <v>1.7424707299208999</v>
      </c>
      <c r="K325" s="16">
        <v>1.21844947881503</v>
      </c>
      <c r="L325" s="16">
        <v>2.0120673209640798</v>
      </c>
      <c r="M325" s="16">
        <v>3.11229509427924</v>
      </c>
      <c r="N325" s="16">
        <v>6.3291609642567996</v>
      </c>
      <c r="O325" s="16">
        <v>5.0197610050528798</v>
      </c>
      <c r="P325" s="16">
        <v>1.878194015431158</v>
      </c>
      <c r="Q325" s="16">
        <v>3.9151952874814002</v>
      </c>
      <c r="R325" s="16">
        <v>5.6316654075503001</v>
      </c>
      <c r="S325" s="16">
        <v>3.4849414598417998</v>
      </c>
      <c r="T325" s="16">
        <v>2.4368989576300599</v>
      </c>
      <c r="U325" s="16">
        <v>4.0241346419281596</v>
      </c>
      <c r="V325" s="17">
        <v>2.898433610922186E-4</v>
      </c>
      <c r="W325" s="16">
        <v>5.5087664756684189E-4</v>
      </c>
      <c r="X325" s="18">
        <v>9.6914921157333599E-4</v>
      </c>
      <c r="Y325" s="17">
        <v>3.4466717876190035E-4</v>
      </c>
      <c r="Z325" s="16">
        <v>5.724101679266668E-4</v>
      </c>
      <c r="AA325" s="18">
        <v>8.9869684632760244E-4</v>
      </c>
      <c r="AB325" s="17">
        <v>4.6423966595135322E-4</v>
      </c>
      <c r="AC325" s="16">
        <v>4.4694215530137959E-4</v>
      </c>
      <c r="AD325" s="18">
        <v>6.935881114037742E-4</v>
      </c>
      <c r="AE325" s="17">
        <v>6.0328974007746547E-4</v>
      </c>
      <c r="AF325" s="16">
        <v>6.0525806433872316E-4</v>
      </c>
      <c r="AG325" s="16">
        <v>5.3492331088550232E-4</v>
      </c>
      <c r="AH325" s="17">
        <v>1.0032626516423186</v>
      </c>
      <c r="AI325" s="16">
        <v>0.88667728845648108</v>
      </c>
      <c r="AJ325" s="17">
        <v>0.4814373773443853</v>
      </c>
      <c r="AK325" s="16">
        <v>0.32701768817020394</v>
      </c>
      <c r="AL325" s="16" t="s">
        <v>510</v>
      </c>
      <c r="AM325" s="16" t="s">
        <v>509</v>
      </c>
    </row>
    <row r="326" spans="1:39" x14ac:dyDescent="0.2">
      <c r="A326" s="16" t="s">
        <v>406</v>
      </c>
      <c r="B326" s="16" t="s">
        <v>407</v>
      </c>
      <c r="C326" s="16">
        <v>2</v>
      </c>
      <c r="D326" s="17">
        <v>2.0703619760745799</v>
      </c>
      <c r="E326" s="16">
        <v>5.0331382830953801</v>
      </c>
      <c r="F326" s="16">
        <v>1.0285106571609599</v>
      </c>
      <c r="G326" s="16">
        <v>0.29264357008375502</v>
      </c>
      <c r="H326" s="16">
        <v>3.9681742679074898</v>
      </c>
      <c r="I326" s="16">
        <v>1.29195609024332</v>
      </c>
      <c r="J326" s="16">
        <v>0.98453275161096598</v>
      </c>
      <c r="K326" s="16">
        <v>3.2451316623025699</v>
      </c>
      <c r="L326" s="16">
        <v>1.61870252723436</v>
      </c>
      <c r="M326" s="16">
        <v>4.1407239521491599</v>
      </c>
      <c r="N326" s="16">
        <v>10.06627656619076</v>
      </c>
      <c r="O326" s="16">
        <v>2.0570213143219198</v>
      </c>
      <c r="P326" s="16">
        <v>0.58528714016751004</v>
      </c>
      <c r="Q326" s="16">
        <v>7.9363485358149797</v>
      </c>
      <c r="R326" s="16">
        <v>2.5839121804866401</v>
      </c>
      <c r="S326" s="16">
        <v>1.969065503221932</v>
      </c>
      <c r="T326" s="16">
        <v>6.4902633246051398</v>
      </c>
      <c r="U326" s="16">
        <v>3.2374050544687201</v>
      </c>
      <c r="V326" s="17">
        <v>3.8561939382033644E-4</v>
      </c>
      <c r="W326" s="16">
        <v>8.7614720491075067E-4</v>
      </c>
      <c r="X326" s="18">
        <v>3.971425298849731E-4</v>
      </c>
      <c r="Y326" s="17">
        <v>1.0740597920649197E-4</v>
      </c>
      <c r="Z326" s="16">
        <v>1.1603116229312713E-3</v>
      </c>
      <c r="AA326" s="18">
        <v>4.1233872393724614E-4</v>
      </c>
      <c r="AB326" s="17">
        <v>2.6230521286678361E-4</v>
      </c>
      <c r="AC326" s="16">
        <v>1.190353941303166E-3</v>
      </c>
      <c r="AD326" s="18">
        <v>5.579896940282543E-4</v>
      </c>
      <c r="AE326" s="17">
        <v>5.5296970953868675E-4</v>
      </c>
      <c r="AF326" s="16">
        <v>5.6001877535833647E-4</v>
      </c>
      <c r="AG326" s="16">
        <v>6.7021628273273464E-4</v>
      </c>
      <c r="AH326" s="17">
        <v>1.0127476527159696</v>
      </c>
      <c r="AI326" s="16">
        <v>1.2120307336397511</v>
      </c>
      <c r="AJ326" s="17">
        <v>0.4846606183317998</v>
      </c>
      <c r="AK326" s="16">
        <v>0.22843682251622388</v>
      </c>
      <c r="AL326" s="16" t="s">
        <v>407</v>
      </c>
      <c r="AM326" s="16" t="s">
        <v>406</v>
      </c>
    </row>
    <row r="327" spans="1:39" x14ac:dyDescent="0.2">
      <c r="A327" s="16" t="s">
        <v>592</v>
      </c>
      <c r="B327" s="16" t="s">
        <v>593</v>
      </c>
      <c r="C327" s="16">
        <v>12</v>
      </c>
      <c r="D327" s="17">
        <v>4.8562834680474403</v>
      </c>
      <c r="E327" s="16">
        <v>7.5053105083876703</v>
      </c>
      <c r="F327" s="16">
        <v>3.2291257989106699</v>
      </c>
      <c r="G327" s="16">
        <v>2.0822841746673402</v>
      </c>
      <c r="H327" s="16">
        <v>3.9951400584830798</v>
      </c>
      <c r="I327" s="16">
        <v>4.8210976598949404</v>
      </c>
      <c r="J327" s="16">
        <v>3.4043970934252101</v>
      </c>
      <c r="K327" s="16">
        <v>1.7392204543560901</v>
      </c>
      <c r="L327" s="16">
        <v>6.7384081804667302</v>
      </c>
      <c r="M327" s="16">
        <v>9.7125669360948805</v>
      </c>
      <c r="N327" s="16">
        <v>15.010621016775341</v>
      </c>
      <c r="O327" s="16">
        <v>6.4582515978213397</v>
      </c>
      <c r="P327" s="16">
        <v>4.1645683493346803</v>
      </c>
      <c r="Q327" s="16">
        <v>7.9902801169661597</v>
      </c>
      <c r="R327" s="16">
        <v>9.6421953197898809</v>
      </c>
      <c r="S327" s="16">
        <v>6.8087941868504203</v>
      </c>
      <c r="T327" s="16">
        <v>3.4784409087121801</v>
      </c>
      <c r="U327" s="16">
        <v>13.47681636093346</v>
      </c>
      <c r="V327" s="17">
        <v>9.0451675060164276E-4</v>
      </c>
      <c r="W327" s="16">
        <v>1.3064923818995595E-3</v>
      </c>
      <c r="X327" s="18">
        <v>1.2468739921821944E-3</v>
      </c>
      <c r="Y327" s="17">
        <v>7.6423948321269707E-4</v>
      </c>
      <c r="Z327" s="16">
        <v>1.1681965387928136E-3</v>
      </c>
      <c r="AA327" s="18">
        <v>1.5386941337019653E-3</v>
      </c>
      <c r="AB327" s="17">
        <v>9.0702021117406253E-4</v>
      </c>
      <c r="AC327" s="16">
        <v>6.3796731167723732E-4</v>
      </c>
      <c r="AD327" s="18">
        <v>2.3228247658822238E-3</v>
      </c>
      <c r="AE327" s="17">
        <v>1.1526277082277989E-3</v>
      </c>
      <c r="AF327" s="16">
        <v>1.1570433852358252E-3</v>
      </c>
      <c r="AG327" s="16">
        <v>1.2892707629111745E-3</v>
      </c>
      <c r="AH327" s="17">
        <v>1.0038309655203548</v>
      </c>
      <c r="AI327" s="16">
        <v>1.1185491670102816</v>
      </c>
      <c r="AJ327" s="17">
        <v>0.48913867372376385</v>
      </c>
      <c r="AK327" s="16">
        <v>0.40658115033586278</v>
      </c>
      <c r="AL327" s="16" t="s">
        <v>593</v>
      </c>
      <c r="AM327" s="16" t="s">
        <v>592</v>
      </c>
    </row>
  </sheetData>
  <sortState xmlns:xlrd2="http://schemas.microsoft.com/office/spreadsheetml/2017/richdata2" ref="A2:AM332">
    <sortCondition ref="AJ1:AJ332"/>
  </sortState>
  <conditionalFormatting sqref="AJ1:AK3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Gomez</dc:creator>
  <cp:lastModifiedBy>Dominguez Martin, Maria Agustina</cp:lastModifiedBy>
  <dcterms:created xsi:type="dcterms:W3CDTF">2021-12-26T08:18:38Z</dcterms:created>
  <dcterms:modified xsi:type="dcterms:W3CDTF">2021-12-30T15:33:47Z</dcterms:modified>
</cp:coreProperties>
</file>